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/>
  <mc:AlternateContent xmlns:mc="http://schemas.openxmlformats.org/markup-compatibility/2006">
    <mc:Choice Requires="x15">
      <x15ac:absPath xmlns:x15ac="http://schemas.microsoft.com/office/spreadsheetml/2010/11/ac" url="/Users/iforwilliams/Library/Mobile Documents/com~apple~CloudDocs/Documents/Lucas-Myocarditis After COVID mRNA Vaccines-adh3455/"/>
    </mc:Choice>
  </mc:AlternateContent>
  <xr:revisionPtr revIDLastSave="0" documentId="13_ncr:1_{478D5BB4-3C26-E144-9222-E9F3024FCBBD}" xr6:coauthVersionLast="47" xr6:coauthVersionMax="47" xr10:uidLastSave="{00000000-0000-0000-0000-000000000000}"/>
  <bookViews>
    <workbookView xWindow="0" yWindow="500" windowWidth="23260" windowHeight="12460" xr2:uid="{00000000-000D-0000-FFFF-FFFF00000000}"/>
  </bookViews>
  <sheets>
    <sheet name="Fig. 1B" sheetId="1" r:id="rId1"/>
    <sheet name="Fig. 1C" sheetId="2" r:id="rId2"/>
    <sheet name="Fig. 1D" sheetId="3" r:id="rId3"/>
    <sheet name="Fig. 1E" sheetId="4" r:id="rId4"/>
    <sheet name="Fig. 1F" sheetId="5" r:id="rId5"/>
    <sheet name="Fig. 2A" sheetId="6" r:id="rId6"/>
    <sheet name="Fig. 2B" sheetId="7" r:id="rId7"/>
    <sheet name="Fig. 3A &amp; Fig. S3" sheetId="8" r:id="rId8"/>
    <sheet name="Fig. 4A" sheetId="9" r:id="rId9"/>
    <sheet name="Fig. 4B" sheetId="10" r:id="rId10"/>
    <sheet name="Fig. 4C" sheetId="11" r:id="rId11"/>
    <sheet name="Fig. 4D" sheetId="12" r:id="rId12"/>
    <sheet name="Fig. 4F" sheetId="13" r:id="rId13"/>
    <sheet name="Fig. 4G" sheetId="14" r:id="rId14"/>
    <sheet name="Fig. 4H" sheetId="15" r:id="rId15"/>
    <sheet name="Fig. 5A" sheetId="16" r:id="rId16"/>
    <sheet name="Fig. 5B" sheetId="17" r:id="rId17"/>
    <sheet name="Fig. 5C" sheetId="18" r:id="rId18"/>
    <sheet name="Fig. 5D" sheetId="19" r:id="rId19"/>
    <sheet name="Fig. 5F" sheetId="20" r:id="rId20"/>
    <sheet name="Fig. S1C" sheetId="22" r:id="rId21"/>
    <sheet name="Fig. S1D" sheetId="23" r:id="rId22"/>
    <sheet name="Fig. S1E" sheetId="24" r:id="rId23"/>
    <sheet name="Fig. S1F" sheetId="25" r:id="rId24"/>
    <sheet name="Fig. S1G" sheetId="26" r:id="rId25"/>
    <sheet name="Fig. S1H" sheetId="27" r:id="rId26"/>
    <sheet name="Fig. S1I" sheetId="28" r:id="rId27"/>
    <sheet name="Fig. S1J" sheetId="29" r:id="rId28"/>
    <sheet name="Fig. S1K" sheetId="30" r:id="rId29"/>
    <sheet name="Fig. S2A" sheetId="31" r:id="rId30"/>
    <sheet name="Fig. S2B" sheetId="32" r:id="rId31"/>
    <sheet name="Fig. S2C" sheetId="33" r:id="rId32"/>
    <sheet name="Fig. S2D" sheetId="34" r:id="rId33"/>
    <sheet name="Fig. S2E" sheetId="35" r:id="rId34"/>
    <sheet name="Fig. S4D" sheetId="38" r:id="rId35"/>
    <sheet name="Fig. S5D" sheetId="39" r:id="rId36"/>
    <sheet name="Fig. S6A" sheetId="40" r:id="rId37"/>
    <sheet name="Fig. S6B" sheetId="41" r:id="rId38"/>
    <sheet name="Fig. S6C" sheetId="42" r:id="rId39"/>
    <sheet name="Fig. S7A" sheetId="47" r:id="rId40"/>
    <sheet name="Fig. S7B" sheetId="48" r:id="rId41"/>
    <sheet name="Fig. S7C" sheetId="49" r:id="rId42"/>
    <sheet name="Fig. S7D" sheetId="50" r:id="rId43"/>
    <sheet name="Fig. S7G" sheetId="51" r:id="rId44"/>
    <sheet name="Fig. S8A" sheetId="52" r:id="rId45"/>
    <sheet name="Fig. S8C" sheetId="55" r:id="rId46"/>
    <sheet name="Fig. S8D" sheetId="56" r:id="rId4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28" i="38" l="1"/>
  <c r="W27" i="38"/>
  <c r="W26" i="38"/>
  <c r="W25" i="38"/>
  <c r="W24" i="38"/>
  <c r="W23" i="38"/>
  <c r="W22" i="38"/>
  <c r="W21" i="38"/>
  <c r="W20" i="38"/>
  <c r="W19" i="38"/>
  <c r="W18" i="38"/>
  <c r="W17" i="38"/>
  <c r="W16" i="38"/>
  <c r="W15" i="38"/>
  <c r="W14" i="38"/>
  <c r="W13" i="38"/>
  <c r="W12" i="38"/>
  <c r="W11" i="38"/>
  <c r="W10" i="38"/>
  <c r="W9" i="38"/>
  <c r="M28" i="38"/>
  <c r="M27" i="38"/>
  <c r="M26" i="38"/>
  <c r="M25" i="38"/>
  <c r="M24" i="38"/>
  <c r="M23" i="38"/>
  <c r="M22" i="38"/>
  <c r="M21" i="38"/>
  <c r="M20" i="38"/>
  <c r="M19" i="38"/>
  <c r="M18" i="38"/>
  <c r="M17" i="38"/>
  <c r="M16" i="38"/>
  <c r="M15" i="38"/>
  <c r="M14" i="38"/>
  <c r="M13" i="38"/>
  <c r="M12" i="38"/>
  <c r="M11" i="38"/>
  <c r="M10" i="38"/>
  <c r="M9" i="38"/>
</calcChain>
</file>

<file path=xl/sharedStrings.xml><?xml version="1.0" encoding="utf-8"?>
<sst xmlns="http://schemas.openxmlformats.org/spreadsheetml/2006/main" count="1747" uniqueCount="661">
  <si>
    <t>Carditis Troponin</t>
  </si>
  <si>
    <t xml:space="preserve">Normal reference range: </t>
  </si>
  <si>
    <t>0.001 - 0.01</t>
  </si>
  <si>
    <t>Carditis CRP</t>
  </si>
  <si>
    <t>1 - 10</t>
  </si>
  <si>
    <t>Carditis proBNP</t>
  </si>
  <si>
    <t>0 - 125</t>
  </si>
  <si>
    <t>Carditis WBC</t>
  </si>
  <si>
    <t>4 - 11</t>
  </si>
  <si>
    <t>Carditis NLR</t>
  </si>
  <si>
    <t>1 - 3</t>
  </si>
  <si>
    <t>VC</t>
  </si>
  <si>
    <t>YVC</t>
  </si>
  <si>
    <t>Carditis</t>
  </si>
  <si>
    <t>Antigen</t>
  </si>
  <si>
    <t>YVC1</t>
  </si>
  <si>
    <t>YVC2</t>
  </si>
  <si>
    <t>YVC3</t>
  </si>
  <si>
    <t>YVC4</t>
  </si>
  <si>
    <t>YVC5</t>
  </si>
  <si>
    <t>YVC6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GPR22</t>
  </si>
  <si>
    <t>KCNJ2_Epitope-1-N</t>
  </si>
  <si>
    <t>KCNJ5_Epitope-1-N</t>
  </si>
  <si>
    <t>PLVAP</t>
  </si>
  <si>
    <t>SLC2A10</t>
  </si>
  <si>
    <t>SLC4A8_Epitope-2-N</t>
  </si>
  <si>
    <t>SLC6A6_Epitope-1</t>
  </si>
  <si>
    <t>SARS-CoV-2 RBD</t>
  </si>
  <si>
    <t>sCD40L</t>
  </si>
  <si>
    <t>EGF</t>
  </si>
  <si>
    <t>Eotaxin</t>
  </si>
  <si>
    <t>FGF2</t>
  </si>
  <si>
    <t>FLT3</t>
  </si>
  <si>
    <t>CX3CL1</t>
  </si>
  <si>
    <t>G-CSF</t>
  </si>
  <si>
    <t>GM-CSF</t>
  </si>
  <si>
    <t>CXCL1</t>
  </si>
  <si>
    <t>IFN-a2</t>
  </si>
  <si>
    <t>IFNg</t>
  </si>
  <si>
    <t>IL-1a</t>
  </si>
  <si>
    <t>IL-1b</t>
  </si>
  <si>
    <t>IL-1RA</t>
  </si>
  <si>
    <t>IL-2</t>
  </si>
  <si>
    <t>IL-3</t>
  </si>
  <si>
    <t>IL-4</t>
  </si>
  <si>
    <t>IL-5</t>
  </si>
  <si>
    <t>IL-6</t>
  </si>
  <si>
    <t>IL-7</t>
  </si>
  <si>
    <t>IL-8</t>
  </si>
  <si>
    <t>IL-9</t>
  </si>
  <si>
    <t>IL-10</t>
  </si>
  <si>
    <t>IL-12p40</t>
  </si>
  <si>
    <t>IL-12p70</t>
  </si>
  <si>
    <t>IL-13</t>
  </si>
  <si>
    <t>IL-15</t>
  </si>
  <si>
    <t>IL-17A</t>
  </si>
  <si>
    <t>IL-17E_IL-25</t>
  </si>
  <si>
    <t>IL-17F</t>
  </si>
  <si>
    <t>IL-18</t>
  </si>
  <si>
    <t>IL-22</t>
  </si>
  <si>
    <t>IL-27</t>
  </si>
  <si>
    <t>CXCL10</t>
  </si>
  <si>
    <t>CCL2</t>
  </si>
  <si>
    <t>CCL7</t>
  </si>
  <si>
    <t>M-CSF</t>
  </si>
  <si>
    <t>CCL22</t>
  </si>
  <si>
    <t>CXCL9</t>
  </si>
  <si>
    <t>CCL3</t>
  </si>
  <si>
    <t>CCL4</t>
  </si>
  <si>
    <t>PDGF-AA</t>
  </si>
  <si>
    <t>PDGF-AB-BB</t>
  </si>
  <si>
    <t>CCL5</t>
  </si>
  <si>
    <t>TGFa</t>
  </si>
  <si>
    <t>TNFa</t>
  </si>
  <si>
    <t>TNFb</t>
  </si>
  <si>
    <t>VEGF-A</t>
  </si>
  <si>
    <t>CCL21</t>
  </si>
  <si>
    <t>CXCL13</t>
  </si>
  <si>
    <t>CCL27</t>
  </si>
  <si>
    <t>CXCL5</t>
  </si>
  <si>
    <t>Eotaxin-2</t>
  </si>
  <si>
    <t>Eotaxin-3</t>
  </si>
  <si>
    <t>CCL1</t>
  </si>
  <si>
    <t>IL-16</t>
  </si>
  <si>
    <t>IL-20</t>
  </si>
  <si>
    <t>IL-21</t>
  </si>
  <si>
    <t>IL-23</t>
  </si>
  <si>
    <t>IL-28A</t>
  </si>
  <si>
    <t>IL-33</t>
  </si>
  <si>
    <t>LIF</t>
  </si>
  <si>
    <t>CCL8</t>
  </si>
  <si>
    <t>CCL13</t>
  </si>
  <si>
    <t>CCL15</t>
  </si>
  <si>
    <t>SCF</t>
  </si>
  <si>
    <t>CXCL12</t>
  </si>
  <si>
    <t>CCL17</t>
  </si>
  <si>
    <t>TPO</t>
  </si>
  <si>
    <t>TRAIL</t>
  </si>
  <si>
    <t>TSLP</t>
  </si>
  <si>
    <t>MMP-1</t>
  </si>
  <si>
    <t>MMP-2</t>
  </si>
  <si>
    <t>MMP-3</t>
  </si>
  <si>
    <t>MMP-7</t>
  </si>
  <si>
    <t>MMP-8</t>
  </si>
  <si>
    <t>MMP-9</t>
  </si>
  <si>
    <t>MMP-10</t>
  </si>
  <si>
    <t>MMP-12</t>
  </si>
  <si>
    <t>MMP-13</t>
  </si>
  <si>
    <t>TIMP-1</t>
  </si>
  <si>
    <t>TIMP-2</t>
  </si>
  <si>
    <t>TIMP-3</t>
  </si>
  <si>
    <t>TIMP-4</t>
  </si>
  <si>
    <t>HD1</t>
  </si>
  <si>
    <t>HD2</t>
  </si>
  <si>
    <t>HD3</t>
  </si>
  <si>
    <t>HD4</t>
  </si>
  <si>
    <t>E-YVC1</t>
  </si>
  <si>
    <t>E-YVC2</t>
  </si>
  <si>
    <t>E-YVC3</t>
  </si>
  <si>
    <t>E-YVC4</t>
  </si>
  <si>
    <t>R-P1</t>
  </si>
  <si>
    <t>R-P3</t>
  </si>
  <si>
    <t>R-P4</t>
  </si>
  <si>
    <t>E-YVC</t>
  </si>
  <si>
    <t>Recovered</t>
  </si>
  <si>
    <t>CD4 naive T I</t>
  </si>
  <si>
    <t>CD4 naive T II</t>
  </si>
  <si>
    <t>CD4 naive T III</t>
  </si>
  <si>
    <t>CD8 naive T</t>
  </si>
  <si>
    <t>CD8 act naive T</t>
  </si>
  <si>
    <t>CD4 mem T</t>
  </si>
  <si>
    <t>CD4 CTL</t>
  </si>
  <si>
    <t>CD8 CTL</t>
  </si>
  <si>
    <t>CD4/CD8 mem T</t>
  </si>
  <si>
    <t>Naive Treg</t>
  </si>
  <si>
    <t>Mem Treg</t>
  </si>
  <si>
    <t>CD4 ISG T</t>
  </si>
  <si>
    <t>CD8 TEMRA</t>
  </si>
  <si>
    <t>Vd1 gdT</t>
  </si>
  <si>
    <t>Vd2 gdT</t>
  </si>
  <si>
    <t>MAIT</t>
  </si>
  <si>
    <t>Prolif T</t>
  </si>
  <si>
    <t>NKT</t>
  </si>
  <si>
    <t>CD4+T_tem</t>
  </si>
  <si>
    <t>CD4+T_cytox</t>
  </si>
  <si>
    <t>CD8+T_tem</t>
  </si>
  <si>
    <t>CD8+T_cytox</t>
  </si>
  <si>
    <t>Carditis %Neutrophils</t>
  </si>
  <si>
    <t>32 - 84</t>
  </si>
  <si>
    <t>Carditis %Lymphocytes</t>
  </si>
  <si>
    <t>8 - 52</t>
  </si>
  <si>
    <t>Carditis %Monocytes</t>
  </si>
  <si>
    <t>4 - 15</t>
  </si>
  <si>
    <t>Carditis %Eosinophils</t>
  </si>
  <si>
    <t>0 - 8</t>
  </si>
  <si>
    <t>Carditis %Basophils</t>
  </si>
  <si>
    <t>0 - 4</t>
  </si>
  <si>
    <t>Carditis %Immature granulocytes</t>
  </si>
  <si>
    <t>0 - 3</t>
  </si>
  <si>
    <t>Carditis Platelets</t>
  </si>
  <si>
    <t>140 - 465</t>
  </si>
  <si>
    <t>Carditis RBC</t>
  </si>
  <si>
    <t>3.6 - 5.9</t>
  </si>
  <si>
    <t>Carditis Hemoglobin</t>
  </si>
  <si>
    <t>12 - 18</t>
  </si>
  <si>
    <t>ADCY5</t>
  </si>
  <si>
    <t>ADGRD1_Epitope-3-N</t>
  </si>
  <si>
    <t>ADRB1</t>
  </si>
  <si>
    <t>ADRB1_Epitope-3-N</t>
  </si>
  <si>
    <t>ANO5</t>
  </si>
  <si>
    <t>AQP7_Epitope-2-N</t>
  </si>
  <si>
    <t>AQP7_Epitope-4</t>
  </si>
  <si>
    <t>ART3</t>
  </si>
  <si>
    <t>ASPN</t>
  </si>
  <si>
    <t>BMP10</t>
  </si>
  <si>
    <t>BVES</t>
  </si>
  <si>
    <t>C1QTNF1</t>
  </si>
  <si>
    <t>CACNA1C_Epitope-11-N</t>
  </si>
  <si>
    <t>CACNA1C_Epitope-12-N</t>
  </si>
  <si>
    <t>CACNA1C_Epitope-14-N</t>
  </si>
  <si>
    <t>CACNA1C_Epitope-15-N</t>
  </si>
  <si>
    <t>CACNA1C_Epitope-16-N</t>
  </si>
  <si>
    <t>CACNA1C_Epitope-2-N</t>
  </si>
  <si>
    <t>CACNA1C_Epitope-3</t>
  </si>
  <si>
    <t>CACNA1C_Epitope-7-N</t>
  </si>
  <si>
    <t>CASQ2</t>
  </si>
  <si>
    <t>CD36</t>
  </si>
  <si>
    <t>CDH13</t>
  </si>
  <si>
    <t>CDH19</t>
  </si>
  <si>
    <t>CDH2</t>
  </si>
  <si>
    <t>CHRM2_Epitope-1-N</t>
  </si>
  <si>
    <t>CHRM2_Epitope-2-N</t>
  </si>
  <si>
    <t>CHRM2_Epitope-3-N</t>
  </si>
  <si>
    <t>CHRNE</t>
  </si>
  <si>
    <t>COLQ</t>
  </si>
  <si>
    <t>COMP</t>
  </si>
  <si>
    <t>DAND5</t>
  </si>
  <si>
    <t>DHRS7C</t>
  </si>
  <si>
    <t>DKK3</t>
  </si>
  <si>
    <t>ENAM</t>
  </si>
  <si>
    <t>ERVMER34-1</t>
  </si>
  <si>
    <t>FAM180A</t>
  </si>
  <si>
    <t>FBLN2</t>
  </si>
  <si>
    <t>FGF18</t>
  </si>
  <si>
    <t>FITM1</t>
  </si>
  <si>
    <t>GJA3_Epitope-1-N</t>
  </si>
  <si>
    <t>GJA3_Epitope-2-N</t>
  </si>
  <si>
    <t>GJA5_Epitope-1-N</t>
  </si>
  <si>
    <t>GJA5_Epitope-2-N</t>
  </si>
  <si>
    <t>GLP1R</t>
  </si>
  <si>
    <t>GLP1R_Epitope-2-N</t>
  </si>
  <si>
    <t>GPR22_Epitope-3-N</t>
  </si>
  <si>
    <t>HCN4_Epitope-3-N</t>
  </si>
  <si>
    <t>HRC</t>
  </si>
  <si>
    <t>HTRA3</t>
  </si>
  <si>
    <t>KCNA5_Epitope-1</t>
  </si>
  <si>
    <t>KCNA5_Epitope-2-N</t>
  </si>
  <si>
    <t>KCNJ4_Epitope-1-N</t>
  </si>
  <si>
    <t>KCNJ8_Epitope-1-N</t>
  </si>
  <si>
    <t>LPL</t>
  </si>
  <si>
    <t>MASP1</t>
  </si>
  <si>
    <t>NPPA</t>
  </si>
  <si>
    <t>NPPB</t>
  </si>
  <si>
    <t>NRTN</t>
  </si>
  <si>
    <t>P2RX3</t>
  </si>
  <si>
    <t>PCOLCE2</t>
  </si>
  <si>
    <t>PLA2G5</t>
  </si>
  <si>
    <t>PLPP7_Epitope-2-N</t>
  </si>
  <si>
    <t>PROS1</t>
  </si>
  <si>
    <t>SCN5A_Epitope-12-N</t>
  </si>
  <si>
    <t>SCN5A_Epitope-15-N</t>
  </si>
  <si>
    <t>SCN5A_Epitope-16-N</t>
  </si>
  <si>
    <t>SCN5A_Epitope-3</t>
  </si>
  <si>
    <t>SCN5A_Epitope-7-N</t>
  </si>
  <si>
    <t>SGCA</t>
  </si>
  <si>
    <t>SGCD</t>
  </si>
  <si>
    <t>SGCG</t>
  </si>
  <si>
    <t>SLC16A7_Epitope-1-N</t>
  </si>
  <si>
    <t>SLC2A4_Epitope-1-N</t>
  </si>
  <si>
    <t>SLC8A1_Epitope-1-N</t>
  </si>
  <si>
    <t>SSTR5</t>
  </si>
  <si>
    <t>SSTR5_Epitope-3-N</t>
  </si>
  <si>
    <t>TMEM182</t>
  </si>
  <si>
    <t>TSPAN9</t>
  </si>
  <si>
    <t>VWC2</t>
  </si>
  <si>
    <r>
      <t>COVID-19 patients (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 xml:space="preserve"> = 60)</t>
    </r>
  </si>
  <si>
    <t>SLC1A1</t>
  </si>
  <si>
    <t>VEGFB</t>
  </si>
  <si>
    <t>Protein</t>
  </si>
  <si>
    <t>Gene</t>
  </si>
  <si>
    <t>Cluster</t>
  </si>
  <si>
    <t>Cluster 3</t>
  </si>
  <si>
    <t>Cluster 4</t>
  </si>
  <si>
    <t>Analysis Type:</t>
  </si>
  <si>
    <t>PANTHER Overrepresentation Test (Released 20221013)</t>
  </si>
  <si>
    <t>Annotation Version and Release Date:</t>
  </si>
  <si>
    <t>PANTHER version 17.0 Released 2022-02-22</t>
  </si>
  <si>
    <t>MCSF</t>
  </si>
  <si>
    <t>CSF1</t>
  </si>
  <si>
    <t>Analyzed List:</t>
  </si>
  <si>
    <t>upload_1 (Homo sapiens)</t>
  </si>
  <si>
    <t>IL6</t>
  </si>
  <si>
    <t>Reference List:</t>
  </si>
  <si>
    <t>Homo sapiens (all genes in database)</t>
  </si>
  <si>
    <t>Eotaxin2</t>
  </si>
  <si>
    <t>CCL24</t>
  </si>
  <si>
    <t>Test Type:</t>
  </si>
  <si>
    <t>FISHER</t>
  </si>
  <si>
    <t>Correction:</t>
  </si>
  <si>
    <t>FDR</t>
  </si>
  <si>
    <t>TIMP1</t>
  </si>
  <si>
    <t>PANTHER GO-Slim Biological Process</t>
  </si>
  <si>
    <t>Homo sapiens - REFLIST (20589)</t>
  </si>
  <si>
    <t>upload_1 (30)</t>
  </si>
  <si>
    <t>upload_1 (expected)</t>
  </si>
  <si>
    <t>upload_1 (over/under)</t>
  </si>
  <si>
    <t>upload_1 (fold Enrichment)</t>
  </si>
  <si>
    <t>upload_1 (raw P-value)</t>
  </si>
  <si>
    <t>upload_1 (FDR)</t>
  </si>
  <si>
    <t>-log10</t>
  </si>
  <si>
    <t>upload_1 (46)</t>
  </si>
  <si>
    <t>IL7</t>
  </si>
  <si>
    <t>leukocyte chemotaxis (GO:0030595)</t>
  </si>
  <si>
    <t>+</t>
  </si>
  <si>
    <t xml:space="preserve"> &gt; 100</t>
  </si>
  <si>
    <t>VEGFA</t>
  </si>
  <si>
    <t>cell chemotaxis (GO:0060326)</t>
  </si>
  <si>
    <t>cellular response to tumor necrosis factor (GO:0071356)</t>
  </si>
  <si>
    <t>leukocyte migration (GO:0050900)</t>
  </si>
  <si>
    <t>myeloid leukocyte migration (GO:0097529)</t>
  </si>
  <si>
    <t>response to tumor necrosis factor (GO:0034612)</t>
  </si>
  <si>
    <t>TIMP3</t>
  </si>
  <si>
    <t>neutrophil migration (GO:1990266)</t>
  </si>
  <si>
    <t>inflammatory response (GO:0006954)</t>
  </si>
  <si>
    <t>MMP1</t>
  </si>
  <si>
    <t>granulocyte chemotaxis (GO:0071621)</t>
  </si>
  <si>
    <t>mononuclear cell migration (GO:0071674)</t>
  </si>
  <si>
    <t>MMP9</t>
  </si>
  <si>
    <t>granulocyte migration (GO:0097530)</t>
  </si>
  <si>
    <t>cellular response to cytokine stimulus (GO:0071345)</t>
  </si>
  <si>
    <t>MMP13</t>
  </si>
  <si>
    <t>cell migration (GO:0016477)</t>
  </si>
  <si>
    <t>cell motility (GO:0048870)</t>
  </si>
  <si>
    <t>cytokine-mediated signaling pathway (GO:0019221)</t>
  </si>
  <si>
    <t>FLT3L</t>
  </si>
  <si>
    <t>localization of cell (GO:0051674)</t>
  </si>
  <si>
    <t>Eotaxin3</t>
  </si>
  <si>
    <t>CCL26</t>
  </si>
  <si>
    <t>chemotaxis (GO:0006935)</t>
  </si>
  <si>
    <t>response to cytokine (GO:0034097)</t>
  </si>
  <si>
    <t>taxis (GO:0042330)</t>
  </si>
  <si>
    <t>IL18</t>
  </si>
  <si>
    <t>locomotion (GO:0040011)</t>
  </si>
  <si>
    <t>lymphocyte migration (GO:0072676)</t>
  </si>
  <si>
    <t>MMP8</t>
  </si>
  <si>
    <t>response to interleukin-1 (GO:0070555)</t>
  </si>
  <si>
    <t>positive regulation of ERK1 and ERK2 cascade (GO:0070374)</t>
  </si>
  <si>
    <t>IL8</t>
  </si>
  <si>
    <t>movement of cell or subcellular component (GO:0006928)</t>
  </si>
  <si>
    <t>ERK1 and ERK2 cascade (GO:0070371)</t>
  </si>
  <si>
    <t>response to organic substance (GO:0010033)</t>
  </si>
  <si>
    <t>regulation of ERK1 and ERK2 cascade (GO:0070372)</t>
  </si>
  <si>
    <t>PDGFABBB</t>
  </si>
  <si>
    <t>PDGFB</t>
  </si>
  <si>
    <t>response to chemical (GO:0042221)</t>
  </si>
  <si>
    <t>cellular response to chemical stimulus (GO:0070887)</t>
  </si>
  <si>
    <t>PDGFAA</t>
  </si>
  <si>
    <t>PDGFA</t>
  </si>
  <si>
    <t>MMP12</t>
  </si>
  <si>
    <t>positive regulation of MAPK cascade (GO:0043410)</t>
  </si>
  <si>
    <t>response to external stimulus (GO:0009605)</t>
  </si>
  <si>
    <t>TNFSF10</t>
  </si>
  <si>
    <t>CCL11</t>
  </si>
  <si>
    <t>response to biotic stimulus (GO:0009607)</t>
  </si>
  <si>
    <t>IL27</t>
  </si>
  <si>
    <t>biological process involved in interspecies interaction between organisms (GO:0044419)</t>
  </si>
  <si>
    <t>defense response (GO:0006952)</t>
  </si>
  <si>
    <t>TNF</t>
  </si>
  <si>
    <t>response to other organism (GO:0051707)</t>
  </si>
  <si>
    <t>positive regulation of response to stimulus (GO:0048584)</t>
  </si>
  <si>
    <t>response to external biotic stimulus (GO:0043207)</t>
  </si>
  <si>
    <t>cellular response to organic substance (GO:0071310)</t>
  </si>
  <si>
    <t>IL5</t>
  </si>
  <si>
    <t>positive regulation of biological process (GO:0048518)</t>
  </si>
  <si>
    <t>IL10</t>
  </si>
  <si>
    <t>IL20</t>
  </si>
  <si>
    <t>immune system process (GO:0002376)</t>
  </si>
  <si>
    <t>IL21</t>
  </si>
  <si>
    <t>cell surface receptor signaling pathway (GO:0007166)</t>
  </si>
  <si>
    <t>IL12p70</t>
  </si>
  <si>
    <t>immune response (GO:0006955)</t>
  </si>
  <si>
    <t>positive regulation of signal transduction (GO:0009967)</t>
  </si>
  <si>
    <t>KITLG</t>
  </si>
  <si>
    <t>antimicrobial humoral immune response mediated by antimicrobial peptide (GO:0061844)</t>
  </si>
  <si>
    <t>IL13</t>
  </si>
  <si>
    <t>regulation of MAPK cascade (GO:0043408)</t>
  </si>
  <si>
    <t>positive regulation of GTPase activity (GO:0043547)</t>
  </si>
  <si>
    <t>IL23</t>
  </si>
  <si>
    <t>MAPK cascade (GO:0000165)</t>
  </si>
  <si>
    <t>IL33</t>
  </si>
  <si>
    <t>cellular response to lipopolysaccharide (GO:0071222)</t>
  </si>
  <si>
    <t>innate immune response (GO:0045087)</t>
  </si>
  <si>
    <t>IFNa2</t>
  </si>
  <si>
    <t>IFNA2</t>
  </si>
  <si>
    <t>positive regulation of signaling (GO:0023056)</t>
  </si>
  <si>
    <t>IL17EIL25</t>
  </si>
  <si>
    <t>IL25</t>
  </si>
  <si>
    <t>cellular response to molecule of bacterial origin (GO:0071219)</t>
  </si>
  <si>
    <t>positive regulation of cell communication (GO:0010647)</t>
  </si>
  <si>
    <t>positive regulation of molecular function (GO:0044093)</t>
  </si>
  <si>
    <t>IL2</t>
  </si>
  <si>
    <t>response to lipopolysaccharide (GO:0032496)</t>
  </si>
  <si>
    <t>IL15</t>
  </si>
  <si>
    <t>antimicrobial humoral response (GO:0019730)</t>
  </si>
  <si>
    <t>positive regulation of catalytic activity (GO:0043085)</t>
  </si>
  <si>
    <t>IFNG</t>
  </si>
  <si>
    <t>cellular response to biotic stimulus (GO:0071216)</t>
  </si>
  <si>
    <t>IL22</t>
  </si>
  <si>
    <t>positive regulation of intracellular signal transduction (GO:1902533)</t>
  </si>
  <si>
    <t>regulation of GTPase activity (GO:0043087)</t>
  </si>
  <si>
    <t>IL17A</t>
  </si>
  <si>
    <t>response to molecule of bacterial origin (GO:0002237)</t>
  </si>
  <si>
    <t>IL1a</t>
  </si>
  <si>
    <t>IL1A</t>
  </si>
  <si>
    <t>response to stress (GO:0006950)</t>
  </si>
  <si>
    <t>IL1b</t>
  </si>
  <si>
    <t>IL1B</t>
  </si>
  <si>
    <t>cellular response to lipid (GO:0071396)</t>
  </si>
  <si>
    <t>regulation of catalytic activity (GO:0050790)</t>
  </si>
  <si>
    <t>defense response to other organism (GO:0098542)</t>
  </si>
  <si>
    <t>IL3</t>
  </si>
  <si>
    <t>response to lipid (GO:0033993)</t>
  </si>
  <si>
    <t>regulation of molecular function (GO:0065009)</t>
  </si>
  <si>
    <t>positive regulation of cellular process (GO:0048522)</t>
  </si>
  <si>
    <t>positive regulation of hydrolase activity (GO:0051345)</t>
  </si>
  <si>
    <t>GCSF</t>
  </si>
  <si>
    <t>CSF3</t>
  </si>
  <si>
    <t>regulation of hydrolase activity (GO:0051336)</t>
  </si>
  <si>
    <t>IL17F</t>
  </si>
  <si>
    <t>IL28A</t>
  </si>
  <si>
    <t>IFLN2</t>
  </si>
  <si>
    <t>regulation of response to stimulus (GO:0048583)</t>
  </si>
  <si>
    <t>IL9</t>
  </si>
  <si>
    <t>response to stimulus (GO:0050896)</t>
  </si>
  <si>
    <t>IL4</t>
  </si>
  <si>
    <t>regulation of signal transduction (GO:0009966)</t>
  </si>
  <si>
    <t>MMP10</t>
  </si>
  <si>
    <t>localization (GO:0051179)</t>
  </si>
  <si>
    <t>positive regulation of cell population proliferation (GO:0008284)</t>
  </si>
  <si>
    <t>regulation of signaling (GO:0023051)</t>
  </si>
  <si>
    <t>MMP3</t>
  </si>
  <si>
    <t>signal transduction (GO:0007165)</t>
  </si>
  <si>
    <t>regulation of cell communication (GO:0010646)</t>
  </si>
  <si>
    <t>TIMP4</t>
  </si>
  <si>
    <t>cell population proliferation (GO:0008283)</t>
  </si>
  <si>
    <t>MMP2</t>
  </si>
  <si>
    <t>regulation of intracellular signal transduction (GO:1902531)</t>
  </si>
  <si>
    <t>IL16</t>
  </si>
  <si>
    <t>external encapsulating structure organization (GO:0045229)</t>
  </si>
  <si>
    <t>positive regulation of gene expression (GO:0010628)</t>
  </si>
  <si>
    <t>cellular response to oxygen-containing compound (GO:1901701)</t>
  </si>
  <si>
    <t>G protein-coupled receptor signaling pathway (GO:0007186)</t>
  </si>
  <si>
    <t>extracellular matrix organization (GO:0030198)</t>
  </si>
  <si>
    <t>IL12p40</t>
  </si>
  <si>
    <t>extracellular structure organization (GO:0043062)</t>
  </si>
  <si>
    <t>regulation of cell population proliferation (GO:0042127)</t>
  </si>
  <si>
    <t>cellular response to stimulus (GO:0051716)</t>
  </si>
  <si>
    <t>humoral immune response (GO:0006959)</t>
  </si>
  <si>
    <t>signaling (GO:0023052)</t>
  </si>
  <si>
    <t>cell communication (GO:0007154)</t>
  </si>
  <si>
    <t>positive regulation of macromolecule metabolic process (GO:0010604)</t>
  </si>
  <si>
    <t>positive regulation of metabolic process (GO:0009893)</t>
  </si>
  <si>
    <t>positive regulation of protein phosphorylation (GO:0001934)</t>
  </si>
  <si>
    <t>response to oxygen-containing compound (GO:1901700)</t>
  </si>
  <si>
    <t>positive regulation of peptidyl-tyrosine phosphorylation (GO:0050731)</t>
  </si>
  <si>
    <t>positive regulation of protein modification process (GO:0031401)</t>
  </si>
  <si>
    <t>T cell activation (GO:0042110)</t>
  </si>
  <si>
    <t>positive regulation of cytokine production (GO:0001819)</t>
  </si>
  <si>
    <t>response to bacterium (GO:0009617)</t>
  </si>
  <si>
    <t>positive regulation of phosphorylation (GO:0042327)</t>
  </si>
  <si>
    <t>regulation of peptidyl-tyrosine phosphorylation (GO:0050730)</t>
  </si>
  <si>
    <t>regulation of cellular process (GO:0050794)</t>
  </si>
  <si>
    <t>intracellular signal transduction (GO:0035556)</t>
  </si>
  <si>
    <t>positive regulation of cell migration (GO:0030335)</t>
  </si>
  <si>
    <t>positive regulation of phosphate metabolic process (GO:0045937)</t>
  </si>
  <si>
    <t>regulation of biological process (GO:0050789)</t>
  </si>
  <si>
    <t>positive regulation of phosphorus metabolic process (GO:0010562)</t>
  </si>
  <si>
    <t>lymphocyte differentiation (GO:0030098)</t>
  </si>
  <si>
    <t>positive regulation of cell motility (GO:2000147)</t>
  </si>
  <si>
    <t>positive regulation of response to external stimulus (GO:0032103)</t>
  </si>
  <si>
    <t>positive regulation of locomotion (GO:0040017)</t>
  </si>
  <si>
    <t>mononuclear cell differentiation (GO:1903131)</t>
  </si>
  <si>
    <t>positive regulation of cellular component movement (GO:0051272)</t>
  </si>
  <si>
    <t>positive regulation of T cell activation (GO:0050870)</t>
  </si>
  <si>
    <t>positive regulation of leukocyte cell-cell adhesion (GO:1903039)</t>
  </si>
  <si>
    <t>positive regulation of cell-cell adhesion (GO:0022409)</t>
  </si>
  <si>
    <t>regulation of protein phosphorylation (GO:0001932)</t>
  </si>
  <si>
    <t>biological regulation (GO:0065007)</t>
  </si>
  <si>
    <t>receptor signaling pathway via STAT (GO:0097696)</t>
  </si>
  <si>
    <t>receptor signaling pathway via JAK-STAT (GO:0007259)</t>
  </si>
  <si>
    <t>peptidyl-tyrosine phosphorylation (GO:0018108)</t>
  </si>
  <si>
    <t>peptidyl-tyrosine modification (GO:0018212)</t>
  </si>
  <si>
    <t>regulation of cell migration (GO:0030334)</t>
  </si>
  <si>
    <t>leukocyte proliferation (GO:0070661)</t>
  </si>
  <si>
    <t>regulation of cell motility (GO:2000145)</t>
  </si>
  <si>
    <t>lymphocyte proliferation (GO:0046651)</t>
  </si>
  <si>
    <t>regulation of locomotion (GO:0040012)</t>
  </si>
  <si>
    <t>mononuclear cell proliferation (GO:0032943)</t>
  </si>
  <si>
    <t>regulation of cellular component movement (GO:0051270)</t>
  </si>
  <si>
    <t>positive regulation of cell adhesion (GO:0045785)</t>
  </si>
  <si>
    <t>positive regulation of cellular protein metabolic process (GO:0032270)</t>
  </si>
  <si>
    <t>regulation of phosphatidylinositol 3-kinase signaling (GO:0014066)</t>
  </si>
  <si>
    <t>leukocyte differentiation (GO:0002521)</t>
  </si>
  <si>
    <t>negative regulation of protein catabolic process (GO:0042177)</t>
  </si>
  <si>
    <t>regulation of leukocyte cell-cell adhesion (GO:1903037)</t>
  </si>
  <si>
    <t>cellular process (GO:0009987)</t>
  </si>
  <si>
    <t>regulation of T cell activation (GO:0050863)</t>
  </si>
  <si>
    <t>membrane protein ectodomain proteolysis (GO:0006509)</t>
  </si>
  <si>
    <t>positive regulation of protein metabolic process (GO:0051247)</t>
  </si>
  <si>
    <t>positive regulation of protein serine/threonine kinase activity (GO:0071902)</t>
  </si>
  <si>
    <t>regulation of cell-cell adhesion (GO:0022407)</t>
  </si>
  <si>
    <t>positive regulation of leukocyte chemotaxis (GO:0002690)</t>
  </si>
  <si>
    <t>leukocyte cell-cell adhesion (GO:0007159)</t>
  </si>
  <si>
    <t>catabolic process (GO:0009056)</t>
  </si>
  <si>
    <t>regulation of protein modification process (GO:0031399)</t>
  </si>
  <si>
    <t>positive regulation of chemotaxis (GO:0050921)</t>
  </si>
  <si>
    <t>regulation of phosphorylation (GO:0042325)</t>
  </si>
  <si>
    <t>phosphatidylinositol 3-kinase signaling (GO:0014065)</t>
  </si>
  <si>
    <t>positive regulation of tyrosine phosphorylation of STAT protein (GO:0042531)</t>
  </si>
  <si>
    <t>membrane protein proteolysis (GO:0033619)</t>
  </si>
  <si>
    <t>tyrosine phosphorylation of STAT protein (GO:0007260)</t>
  </si>
  <si>
    <t>regulation of MAP kinase activity (GO:0043405)</t>
  </si>
  <si>
    <t>myeloid leukocyte activation (GO:0002274)</t>
  </si>
  <si>
    <t>positive regulation of leukocyte migration (GO:0002687)</t>
  </si>
  <si>
    <t>regulation of phosphate metabolic process (GO:0019220)</t>
  </si>
  <si>
    <t>protein autophosphorylation (GO:0046777)</t>
  </si>
  <si>
    <t>positive regulation of T cell proliferation (GO:0042102)</t>
  </si>
  <si>
    <t>regulation of cellular protein metabolic process (GO:0032268)</t>
  </si>
  <si>
    <t>regulation of phosphorus metabolic process (GO:0051174)</t>
  </si>
  <si>
    <t>regulation of leukocyte migration (GO:0002685)</t>
  </si>
  <si>
    <t>T cell differentiation (GO:0030217)</t>
  </si>
  <si>
    <t>regulation of protein metabolic process (GO:0051246)</t>
  </si>
  <si>
    <t>biological_process (GO:0008150)</t>
  </si>
  <si>
    <t>Unclassified (UNCLASSIFIED)</t>
  </si>
  <si>
    <t>-</t>
  </si>
  <si>
    <t>negative regulation of cellular catabolic process (GO:0031330)</t>
  </si>
  <si>
    <t>positive regulation of protein kinase activity (GO:0045860)</t>
  </si>
  <si>
    <t>regulation of cytokine production (GO:0001817)</t>
  </si>
  <si>
    <t>phosphatidylinositol-mediated signaling (GO:0048015)</t>
  </si>
  <si>
    <t>inositol lipid-mediated signaling (GO:0048017)</t>
  </si>
  <si>
    <t>hematopoietic or lymphoid organ development (GO:0048534)</t>
  </si>
  <si>
    <t>negative regulation of catabolic process (GO:0009895)</t>
  </si>
  <si>
    <t>hemopoiesis (GO:0030097)</t>
  </si>
  <si>
    <t>regulation of cell adhesion (GO:0030155)</t>
  </si>
  <si>
    <t>regulation of chemotaxis (GO:0050920)</t>
  </si>
  <si>
    <t>lymphocyte activation (GO:0046649)</t>
  </si>
  <si>
    <t>immune system development (GO:0002520)</t>
  </si>
  <si>
    <t>cytokine production (GO:0001816)</t>
  </si>
  <si>
    <t>regulation of localization (GO:0032879)</t>
  </si>
  <si>
    <t>leukocyte activation (GO:0045321)</t>
  </si>
  <si>
    <t>negative regulation of endopeptidase activity (GO:0010951)</t>
  </si>
  <si>
    <t>T cell activation involved in immune response (GO:0002286)</t>
  </si>
  <si>
    <t>regulation of response to external stimulus (GO:0032101)</t>
  </si>
  <si>
    <t>cell activation (GO:0001775)</t>
  </si>
  <si>
    <t>T cell proliferation (GO:0042098)</t>
  </si>
  <si>
    <t>regulation of T cell proliferation (GO:0042129)</t>
  </si>
  <si>
    <t>positive regulation of nitrogen compound metabolic process (GO:0051173)</t>
  </si>
  <si>
    <t>positive regulation of multicellular organismal process (GO:0051240)</t>
  </si>
  <si>
    <t>lymphocyte activation involved in immune response (GO:0002285)</t>
  </si>
  <si>
    <t>regulation of receptor signaling pathway via STAT (GO:1904892)</t>
  </si>
  <si>
    <t>regulation of leukocyte proliferation (GO:0070663)</t>
  </si>
  <si>
    <t>regulation of receptor signaling pathway via JAK-STAT (GO:0046425)</t>
  </si>
  <si>
    <t>regulation of mononuclear cell proliferation (GO:0032944)</t>
  </si>
  <si>
    <t>regulation of lymphocyte proliferation (GO:0050670)</t>
  </si>
  <si>
    <t>leukocyte activation involved in immune response (GO:0002366)</t>
  </si>
  <si>
    <t>cell activation involved in immune response (GO:0002263)</t>
  </si>
  <si>
    <t>positive regulation of cellular metabolic process (GO:0031325)</t>
  </si>
  <si>
    <t>protein phosphorylation (GO:0006468)</t>
  </si>
  <si>
    <t>regulation of inflammatory response (GO:0050727)</t>
  </si>
  <si>
    <t>positive regulation of lymphocyte activation (GO:0051251)</t>
  </si>
  <si>
    <t>MIS-C1</t>
  </si>
  <si>
    <t>MIS-C2</t>
  </si>
  <si>
    <t>MIS-C3</t>
  </si>
  <si>
    <t>MIS-C4</t>
  </si>
  <si>
    <t>CD4 naïve T I</t>
  </si>
  <si>
    <t>CD4 naïve T II</t>
  </si>
  <si>
    <t>CD4 naïve T III</t>
  </si>
  <si>
    <t>CD8 naïve T</t>
  </si>
  <si>
    <t>CD8 act naïve T</t>
  </si>
  <si>
    <t>Naïve Treg</t>
  </si>
  <si>
    <t>CD56 NK</t>
  </si>
  <si>
    <t>CD16 NK I</t>
  </si>
  <si>
    <t>CD16 NK II</t>
  </si>
  <si>
    <t>CD16 act NK</t>
  </si>
  <si>
    <t>Prolif NK</t>
  </si>
  <si>
    <t>Naïve B</t>
  </si>
  <si>
    <t>Act naïve B</t>
  </si>
  <si>
    <t>Unswitched mem B</t>
  </si>
  <si>
    <t>Switched mem B</t>
  </si>
  <si>
    <t>Plasmablast</t>
  </si>
  <si>
    <t>Plasma B</t>
  </si>
  <si>
    <t>Classical mono I</t>
  </si>
  <si>
    <t>Classical mono II</t>
  </si>
  <si>
    <t>Classical mono III</t>
  </si>
  <si>
    <t>Classical mono IV</t>
  </si>
  <si>
    <t>Classical mono V</t>
  </si>
  <si>
    <t>Classical mono VI</t>
  </si>
  <si>
    <t>Intermediate mono</t>
  </si>
  <si>
    <t>Non-classical mono</t>
  </si>
  <si>
    <t>cDC1</t>
  </si>
  <si>
    <t>cDC2</t>
  </si>
  <si>
    <t>Mig DC</t>
  </si>
  <si>
    <t>pDC</t>
  </si>
  <si>
    <t>Neutrophil</t>
  </si>
  <si>
    <t>HSPC</t>
  </si>
  <si>
    <t>Platelet</t>
  </si>
  <si>
    <t>CD4-Richness</t>
  </si>
  <si>
    <t>CD8-Richness</t>
  </si>
  <si>
    <t>Group</t>
  </si>
  <si>
    <t>q</t>
  </si>
  <si>
    <t>d</t>
  </si>
  <si>
    <t>d_sd</t>
  </si>
  <si>
    <t>d_lower</t>
  </si>
  <si>
    <t>d_upper</t>
  </si>
  <si>
    <t>e</t>
  </si>
  <si>
    <t>e_lower</t>
  </si>
  <si>
    <t>e_upper</t>
  </si>
  <si>
    <t>EYVC-1</t>
  </si>
  <si>
    <t>EYVC-2</t>
  </si>
  <si>
    <t>EYVC-3</t>
  </si>
  <si>
    <t>EYVC-4</t>
  </si>
  <si>
    <t>CD4-Shannon/Richness</t>
  </si>
  <si>
    <t>CD8-Shannon/Richness</t>
  </si>
  <si>
    <t>PC1</t>
  </si>
  <si>
    <t>PC2</t>
  </si>
  <si>
    <t>PC3</t>
  </si>
  <si>
    <t>PC4</t>
  </si>
  <si>
    <t>PC5</t>
  </si>
  <si>
    <t>PC6</t>
  </si>
  <si>
    <t>PC7</t>
  </si>
  <si>
    <t>PC8</t>
  </si>
  <si>
    <t>Vgene</t>
  </si>
  <si>
    <t>Freq</t>
  </si>
  <si>
    <t>Condition</t>
  </si>
  <si>
    <t>Percentage</t>
  </si>
  <si>
    <t>SEM</t>
  </si>
  <si>
    <t>TRBV20-1</t>
  </si>
  <si>
    <t>TRBV2</t>
  </si>
  <si>
    <t>TRBV6-5</t>
  </si>
  <si>
    <t>TRBV7-8</t>
  </si>
  <si>
    <t>TRBV19</t>
  </si>
  <si>
    <t>TRBV27</t>
  </si>
  <si>
    <t>TRBV4-2</t>
  </si>
  <si>
    <t>TRBV9</t>
  </si>
  <si>
    <t>TRBV11-2</t>
  </si>
  <si>
    <t>TRBV29-1</t>
  </si>
  <si>
    <t>TRBV5-1</t>
  </si>
  <si>
    <t>TRBV5-5</t>
  </si>
  <si>
    <t>TRBV14</t>
  </si>
  <si>
    <t>TRBV18</t>
  </si>
  <si>
    <t>TRBV15</t>
  </si>
  <si>
    <t>TRBV5-4</t>
  </si>
  <si>
    <t>TRBV6-1</t>
  </si>
  <si>
    <t>TRBV6-2</t>
  </si>
  <si>
    <t>TRBV25-1</t>
  </si>
  <si>
    <t>TRBV28</t>
  </si>
  <si>
    <t>TRBV6-6</t>
  </si>
  <si>
    <t>TRBV7-2</t>
  </si>
  <si>
    <t>TRBV7-6</t>
  </si>
  <si>
    <t>TRBV10-3</t>
  </si>
  <si>
    <t>TRBV12-4</t>
  </si>
  <si>
    <t>TRBV3-1</t>
  </si>
  <si>
    <t>TRBV30</t>
  </si>
  <si>
    <t>TRBV5-6</t>
  </si>
  <si>
    <t>TRBV5-8</t>
  </si>
  <si>
    <t>TRBV11-3</t>
  </si>
  <si>
    <t>TRBV12-3</t>
  </si>
  <si>
    <t>TRBV16</t>
  </si>
  <si>
    <t>TRBV4-1</t>
  </si>
  <si>
    <t>TRBV4-3</t>
  </si>
  <si>
    <t>TRBV6-9</t>
  </si>
  <si>
    <t>TRBV7-9</t>
  </si>
  <si>
    <t>HD</t>
  </si>
  <si>
    <t>TRBV13</t>
  </si>
  <si>
    <t>TRBV7-3</t>
  </si>
  <si>
    <t>TRBV10-1</t>
  </si>
  <si>
    <t>TRBV12-5</t>
  </si>
  <si>
    <t>TRBV24-1</t>
  </si>
  <si>
    <t>MIS-C</t>
  </si>
  <si>
    <t>TRBV11-1</t>
  </si>
  <si>
    <t>TRBV6-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0" fillId="0" borderId="1" xfId="0" applyBorder="1"/>
    <xf numFmtId="11" fontId="0" fillId="0" borderId="1" xfId="0" applyNumberFormat="1" applyBorder="1"/>
    <xf numFmtId="0" fontId="0" fillId="2" borderId="0" xfId="0" applyFill="1"/>
    <xf numFmtId="0" fontId="0" fillId="2" borderId="2" xfId="0" applyFill="1" applyBorder="1"/>
    <xf numFmtId="0" fontId="2" fillId="0" borderId="1" xfId="0" applyFont="1" applyBorder="1"/>
    <xf numFmtId="0" fontId="4" fillId="0" borderId="1" xfId="0" applyFont="1" applyBorder="1"/>
    <xf numFmtId="0" fontId="4" fillId="0" borderId="7" xfId="0" applyFont="1" applyBorder="1"/>
    <xf numFmtId="0" fontId="4" fillId="0" borderId="9" xfId="0" applyFont="1" applyBorder="1"/>
    <xf numFmtId="0" fontId="4" fillId="0" borderId="10" xfId="0" applyFont="1" applyBorder="1"/>
    <xf numFmtId="0" fontId="1" fillId="2" borderId="0" xfId="0" applyFont="1" applyFill="1"/>
    <xf numFmtId="0" fontId="3" fillId="2" borderId="3" xfId="0" applyFont="1" applyFill="1" applyBorder="1"/>
    <xf numFmtId="0" fontId="3" fillId="2" borderId="6" xfId="0" applyFont="1" applyFill="1" applyBorder="1"/>
    <xf numFmtId="0" fontId="3" fillId="2" borderId="8" xfId="0" applyFont="1" applyFill="1" applyBorder="1"/>
    <xf numFmtId="0" fontId="3" fillId="2" borderId="4" xfId="0" applyFont="1" applyFill="1" applyBorder="1"/>
    <xf numFmtId="0" fontId="3" fillId="2" borderId="5" xfId="0" applyFont="1" applyFill="1" applyBorder="1"/>
    <xf numFmtId="0" fontId="3" fillId="2" borderId="0" xfId="0" applyFont="1" applyFill="1"/>
    <xf numFmtId="0" fontId="4" fillId="2" borderId="0" xfId="0" applyFont="1" applyFill="1"/>
    <xf numFmtId="11" fontId="4" fillId="0" borderId="1" xfId="0" applyNumberFormat="1" applyFont="1" applyBorder="1"/>
    <xf numFmtId="0" fontId="0" fillId="2" borderId="1" xfId="0" applyFill="1" applyBorder="1"/>
    <xf numFmtId="0" fontId="3" fillId="2" borderId="1" xfId="0" applyFont="1" applyFill="1" applyBorder="1"/>
    <xf numFmtId="0" fontId="4" fillId="0" borderId="11" xfId="0" applyFont="1" applyBorder="1"/>
    <xf numFmtId="0" fontId="0" fillId="0" borderId="12" xfId="0" applyBorder="1"/>
    <xf numFmtId="0" fontId="4" fillId="2" borderId="1" xfId="0" applyFont="1" applyFill="1" applyBorder="1"/>
    <xf numFmtId="0" fontId="4" fillId="2" borderId="11" xfId="0" applyFont="1" applyFill="1" applyBorder="1"/>
    <xf numFmtId="0" fontId="5" fillId="2" borderId="1" xfId="0" applyFont="1" applyFill="1" applyBorder="1" applyAlignment="1">
      <alignment horizontal="center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7" fillId="0" borderId="1" xfId="0" applyFont="1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right"/>
    </xf>
    <xf numFmtId="0" fontId="0" fillId="2" borderId="1" xfId="0" applyFill="1" applyBorder="1" applyAlignment="1">
      <alignment horizontal="right"/>
    </xf>
    <xf numFmtId="0" fontId="0" fillId="2" borderId="1" xfId="0" applyFill="1" applyBorder="1" applyAlignment="1">
      <alignment horizontal="center"/>
    </xf>
    <xf numFmtId="0" fontId="0" fillId="2" borderId="1" xfId="0" quotePrefix="1" applyFill="1" applyBorder="1" applyAlignment="1">
      <alignment horizontal="center"/>
    </xf>
    <xf numFmtId="0" fontId="0" fillId="3" borderId="1" xfId="0" applyFill="1" applyBorder="1" applyAlignment="1">
      <alignment horizontal="right"/>
    </xf>
    <xf numFmtId="0" fontId="0" fillId="3" borderId="1" xfId="0" applyFill="1" applyBorder="1" applyAlignment="1">
      <alignment horizontal="center"/>
    </xf>
    <xf numFmtId="11" fontId="0" fillId="3" borderId="1" xfId="0" applyNumberFormat="1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0" fontId="0" fillId="0" borderId="1" xfId="0" applyBorder="1" applyAlignment="1">
      <alignment horizontal="right"/>
    </xf>
    <xf numFmtId="11" fontId="0" fillId="0" borderId="1" xfId="0" applyNumberFormat="1" applyBorder="1" applyAlignment="1">
      <alignment horizontal="center"/>
    </xf>
    <xf numFmtId="0" fontId="0" fillId="2" borderId="14" xfId="0" applyFill="1" applyBorder="1"/>
    <xf numFmtId="0" fontId="1" fillId="2" borderId="12" xfId="0" applyFont="1" applyFill="1" applyBorder="1" applyAlignment="1">
      <alignment horizontal="center"/>
    </xf>
    <xf numFmtId="0" fontId="0" fillId="2" borderId="12" xfId="0" applyFill="1" applyBorder="1"/>
    <xf numFmtId="0" fontId="1" fillId="2" borderId="12" xfId="0" applyFont="1" applyFill="1" applyBorder="1"/>
    <xf numFmtId="0" fontId="0" fillId="2" borderId="15" xfId="0" applyFill="1" applyBorder="1"/>
    <xf numFmtId="0" fontId="0" fillId="2" borderId="16" xfId="0" applyFill="1" applyBorder="1" applyAlignment="1">
      <alignment horizontal="right"/>
    </xf>
    <xf numFmtId="0" fontId="0" fillId="2" borderId="0" xfId="0" applyFill="1" applyAlignment="1">
      <alignment horizontal="center"/>
    </xf>
    <xf numFmtId="0" fontId="0" fillId="2" borderId="17" xfId="0" applyFill="1" applyBorder="1"/>
    <xf numFmtId="0" fontId="0" fillId="2" borderId="18" xfId="0" applyFill="1" applyBorder="1" applyAlignment="1">
      <alignment horizontal="right"/>
    </xf>
    <xf numFmtId="0" fontId="0" fillId="2" borderId="13" xfId="0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right" vertical="center" wrapText="1"/>
    </xf>
    <xf numFmtId="0" fontId="1" fillId="2" borderId="1" xfId="0" applyFont="1" applyFill="1" applyBorder="1" applyAlignment="1">
      <alignment horizontal="right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" fontId="0" fillId="0" borderId="1" xfId="0" quotePrefix="1" applyNumberFormat="1" applyBorder="1" applyAlignment="1">
      <alignment horizontal="center"/>
    </xf>
    <xf numFmtId="17" fontId="0" fillId="0" borderId="1" xfId="0" quotePrefix="1" applyNumberFormat="1" applyBorder="1" applyAlignment="1">
      <alignment horizontal="center"/>
    </xf>
    <xf numFmtId="0" fontId="0" fillId="0" borderId="1" xfId="0" quotePrefix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7"/>
  <sheetViews>
    <sheetView tabSelected="1" workbookViewId="0"/>
  </sheetViews>
  <sheetFormatPr baseColWidth="10" defaultColWidth="8.83203125" defaultRowHeight="15" x14ac:dyDescent="0.2"/>
  <cols>
    <col min="1" max="1" width="15" customWidth="1"/>
    <col min="2" max="2" width="21.6640625" customWidth="1"/>
  </cols>
  <sheetData>
    <row r="1" spans="1:2" x14ac:dyDescent="0.2">
      <c r="A1" s="27" t="s">
        <v>0</v>
      </c>
      <c r="B1" s="56" t="s">
        <v>1</v>
      </c>
    </row>
    <row r="2" spans="1:2" x14ac:dyDescent="0.2">
      <c r="A2" s="51">
        <v>0.82</v>
      </c>
      <c r="B2" s="30" t="s">
        <v>2</v>
      </c>
    </row>
    <row r="3" spans="1:2" x14ac:dyDescent="0.2">
      <c r="A3" s="51">
        <v>24.5</v>
      </c>
    </row>
    <row r="4" spans="1:2" x14ac:dyDescent="0.2">
      <c r="A4" s="51">
        <v>0.27</v>
      </c>
    </row>
    <row r="5" spans="1:2" x14ac:dyDescent="0.2">
      <c r="A5" s="51">
        <v>0.71</v>
      </c>
    </row>
    <row r="6" spans="1:2" x14ac:dyDescent="0.2">
      <c r="A6" s="51">
        <v>3.33</v>
      </c>
    </row>
    <row r="7" spans="1:2" x14ac:dyDescent="0.2">
      <c r="A7" s="51">
        <v>2.25</v>
      </c>
    </row>
    <row r="8" spans="1:2" x14ac:dyDescent="0.2">
      <c r="A8" s="51">
        <v>0.47</v>
      </c>
    </row>
    <row r="9" spans="1:2" x14ac:dyDescent="0.2">
      <c r="A9" s="51">
        <v>0.4</v>
      </c>
    </row>
    <row r="10" spans="1:2" x14ac:dyDescent="0.2">
      <c r="A10" s="51">
        <v>0.43</v>
      </c>
    </row>
    <row r="11" spans="1:2" x14ac:dyDescent="0.2">
      <c r="A11" s="51">
        <v>2.23</v>
      </c>
    </row>
    <row r="12" spans="1:2" x14ac:dyDescent="0.2">
      <c r="A12" s="51">
        <v>0.1</v>
      </c>
    </row>
    <row r="13" spans="1:2" x14ac:dyDescent="0.2">
      <c r="A13" s="51">
        <v>0.01</v>
      </c>
    </row>
    <row r="14" spans="1:2" x14ac:dyDescent="0.2">
      <c r="A14" s="51">
        <v>95</v>
      </c>
    </row>
    <row r="15" spans="1:2" x14ac:dyDescent="0.2">
      <c r="A15" s="51">
        <v>1.64</v>
      </c>
    </row>
    <row r="16" spans="1:2" x14ac:dyDescent="0.2">
      <c r="A16" s="51">
        <v>2.2799999999999998</v>
      </c>
    </row>
    <row r="17" spans="1:1" x14ac:dyDescent="0.2">
      <c r="A17" s="51">
        <v>0.32</v>
      </c>
    </row>
  </sheetData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9EDC15-23C1-4CDD-A246-7FB65B61CCB9}">
  <dimension ref="A1:B15"/>
  <sheetViews>
    <sheetView workbookViewId="0"/>
  </sheetViews>
  <sheetFormatPr baseColWidth="10" defaultColWidth="8.83203125" defaultRowHeight="15" x14ac:dyDescent="0.2"/>
  <sheetData>
    <row r="1" spans="1:2" x14ac:dyDescent="0.2">
      <c r="A1" s="26" t="s">
        <v>122</v>
      </c>
      <c r="B1" s="1">
        <v>0.49926599999999999</v>
      </c>
    </row>
    <row r="2" spans="1:2" x14ac:dyDescent="0.2">
      <c r="A2" s="26" t="s">
        <v>123</v>
      </c>
      <c r="B2" s="1">
        <v>0.315548</v>
      </c>
    </row>
    <row r="3" spans="1:2" x14ac:dyDescent="0.2">
      <c r="A3" s="26" t="s">
        <v>124</v>
      </c>
      <c r="B3" s="1">
        <v>0.79406200000000005</v>
      </c>
    </row>
    <row r="4" spans="1:2" x14ac:dyDescent="0.2">
      <c r="A4" s="26" t="s">
        <v>125</v>
      </c>
      <c r="B4" s="1">
        <v>0.45240000000000002</v>
      </c>
    </row>
    <row r="5" spans="1:2" x14ac:dyDescent="0.2">
      <c r="A5" s="26" t="s">
        <v>126</v>
      </c>
      <c r="B5" s="1">
        <v>0.328426</v>
      </c>
    </row>
    <row r="6" spans="1:2" x14ac:dyDescent="0.2">
      <c r="A6" s="26" t="s">
        <v>127</v>
      </c>
      <c r="B6" s="1">
        <v>0.84327600000000003</v>
      </c>
    </row>
    <row r="7" spans="1:2" x14ac:dyDescent="0.2">
      <c r="A7" s="26" t="s">
        <v>128</v>
      </c>
      <c r="B7" s="1">
        <v>0.98057399999999995</v>
      </c>
    </row>
    <row r="8" spans="1:2" x14ac:dyDescent="0.2">
      <c r="A8" s="26" t="s">
        <v>129</v>
      </c>
      <c r="B8" s="1">
        <v>0.52834800000000004</v>
      </c>
    </row>
    <row r="9" spans="1:2" x14ac:dyDescent="0.2">
      <c r="A9" s="26" t="s">
        <v>21</v>
      </c>
      <c r="B9" s="1">
        <v>3.6144579999999999</v>
      </c>
    </row>
    <row r="10" spans="1:2" x14ac:dyDescent="0.2">
      <c r="A10" s="26" t="s">
        <v>22</v>
      </c>
      <c r="B10" s="1">
        <v>5.8595639999999998</v>
      </c>
    </row>
    <row r="11" spans="1:2" x14ac:dyDescent="0.2">
      <c r="A11" s="26" t="s">
        <v>23</v>
      </c>
      <c r="B11" s="1">
        <v>5.7071959999999997</v>
      </c>
    </row>
    <row r="12" spans="1:2" x14ac:dyDescent="0.2">
      <c r="A12" s="26" t="s">
        <v>24</v>
      </c>
      <c r="B12" s="1">
        <v>4.5505829999999996</v>
      </c>
    </row>
    <row r="13" spans="1:2" x14ac:dyDescent="0.2">
      <c r="A13" s="26" t="s">
        <v>130</v>
      </c>
      <c r="B13" s="1">
        <v>0.45469999999999999</v>
      </c>
    </row>
    <row r="14" spans="1:2" x14ac:dyDescent="0.2">
      <c r="A14" s="26" t="s">
        <v>131</v>
      </c>
      <c r="B14" s="1">
        <v>0.81804699999999997</v>
      </c>
    </row>
    <row r="15" spans="1:2" x14ac:dyDescent="0.2">
      <c r="A15" s="26" t="s">
        <v>132</v>
      </c>
      <c r="B15" s="1">
        <v>0.7368740000000000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CCFCC8-E532-426F-91BA-67BF2720ECB7}">
  <dimension ref="A1:B15"/>
  <sheetViews>
    <sheetView workbookViewId="0"/>
  </sheetViews>
  <sheetFormatPr baseColWidth="10" defaultColWidth="8.83203125" defaultRowHeight="15" x14ac:dyDescent="0.2"/>
  <sheetData>
    <row r="1" spans="1:2" x14ac:dyDescent="0.2">
      <c r="A1" s="26" t="s">
        <v>122</v>
      </c>
      <c r="B1" s="1">
        <v>0.24963299999999999</v>
      </c>
    </row>
    <row r="2" spans="1:2" x14ac:dyDescent="0.2">
      <c r="A2" s="26" t="s">
        <v>123</v>
      </c>
      <c r="B2" s="1">
        <v>4.3028999999999998E-2</v>
      </c>
    </row>
    <row r="3" spans="1:2" x14ac:dyDescent="0.2">
      <c r="A3" s="26" t="s">
        <v>124</v>
      </c>
      <c r="B3" s="1">
        <v>0.207147</v>
      </c>
    </row>
    <row r="4" spans="1:2" x14ac:dyDescent="0.2">
      <c r="A4" s="26" t="s">
        <v>125</v>
      </c>
      <c r="B4" s="1">
        <v>0.137687</v>
      </c>
    </row>
    <row r="5" spans="1:2" x14ac:dyDescent="0.2">
      <c r="A5" s="26" t="s">
        <v>126</v>
      </c>
      <c r="B5" s="1">
        <v>0.101925</v>
      </c>
    </row>
    <row r="6" spans="1:2" x14ac:dyDescent="0.2">
      <c r="A6" s="26" t="s">
        <v>127</v>
      </c>
      <c r="B6" s="1">
        <v>1.0137259999999999</v>
      </c>
    </row>
    <row r="7" spans="1:2" x14ac:dyDescent="0.2">
      <c r="A7" s="26" t="s">
        <v>128</v>
      </c>
      <c r="B7" s="1">
        <v>0.44403300000000001</v>
      </c>
    </row>
    <row r="8" spans="1:2" x14ac:dyDescent="0.2">
      <c r="A8" s="26" t="s">
        <v>129</v>
      </c>
      <c r="B8" s="1">
        <v>0.54866899999999996</v>
      </c>
    </row>
    <row r="9" spans="1:2" x14ac:dyDescent="0.2">
      <c r="A9" s="26" t="s">
        <v>21</v>
      </c>
      <c r="B9" s="1">
        <v>4.3867779999999996</v>
      </c>
    </row>
    <row r="10" spans="1:2" x14ac:dyDescent="0.2">
      <c r="A10" s="26" t="s">
        <v>22</v>
      </c>
      <c r="B10" s="1">
        <v>6.2953999999999999</v>
      </c>
    </row>
    <row r="11" spans="1:2" x14ac:dyDescent="0.2">
      <c r="A11" s="26" t="s">
        <v>23</v>
      </c>
      <c r="B11" s="1">
        <v>5.3970219999999998</v>
      </c>
    </row>
    <row r="12" spans="1:2" x14ac:dyDescent="0.2">
      <c r="A12" s="26" t="s">
        <v>24</v>
      </c>
      <c r="B12" s="1">
        <v>4.2497179999999997</v>
      </c>
    </row>
    <row r="13" spans="1:2" x14ac:dyDescent="0.2">
      <c r="A13" s="26" t="s">
        <v>130</v>
      </c>
      <c r="B13" s="1">
        <v>0.190024</v>
      </c>
    </row>
    <row r="14" spans="1:2" x14ac:dyDescent="0.2">
      <c r="A14" s="26" t="s">
        <v>131</v>
      </c>
      <c r="B14" s="1">
        <v>0.17352500000000001</v>
      </c>
    </row>
    <row r="15" spans="1:2" x14ac:dyDescent="0.2">
      <c r="A15" s="26" t="s">
        <v>132</v>
      </c>
      <c r="B15" s="1">
        <v>7.1640999999999996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AFAEB-B149-4054-80EA-ABB4FDE7722D}">
  <dimension ref="A1:B15"/>
  <sheetViews>
    <sheetView workbookViewId="0"/>
  </sheetViews>
  <sheetFormatPr baseColWidth="10" defaultColWidth="8.83203125" defaultRowHeight="15" x14ac:dyDescent="0.2"/>
  <sheetData>
    <row r="1" spans="1:2" x14ac:dyDescent="0.2">
      <c r="A1" s="26" t="s">
        <v>122</v>
      </c>
      <c r="B1" s="1">
        <v>5.8736999999999998E-2</v>
      </c>
    </row>
    <row r="2" spans="1:2" x14ac:dyDescent="0.2">
      <c r="A2" s="26" t="s">
        <v>123</v>
      </c>
      <c r="B2" s="1">
        <v>2.8686E-2</v>
      </c>
    </row>
    <row r="3" spans="1:2" x14ac:dyDescent="0.2">
      <c r="A3" s="26" t="s">
        <v>124</v>
      </c>
      <c r="B3" s="1">
        <v>0.103573</v>
      </c>
    </row>
    <row r="4" spans="1:2" x14ac:dyDescent="0.2">
      <c r="A4" s="26" t="s">
        <v>125</v>
      </c>
      <c r="B4" s="1">
        <v>0.37372100000000003</v>
      </c>
    </row>
    <row r="5" spans="1:2" x14ac:dyDescent="0.2">
      <c r="A5" s="26" t="s">
        <v>126</v>
      </c>
      <c r="B5" s="1">
        <v>0.373726</v>
      </c>
    </row>
    <row r="6" spans="1:2" x14ac:dyDescent="0.2">
      <c r="A6" s="26" t="s">
        <v>127</v>
      </c>
      <c r="B6" s="1">
        <v>1.0765229999999999</v>
      </c>
    </row>
    <row r="7" spans="1:2" x14ac:dyDescent="0.2">
      <c r="A7" s="26" t="s">
        <v>128</v>
      </c>
      <c r="B7" s="1">
        <v>0.70305300000000004</v>
      </c>
    </row>
    <row r="8" spans="1:2" x14ac:dyDescent="0.2">
      <c r="A8" s="26" t="s">
        <v>129</v>
      </c>
      <c r="B8" s="1">
        <v>1.341191</v>
      </c>
    </row>
    <row r="9" spans="1:2" x14ac:dyDescent="0.2">
      <c r="A9" s="26" t="s">
        <v>21</v>
      </c>
      <c r="B9" s="1">
        <v>9.2060549999999992</v>
      </c>
    </row>
    <row r="10" spans="1:2" x14ac:dyDescent="0.2">
      <c r="A10" s="26" t="s">
        <v>22</v>
      </c>
      <c r="B10" s="1">
        <v>9.5399519999999995</v>
      </c>
    </row>
    <row r="11" spans="1:2" x14ac:dyDescent="0.2">
      <c r="A11" s="26" t="s">
        <v>23</v>
      </c>
      <c r="B11" s="1">
        <v>3.9702229999999998</v>
      </c>
    </row>
    <row r="12" spans="1:2" x14ac:dyDescent="0.2">
      <c r="A12" s="26" t="s">
        <v>24</v>
      </c>
      <c r="B12" s="1">
        <v>4.7386239999999997</v>
      </c>
    </row>
    <row r="13" spans="1:2" x14ac:dyDescent="0.2">
      <c r="A13" s="26" t="s">
        <v>130</v>
      </c>
      <c r="B13" s="1">
        <v>0.27146300000000001</v>
      </c>
    </row>
    <row r="14" spans="1:2" x14ac:dyDescent="0.2">
      <c r="A14" s="26" t="s">
        <v>131</v>
      </c>
      <c r="B14" s="1">
        <v>0.63212699999999999</v>
      </c>
    </row>
    <row r="15" spans="1:2" x14ac:dyDescent="0.2">
      <c r="A15" s="26" t="s">
        <v>132</v>
      </c>
      <c r="B15" s="1">
        <v>0.3889059999999999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BA76A5-955A-436F-9F28-2E4830695709}">
  <dimension ref="A1:C5"/>
  <sheetViews>
    <sheetView workbookViewId="0"/>
  </sheetViews>
  <sheetFormatPr baseColWidth="10" defaultColWidth="8.83203125" defaultRowHeight="15" x14ac:dyDescent="0.2"/>
  <sheetData>
    <row r="1" spans="1:3" x14ac:dyDescent="0.2">
      <c r="A1" s="25" t="s">
        <v>133</v>
      </c>
      <c r="B1" s="25" t="s">
        <v>13</v>
      </c>
      <c r="C1" s="25" t="s">
        <v>134</v>
      </c>
    </row>
    <row r="2" spans="1:3" x14ac:dyDescent="0.2">
      <c r="A2" s="5">
        <v>0.56999999999999995</v>
      </c>
      <c r="B2" s="5">
        <v>9.6300000000000008</v>
      </c>
      <c r="C2" s="5">
        <v>0.85</v>
      </c>
    </row>
    <row r="3" spans="1:3" x14ac:dyDescent="0.2">
      <c r="A3" s="5">
        <v>2.29</v>
      </c>
      <c r="B3" s="5">
        <v>8.1199999999999992</v>
      </c>
      <c r="C3" s="5">
        <v>0.78</v>
      </c>
    </row>
    <row r="4" spans="1:3" x14ac:dyDescent="0.2">
      <c r="A4" s="5">
        <v>0.9</v>
      </c>
      <c r="B4" s="5">
        <v>4.8899999999999997</v>
      </c>
      <c r="C4" s="5">
        <v>1.1399999999999999</v>
      </c>
    </row>
    <row r="5" spans="1:3" x14ac:dyDescent="0.2">
      <c r="A5" s="5">
        <v>2.4700000000000002</v>
      </c>
      <c r="B5" s="5">
        <v>6.92</v>
      </c>
      <c r="C5" s="5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B3A398-697B-4173-85B8-75C9A601B80C}">
  <dimension ref="A1:C5"/>
  <sheetViews>
    <sheetView workbookViewId="0"/>
  </sheetViews>
  <sheetFormatPr baseColWidth="10" defaultColWidth="8.83203125" defaultRowHeight="15" x14ac:dyDescent="0.2"/>
  <sheetData>
    <row r="1" spans="1:3" x14ac:dyDescent="0.2">
      <c r="A1" s="25" t="s">
        <v>133</v>
      </c>
      <c r="B1" s="25" t="s">
        <v>13</v>
      </c>
      <c r="C1" s="25" t="s">
        <v>134</v>
      </c>
    </row>
    <row r="2" spans="1:3" x14ac:dyDescent="0.2">
      <c r="A2" s="5">
        <v>1.31</v>
      </c>
      <c r="B2" s="5">
        <v>5.63</v>
      </c>
      <c r="C2" s="5">
        <v>0.47</v>
      </c>
    </row>
    <row r="3" spans="1:3" x14ac:dyDescent="0.2">
      <c r="A3" s="5">
        <v>3.28</v>
      </c>
      <c r="B3" s="5">
        <v>3.34</v>
      </c>
      <c r="C3" s="5">
        <v>1.1200000000000001</v>
      </c>
    </row>
    <row r="4" spans="1:3" x14ac:dyDescent="0.2">
      <c r="A4" s="5">
        <v>0.82</v>
      </c>
      <c r="B4" s="5">
        <v>3.12</v>
      </c>
      <c r="C4" s="5"/>
    </row>
    <row r="5" spans="1:3" x14ac:dyDescent="0.2">
      <c r="A5" s="5">
        <v>1.39</v>
      </c>
      <c r="B5" s="5">
        <v>5.01</v>
      </c>
      <c r="C5" s="5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25DE3-328E-4267-999F-4F402FD393EC}">
  <dimension ref="A1:S6"/>
  <sheetViews>
    <sheetView zoomScale="90" zoomScaleNormal="90" workbookViewId="0"/>
  </sheetViews>
  <sheetFormatPr baseColWidth="10" defaultColWidth="8.83203125" defaultRowHeight="15" x14ac:dyDescent="0.2"/>
  <cols>
    <col min="1" max="1" width="13" customWidth="1"/>
    <col min="2" max="2" width="13.6640625" customWidth="1"/>
    <col min="3" max="3" width="13.33203125" customWidth="1"/>
    <col min="4" max="4" width="13.5" customWidth="1"/>
    <col min="5" max="5" width="15.6640625" customWidth="1"/>
    <col min="6" max="6" width="13.83203125" customWidth="1"/>
    <col min="7" max="7" width="11.33203125" customWidth="1"/>
    <col min="8" max="8" width="9.5" bestFit="1" customWidth="1"/>
    <col min="9" max="9" width="10.83203125" customWidth="1"/>
    <col min="10" max="10" width="18.1640625" customWidth="1"/>
    <col min="11" max="11" width="12.5" customWidth="1"/>
    <col min="12" max="12" width="9.5" bestFit="1" customWidth="1"/>
    <col min="13" max="13" width="12.33203125" customWidth="1"/>
    <col min="14" max="14" width="12.6640625" customWidth="1"/>
    <col min="15" max="19" width="9.5" bestFit="1" customWidth="1"/>
  </cols>
  <sheetData>
    <row r="1" spans="1:19" ht="27.5" customHeight="1" x14ac:dyDescent="0.2">
      <c r="A1" s="3"/>
      <c r="B1" s="54" t="s">
        <v>135</v>
      </c>
      <c r="C1" s="54" t="s">
        <v>136</v>
      </c>
      <c r="D1" s="54" t="s">
        <v>137</v>
      </c>
      <c r="E1" s="54" t="s">
        <v>138</v>
      </c>
      <c r="F1" s="54" t="s">
        <v>139</v>
      </c>
      <c r="G1" s="54" t="s">
        <v>140</v>
      </c>
      <c r="H1" s="54" t="s">
        <v>141</v>
      </c>
      <c r="I1" s="54" t="s">
        <v>142</v>
      </c>
      <c r="J1" s="54" t="s">
        <v>143</v>
      </c>
      <c r="K1" s="54" t="s">
        <v>144</v>
      </c>
      <c r="L1" s="54" t="s">
        <v>145</v>
      </c>
      <c r="M1" s="54" t="s">
        <v>146</v>
      </c>
      <c r="N1" s="54" t="s">
        <v>147</v>
      </c>
      <c r="O1" s="54" t="s">
        <v>148</v>
      </c>
      <c r="P1" s="54" t="s">
        <v>149</v>
      </c>
      <c r="Q1" s="54" t="s">
        <v>150</v>
      </c>
      <c r="R1" s="54" t="s">
        <v>151</v>
      </c>
      <c r="S1" s="54" t="s">
        <v>152</v>
      </c>
    </row>
    <row r="2" spans="1:19" ht="20.5" customHeight="1" x14ac:dyDescent="0.2">
      <c r="A2" s="53" t="s">
        <v>153</v>
      </c>
      <c r="B2" s="55">
        <v>93.430301999999998</v>
      </c>
      <c r="C2" s="55">
        <v>91.868223999999998</v>
      </c>
      <c r="D2" s="55">
        <v>95.933218999999994</v>
      </c>
      <c r="E2" s="55">
        <v>95.536580999999998</v>
      </c>
      <c r="F2" s="55">
        <v>73.333332999999996</v>
      </c>
      <c r="G2" s="55">
        <v>85.800123999999997</v>
      </c>
      <c r="H2" s="55">
        <v>59.887006</v>
      </c>
      <c r="I2" s="55">
        <v>9.0561220000000002</v>
      </c>
      <c r="J2" s="55">
        <v>27.988855000000001</v>
      </c>
      <c r="K2" s="55">
        <v>92.068684000000005</v>
      </c>
      <c r="L2" s="55">
        <v>80.633374000000003</v>
      </c>
      <c r="M2" s="55">
        <v>79.838710000000006</v>
      </c>
      <c r="N2" s="55">
        <v>12.486215</v>
      </c>
      <c r="O2" s="55">
        <v>73.135755000000003</v>
      </c>
      <c r="P2" s="55">
        <v>7.8935219999999999</v>
      </c>
      <c r="Q2" s="55">
        <v>24.279834999999999</v>
      </c>
      <c r="R2" s="55">
        <v>14.262022999999999</v>
      </c>
      <c r="S2" s="55">
        <v>21.518986999999999</v>
      </c>
    </row>
    <row r="3" spans="1:19" ht="21" customHeight="1" x14ac:dyDescent="0.2">
      <c r="A3" s="53" t="s">
        <v>154</v>
      </c>
      <c r="B3" s="55">
        <v>6.3039379999999996</v>
      </c>
      <c r="C3" s="55">
        <v>6.6722270000000004</v>
      </c>
      <c r="D3" s="55">
        <v>3.9811640000000001</v>
      </c>
      <c r="E3" s="55">
        <v>3.9637099999999998</v>
      </c>
      <c r="F3" s="55">
        <v>20</v>
      </c>
      <c r="G3" s="55">
        <v>12.618185</v>
      </c>
      <c r="H3" s="55">
        <v>17.796610000000001</v>
      </c>
      <c r="I3" s="55">
        <v>7.0153059999999998</v>
      </c>
      <c r="J3" s="55">
        <v>35.992908</v>
      </c>
      <c r="K3" s="55">
        <v>7.5224859999999998</v>
      </c>
      <c r="L3" s="55">
        <v>15.773447000000001</v>
      </c>
      <c r="M3" s="55">
        <v>12.298387</v>
      </c>
      <c r="N3" s="55">
        <v>18.919250000000002</v>
      </c>
      <c r="O3" s="55">
        <v>19.407266</v>
      </c>
      <c r="P3" s="55">
        <v>21.557162999999999</v>
      </c>
      <c r="Q3" s="55">
        <v>38.353909000000002</v>
      </c>
      <c r="R3" s="55">
        <v>20.315090999999999</v>
      </c>
      <c r="S3" s="55">
        <v>9.5128500000000003</v>
      </c>
    </row>
    <row r="4" spans="1:19" ht="18.5" customHeight="1" x14ac:dyDescent="0.2">
      <c r="A4" s="53" t="s">
        <v>155</v>
      </c>
      <c r="B4" s="55">
        <v>4.0007000000000001E-2</v>
      </c>
      <c r="C4" s="55">
        <v>0.104254</v>
      </c>
      <c r="D4" s="55">
        <v>4.2807999999999999E-2</v>
      </c>
      <c r="E4" s="55">
        <v>2.4257999999999998E-2</v>
      </c>
      <c r="F4" s="55">
        <v>0</v>
      </c>
      <c r="G4" s="55">
        <v>8.8362999999999997E-2</v>
      </c>
      <c r="H4" s="55">
        <v>9.4161999999999996E-2</v>
      </c>
      <c r="I4" s="55">
        <v>0.255102</v>
      </c>
      <c r="J4" s="55">
        <v>4.3313069999999998</v>
      </c>
      <c r="K4" s="55">
        <v>8.1766000000000005E-2</v>
      </c>
      <c r="L4" s="55">
        <v>0.18270400000000001</v>
      </c>
      <c r="M4" s="55">
        <v>0.80645199999999995</v>
      </c>
      <c r="N4" s="55">
        <v>6.0531800000000002</v>
      </c>
      <c r="O4" s="55">
        <v>2.0554489999999999</v>
      </c>
      <c r="P4" s="55">
        <v>4.9392209999999999</v>
      </c>
      <c r="Q4" s="55">
        <v>1.8107</v>
      </c>
      <c r="R4" s="55">
        <v>0</v>
      </c>
      <c r="S4" s="55">
        <v>0.76716499999999999</v>
      </c>
    </row>
    <row r="5" spans="1:19" ht="21" customHeight="1" x14ac:dyDescent="0.2">
      <c r="A5" s="53" t="s">
        <v>156</v>
      </c>
      <c r="B5" s="55">
        <v>0.22003800000000001</v>
      </c>
      <c r="C5" s="55">
        <v>1.3552960000000001</v>
      </c>
      <c r="D5" s="55">
        <v>4.2807999999999999E-2</v>
      </c>
      <c r="E5" s="55">
        <v>0.47545100000000001</v>
      </c>
      <c r="F5" s="55">
        <v>6.6666670000000003</v>
      </c>
      <c r="G5" s="55">
        <v>1.4933289999999999</v>
      </c>
      <c r="H5" s="55">
        <v>22.222221999999999</v>
      </c>
      <c r="I5" s="55">
        <v>83.673468999999997</v>
      </c>
      <c r="J5" s="55">
        <v>16.565349999999999</v>
      </c>
      <c r="K5" s="55">
        <v>0.24529799999999999</v>
      </c>
      <c r="L5" s="55">
        <v>3.4104749999999999</v>
      </c>
      <c r="M5" s="55">
        <v>5.6451609999999999</v>
      </c>
      <c r="N5" s="55">
        <v>60.801372000000001</v>
      </c>
      <c r="O5" s="55">
        <v>5.4015300000000002</v>
      </c>
      <c r="P5" s="55">
        <v>64.594553000000005</v>
      </c>
      <c r="Q5" s="55">
        <v>35.473250999999998</v>
      </c>
      <c r="R5" s="55">
        <v>61.194029999999998</v>
      </c>
      <c r="S5" s="55">
        <v>60.260835999999998</v>
      </c>
    </row>
    <row r="6" spans="1:19" ht="16" x14ac:dyDescent="0.2">
      <c r="A6" s="53" t="s">
        <v>152</v>
      </c>
      <c r="B6" s="55">
        <v>5.7149999999999996E-3</v>
      </c>
      <c r="C6" s="55">
        <v>0</v>
      </c>
      <c r="D6" s="55">
        <v>0</v>
      </c>
      <c r="E6" s="55">
        <v>0</v>
      </c>
      <c r="F6" s="55">
        <v>0</v>
      </c>
      <c r="G6" s="55">
        <v>0</v>
      </c>
      <c r="H6" s="55">
        <v>0</v>
      </c>
      <c r="I6" s="55">
        <v>0</v>
      </c>
      <c r="J6" s="55">
        <v>15.121581000000001</v>
      </c>
      <c r="K6" s="55">
        <v>8.1766000000000005E-2</v>
      </c>
      <c r="L6" s="55">
        <v>0</v>
      </c>
      <c r="M6" s="55">
        <v>1.4112899999999999</v>
      </c>
      <c r="N6" s="55">
        <v>1.7399830000000001</v>
      </c>
      <c r="O6" s="55">
        <v>0</v>
      </c>
      <c r="P6" s="55">
        <v>1.015541</v>
      </c>
      <c r="Q6" s="55">
        <v>8.2305000000000003E-2</v>
      </c>
      <c r="R6" s="55">
        <v>4.2288560000000004</v>
      </c>
      <c r="S6" s="55">
        <v>7.940160999999999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F0C7C-F6E7-446F-A572-47BD6E941F11}">
  <dimension ref="A1:B15"/>
  <sheetViews>
    <sheetView workbookViewId="0"/>
  </sheetViews>
  <sheetFormatPr baseColWidth="10" defaultColWidth="8.83203125" defaultRowHeight="15" x14ac:dyDescent="0.2"/>
  <sheetData>
    <row r="1" spans="1:2" x14ac:dyDescent="0.2">
      <c r="A1" s="26" t="s">
        <v>122</v>
      </c>
      <c r="B1" s="1">
        <v>10.691824</v>
      </c>
    </row>
    <row r="2" spans="1:2" x14ac:dyDescent="0.2">
      <c r="A2" s="26" t="s">
        <v>123</v>
      </c>
      <c r="B2" s="1">
        <v>14.775414</v>
      </c>
    </row>
    <row r="3" spans="1:2" x14ac:dyDescent="0.2">
      <c r="A3" s="26" t="s">
        <v>124</v>
      </c>
      <c r="B3" s="1">
        <v>4.4572630000000002</v>
      </c>
    </row>
    <row r="4" spans="1:2" x14ac:dyDescent="0.2">
      <c r="A4" s="26" t="s">
        <v>125</v>
      </c>
      <c r="B4" s="1">
        <v>10</v>
      </c>
    </row>
    <row r="5" spans="1:2" x14ac:dyDescent="0.2">
      <c r="A5" s="26" t="s">
        <v>126</v>
      </c>
      <c r="B5" s="1">
        <v>20.417383999999998</v>
      </c>
    </row>
    <row r="6" spans="1:2" x14ac:dyDescent="0.2">
      <c r="A6" s="26" t="s">
        <v>127</v>
      </c>
      <c r="B6" s="1">
        <v>11.926909999999999</v>
      </c>
    </row>
    <row r="7" spans="1:2" x14ac:dyDescent="0.2">
      <c r="A7" s="26" t="s">
        <v>128</v>
      </c>
      <c r="B7" s="1">
        <v>7.9606979999999998</v>
      </c>
    </row>
    <row r="8" spans="1:2" x14ac:dyDescent="0.2">
      <c r="A8" s="26" t="s">
        <v>129</v>
      </c>
      <c r="B8" s="1">
        <v>24.634595999999998</v>
      </c>
    </row>
    <row r="9" spans="1:2" x14ac:dyDescent="0.2">
      <c r="A9" s="26" t="s">
        <v>21</v>
      </c>
      <c r="B9" s="1">
        <v>0.49107099999999998</v>
      </c>
    </row>
    <row r="10" spans="1:2" x14ac:dyDescent="0.2">
      <c r="A10" s="26" t="s">
        <v>22</v>
      </c>
      <c r="B10" s="1">
        <v>2.7027030000000001</v>
      </c>
    </row>
    <row r="11" spans="1:2" x14ac:dyDescent="0.2">
      <c r="A11" s="26" t="s">
        <v>23</v>
      </c>
      <c r="B11" s="1">
        <v>2.7418719999999999</v>
      </c>
    </row>
    <row r="12" spans="1:2" x14ac:dyDescent="0.2">
      <c r="A12" s="26" t="s">
        <v>24</v>
      </c>
      <c r="B12" s="1">
        <v>4.3122040000000004</v>
      </c>
    </row>
    <row r="13" spans="1:2" x14ac:dyDescent="0.2">
      <c r="A13" s="26" t="s">
        <v>130</v>
      </c>
      <c r="B13" s="1">
        <v>6.6087800000000003</v>
      </c>
    </row>
    <row r="14" spans="1:2" x14ac:dyDescent="0.2">
      <c r="A14" s="26" t="s">
        <v>131</v>
      </c>
      <c r="B14" s="1">
        <v>13.056619</v>
      </c>
    </row>
    <row r="15" spans="1:2" x14ac:dyDescent="0.2">
      <c r="A15" s="26" t="s">
        <v>132</v>
      </c>
      <c r="B15" s="1">
        <v>15.65150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EB11C-B790-4606-8046-ACB39CBDEB33}">
  <dimension ref="A1:B15"/>
  <sheetViews>
    <sheetView workbookViewId="0"/>
  </sheetViews>
  <sheetFormatPr baseColWidth="10" defaultColWidth="8.83203125" defaultRowHeight="15" x14ac:dyDescent="0.2"/>
  <sheetData>
    <row r="1" spans="1:2" x14ac:dyDescent="0.2">
      <c r="A1" s="26" t="s">
        <v>122</v>
      </c>
      <c r="B1" s="1">
        <v>22.984563000000001</v>
      </c>
    </row>
    <row r="2" spans="1:2" x14ac:dyDescent="0.2">
      <c r="A2" s="26" t="s">
        <v>123</v>
      </c>
      <c r="B2" s="1">
        <v>21.158391999999999</v>
      </c>
    </row>
    <row r="3" spans="1:2" x14ac:dyDescent="0.2">
      <c r="A3" s="26" t="s">
        <v>124</v>
      </c>
      <c r="B3" s="1">
        <v>29.785003</v>
      </c>
    </row>
    <row r="4" spans="1:2" x14ac:dyDescent="0.2">
      <c r="A4" s="26" t="s">
        <v>125</v>
      </c>
      <c r="B4" s="1">
        <v>20.566037999999999</v>
      </c>
    </row>
    <row r="5" spans="1:2" x14ac:dyDescent="0.2">
      <c r="A5" s="26" t="s">
        <v>126</v>
      </c>
      <c r="B5" s="1">
        <v>25.473322</v>
      </c>
    </row>
    <row r="6" spans="1:2" x14ac:dyDescent="0.2">
      <c r="A6" s="26" t="s">
        <v>127</v>
      </c>
      <c r="B6" s="1">
        <v>33.388703999999997</v>
      </c>
    </row>
    <row r="7" spans="1:2" x14ac:dyDescent="0.2">
      <c r="A7" s="26" t="s">
        <v>128</v>
      </c>
      <c r="B7" s="1">
        <v>17.946660999999999</v>
      </c>
    </row>
    <row r="8" spans="1:2" x14ac:dyDescent="0.2">
      <c r="A8" s="26" t="s">
        <v>129</v>
      </c>
      <c r="B8" s="1">
        <v>8.8832129999999996</v>
      </c>
    </row>
    <row r="9" spans="1:2" x14ac:dyDescent="0.2">
      <c r="A9" s="26" t="s">
        <v>21</v>
      </c>
      <c r="B9" s="1">
        <v>44.330356999999999</v>
      </c>
    </row>
    <row r="10" spans="1:2" x14ac:dyDescent="0.2">
      <c r="A10" s="26" t="s">
        <v>22</v>
      </c>
      <c r="B10" s="1">
        <v>55.142155000000002</v>
      </c>
    </row>
    <row r="11" spans="1:2" x14ac:dyDescent="0.2">
      <c r="A11" s="26" t="s">
        <v>23</v>
      </c>
      <c r="B11" s="1">
        <v>43.243243</v>
      </c>
    </row>
    <row r="12" spans="1:2" x14ac:dyDescent="0.2">
      <c r="A12" s="26" t="s">
        <v>24</v>
      </c>
      <c r="B12" s="1">
        <v>44.652867999999998</v>
      </c>
    </row>
    <row r="13" spans="1:2" x14ac:dyDescent="0.2">
      <c r="A13" s="26" t="s">
        <v>130</v>
      </c>
      <c r="B13" s="1">
        <v>16.811384</v>
      </c>
    </row>
    <row r="14" spans="1:2" x14ac:dyDescent="0.2">
      <c r="A14" s="26" t="s">
        <v>131</v>
      </c>
      <c r="B14" s="1">
        <v>17.670763999999998</v>
      </c>
    </row>
    <row r="15" spans="1:2" x14ac:dyDescent="0.2">
      <c r="A15" s="26" t="s">
        <v>132</v>
      </c>
      <c r="B15" s="1">
        <v>33.77023899999999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4C63F-DACE-40DF-88F3-1265CD77FEB6}">
  <dimension ref="A1:B15"/>
  <sheetViews>
    <sheetView workbookViewId="0"/>
  </sheetViews>
  <sheetFormatPr baseColWidth="10" defaultColWidth="8.83203125" defaultRowHeight="15" x14ac:dyDescent="0.2"/>
  <sheetData>
    <row r="1" spans="1:2" x14ac:dyDescent="0.2">
      <c r="A1" s="26" t="s">
        <v>122</v>
      </c>
      <c r="B1" s="52">
        <v>1.173662</v>
      </c>
    </row>
    <row r="2" spans="1:2" x14ac:dyDescent="0.2">
      <c r="A2" s="26" t="s">
        <v>123</v>
      </c>
      <c r="B2" s="52">
        <v>1.027887</v>
      </c>
    </row>
    <row r="3" spans="1:2" x14ac:dyDescent="0.2">
      <c r="A3" s="26" t="s">
        <v>124</v>
      </c>
      <c r="B3" s="52">
        <v>1.5754090000000001</v>
      </c>
    </row>
    <row r="4" spans="1:2" x14ac:dyDescent="0.2">
      <c r="A4" s="26" t="s">
        <v>125</v>
      </c>
      <c r="B4" s="52">
        <v>2.0008089999999998</v>
      </c>
    </row>
    <row r="5" spans="1:2" x14ac:dyDescent="0.2">
      <c r="A5" s="26" t="s">
        <v>126</v>
      </c>
      <c r="B5" s="52">
        <v>2.1162269999999999</v>
      </c>
    </row>
    <row r="6" spans="1:2" x14ac:dyDescent="0.2">
      <c r="A6" s="26" t="s">
        <v>127</v>
      </c>
      <c r="B6" s="52">
        <v>2.3579129999999999</v>
      </c>
    </row>
    <row r="7" spans="1:2" x14ac:dyDescent="0.2">
      <c r="A7" s="26" t="s">
        <v>128</v>
      </c>
      <c r="B7" s="52">
        <v>2.171786</v>
      </c>
    </row>
    <row r="8" spans="1:2" x14ac:dyDescent="0.2">
      <c r="A8" s="26" t="s">
        <v>129</v>
      </c>
      <c r="B8" s="52">
        <v>2.2860149999999999</v>
      </c>
    </row>
    <row r="9" spans="1:2" x14ac:dyDescent="0.2">
      <c r="A9" s="26" t="s">
        <v>21</v>
      </c>
      <c r="B9" s="52">
        <v>2.3914849999999999</v>
      </c>
    </row>
    <row r="10" spans="1:2" x14ac:dyDescent="0.2">
      <c r="A10" s="26" t="s">
        <v>22</v>
      </c>
      <c r="B10" s="52">
        <v>2.4710749999999999</v>
      </c>
    </row>
    <row r="11" spans="1:2" x14ac:dyDescent="0.2">
      <c r="A11" s="26" t="s">
        <v>23</v>
      </c>
      <c r="B11" s="52">
        <v>2.4550909999999999</v>
      </c>
    </row>
    <row r="12" spans="1:2" x14ac:dyDescent="0.2">
      <c r="A12" s="26" t="s">
        <v>24</v>
      </c>
      <c r="B12" s="52">
        <v>2.5101599999999999</v>
      </c>
    </row>
    <row r="13" spans="1:2" x14ac:dyDescent="0.2">
      <c r="A13" s="26" t="s">
        <v>130</v>
      </c>
      <c r="B13" s="52">
        <v>2.3760439999999998</v>
      </c>
    </row>
    <row r="14" spans="1:2" x14ac:dyDescent="0.2">
      <c r="A14" s="26" t="s">
        <v>131</v>
      </c>
      <c r="B14" s="52">
        <v>2.2156220000000002</v>
      </c>
    </row>
    <row r="15" spans="1:2" x14ac:dyDescent="0.2">
      <c r="A15" s="26" t="s">
        <v>132</v>
      </c>
      <c r="B15" s="52">
        <v>2.266947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E75D6F-4AD5-4775-BF52-D74B91BD5DB9}">
  <dimension ref="A1:B15"/>
  <sheetViews>
    <sheetView workbookViewId="0"/>
  </sheetViews>
  <sheetFormatPr baseColWidth="10" defaultColWidth="8.83203125" defaultRowHeight="15" x14ac:dyDescent="0.2"/>
  <sheetData>
    <row r="1" spans="1:2" x14ac:dyDescent="0.2">
      <c r="A1" s="26" t="s">
        <v>122</v>
      </c>
      <c r="B1" s="52">
        <v>4.0751999999999997E-2</v>
      </c>
    </row>
    <row r="2" spans="1:2" x14ac:dyDescent="0.2">
      <c r="A2" s="26" t="s">
        <v>123</v>
      </c>
      <c r="B2" s="52">
        <v>3.3272000000000003E-2</v>
      </c>
    </row>
    <row r="3" spans="1:2" x14ac:dyDescent="0.2">
      <c r="A3" s="26" t="s">
        <v>124</v>
      </c>
      <c r="B3" s="52">
        <v>4.2625000000000003E-2</v>
      </c>
    </row>
    <row r="4" spans="1:2" x14ac:dyDescent="0.2">
      <c r="A4" s="26" t="s">
        <v>125</v>
      </c>
      <c r="B4" s="52">
        <v>4.8246999999999998E-2</v>
      </c>
    </row>
    <row r="5" spans="1:2" x14ac:dyDescent="0.2">
      <c r="A5" s="26" t="s">
        <v>126</v>
      </c>
      <c r="B5" s="52">
        <v>4.7086999999999997E-2</v>
      </c>
    </row>
    <row r="6" spans="1:2" x14ac:dyDescent="0.2">
      <c r="A6" s="26" t="s">
        <v>127</v>
      </c>
      <c r="B6" s="52">
        <v>4.4725000000000001E-2</v>
      </c>
    </row>
    <row r="7" spans="1:2" x14ac:dyDescent="0.2">
      <c r="A7" s="26" t="s">
        <v>128</v>
      </c>
      <c r="B7" s="52">
        <v>4.0104000000000001E-2</v>
      </c>
    </row>
    <row r="8" spans="1:2" x14ac:dyDescent="0.2">
      <c r="A8" s="26" t="s">
        <v>129</v>
      </c>
      <c r="B8" s="52">
        <v>4.3733000000000001E-2</v>
      </c>
    </row>
    <row r="9" spans="1:2" x14ac:dyDescent="0.2">
      <c r="A9" s="26" t="s">
        <v>21</v>
      </c>
      <c r="B9" s="52">
        <v>5.3298999999999999E-2</v>
      </c>
    </row>
    <row r="10" spans="1:2" x14ac:dyDescent="0.2">
      <c r="A10" s="26" t="s">
        <v>22</v>
      </c>
      <c r="B10" s="52">
        <v>5.577E-2</v>
      </c>
    </row>
    <row r="11" spans="1:2" x14ac:dyDescent="0.2">
      <c r="A11" s="26" t="s">
        <v>23</v>
      </c>
      <c r="B11" s="52">
        <v>4.8274999999999998E-2</v>
      </c>
    </row>
    <row r="12" spans="1:2" x14ac:dyDescent="0.2">
      <c r="A12" s="26" t="s">
        <v>24</v>
      </c>
      <c r="B12" s="52">
        <v>5.9902999999999998E-2</v>
      </c>
    </row>
    <row r="13" spans="1:2" x14ac:dyDescent="0.2">
      <c r="A13" s="26" t="s">
        <v>130</v>
      </c>
      <c r="B13" s="52">
        <v>3.4508999999999998E-2</v>
      </c>
    </row>
    <row r="14" spans="1:2" x14ac:dyDescent="0.2">
      <c r="A14" s="26" t="s">
        <v>131</v>
      </c>
      <c r="B14" s="52">
        <v>3.773E-2</v>
      </c>
    </row>
    <row r="15" spans="1:2" x14ac:dyDescent="0.2">
      <c r="A15" s="26" t="s">
        <v>132</v>
      </c>
      <c r="B15" s="52">
        <v>4.540999999999999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998741-3237-4849-A334-C799FD57B3D0}">
  <dimension ref="A1:B18"/>
  <sheetViews>
    <sheetView workbookViewId="0"/>
  </sheetViews>
  <sheetFormatPr baseColWidth="10" defaultColWidth="8.83203125" defaultRowHeight="15" x14ac:dyDescent="0.2"/>
  <cols>
    <col min="1" max="1" width="11.6640625" customWidth="1"/>
    <col min="2" max="2" width="21.6640625" customWidth="1"/>
  </cols>
  <sheetData>
    <row r="1" spans="1:2" x14ac:dyDescent="0.2">
      <c r="A1" s="27" t="s">
        <v>3</v>
      </c>
      <c r="B1" s="27" t="s">
        <v>1</v>
      </c>
    </row>
    <row r="2" spans="1:2" x14ac:dyDescent="0.2">
      <c r="A2" s="51">
        <v>17.600000000000001</v>
      </c>
      <c r="B2" s="58" t="s">
        <v>4</v>
      </c>
    </row>
    <row r="3" spans="1:2" x14ac:dyDescent="0.2">
      <c r="A3" s="51">
        <v>27.7</v>
      </c>
    </row>
    <row r="4" spans="1:2" x14ac:dyDescent="0.2">
      <c r="A4" s="51">
        <v>10.3</v>
      </c>
    </row>
    <row r="5" spans="1:2" x14ac:dyDescent="0.2">
      <c r="A5" s="51">
        <v>7.1</v>
      </c>
    </row>
    <row r="6" spans="1:2" x14ac:dyDescent="0.2">
      <c r="A6" s="51">
        <v>180.7</v>
      </c>
    </row>
    <row r="7" spans="1:2" x14ac:dyDescent="0.2">
      <c r="A7" s="51">
        <v>66.5</v>
      </c>
    </row>
    <row r="8" spans="1:2" x14ac:dyDescent="0.2">
      <c r="A8" s="51">
        <v>18.3</v>
      </c>
    </row>
    <row r="9" spans="1:2" x14ac:dyDescent="0.2">
      <c r="A9" s="51">
        <v>85.1</v>
      </c>
    </row>
    <row r="10" spans="1:2" x14ac:dyDescent="0.2">
      <c r="A10" s="51">
        <v>75.2</v>
      </c>
    </row>
    <row r="11" spans="1:2" x14ac:dyDescent="0.2">
      <c r="A11" s="51">
        <v>123.5</v>
      </c>
    </row>
    <row r="12" spans="1:2" x14ac:dyDescent="0.2">
      <c r="A12" s="51">
        <v>2.4</v>
      </c>
    </row>
    <row r="13" spans="1:2" x14ac:dyDescent="0.2">
      <c r="A13" s="51">
        <v>14.7</v>
      </c>
    </row>
    <row r="14" spans="1:2" x14ac:dyDescent="0.2">
      <c r="A14" s="51">
        <v>111.7</v>
      </c>
    </row>
    <row r="15" spans="1:2" x14ac:dyDescent="0.2">
      <c r="A15" s="51">
        <v>66.8</v>
      </c>
    </row>
    <row r="16" spans="1:2" x14ac:dyDescent="0.2">
      <c r="A16" s="51">
        <v>26.4</v>
      </c>
    </row>
    <row r="17" spans="1:1" x14ac:dyDescent="0.2">
      <c r="A17" s="51">
        <v>14.8</v>
      </c>
    </row>
    <row r="18" spans="1:1" x14ac:dyDescent="0.2">
      <c r="A18" s="51">
        <v>42.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83BA8-4DFD-42A0-A110-CB5882E8790C}">
  <dimension ref="A1:C5"/>
  <sheetViews>
    <sheetView workbookViewId="0"/>
  </sheetViews>
  <sheetFormatPr baseColWidth="10" defaultColWidth="8.83203125" defaultRowHeight="15" x14ac:dyDescent="0.2"/>
  <sheetData>
    <row r="1" spans="1:3" x14ac:dyDescent="0.2">
      <c r="A1" s="25" t="s">
        <v>133</v>
      </c>
      <c r="B1" s="25" t="s">
        <v>13</v>
      </c>
      <c r="C1" s="25" t="s">
        <v>134</v>
      </c>
    </row>
    <row r="2" spans="1:3" x14ac:dyDescent="0.2">
      <c r="A2" s="5">
        <v>21.78144</v>
      </c>
      <c r="B2" s="5">
        <v>27.02233</v>
      </c>
      <c r="C2" s="5">
        <v>13.001045</v>
      </c>
    </row>
    <row r="3" spans="1:3" x14ac:dyDescent="0.2">
      <c r="A3" s="5">
        <v>23.51502</v>
      </c>
      <c r="B3" s="5">
        <v>29.379439999999999</v>
      </c>
      <c r="C3" s="5">
        <v>20.066330000000001</v>
      </c>
    </row>
    <row r="4" spans="1:3" x14ac:dyDescent="0.2">
      <c r="A4" s="5">
        <v>24.056640000000002</v>
      </c>
      <c r="B4" s="5">
        <v>25.814489999999999</v>
      </c>
      <c r="C4" s="5">
        <v>22.046775</v>
      </c>
    </row>
    <row r="5" spans="1:3" x14ac:dyDescent="0.2">
      <c r="A5" s="5">
        <v>19.676680000000001</v>
      </c>
      <c r="B5" s="5">
        <v>27.52242</v>
      </c>
      <c r="C5" s="5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376E2B-E105-4A49-947F-BA92D7600B2E}">
  <dimension ref="A1:B18"/>
  <sheetViews>
    <sheetView workbookViewId="0"/>
  </sheetViews>
  <sheetFormatPr baseColWidth="10" defaultColWidth="8.83203125" defaultRowHeight="15" x14ac:dyDescent="0.2"/>
  <cols>
    <col min="1" max="1" width="18.5" customWidth="1"/>
    <col min="2" max="2" width="21.6640625" customWidth="1"/>
  </cols>
  <sheetData>
    <row r="1" spans="1:2" x14ac:dyDescent="0.2">
      <c r="A1" s="26" t="s">
        <v>157</v>
      </c>
      <c r="B1" s="27" t="s">
        <v>1</v>
      </c>
    </row>
    <row r="2" spans="1:2" x14ac:dyDescent="0.2">
      <c r="A2" s="51">
        <v>56.4</v>
      </c>
      <c r="B2" s="30" t="s">
        <v>158</v>
      </c>
    </row>
    <row r="3" spans="1:2" x14ac:dyDescent="0.2">
      <c r="A3" s="51">
        <v>67.400000000000006</v>
      </c>
    </row>
    <row r="4" spans="1:2" x14ac:dyDescent="0.2">
      <c r="A4" s="51">
        <v>69.7</v>
      </c>
    </row>
    <row r="5" spans="1:2" x14ac:dyDescent="0.2">
      <c r="A5" s="51">
        <v>57.6</v>
      </c>
    </row>
    <row r="6" spans="1:2" x14ac:dyDescent="0.2">
      <c r="A6" s="51">
        <v>58</v>
      </c>
    </row>
    <row r="7" spans="1:2" x14ac:dyDescent="0.2">
      <c r="A7" s="51">
        <v>36.200000000000003</v>
      </c>
    </row>
    <row r="8" spans="1:2" x14ac:dyDescent="0.2">
      <c r="A8" s="51">
        <v>61.7</v>
      </c>
    </row>
    <row r="9" spans="1:2" x14ac:dyDescent="0.2">
      <c r="A9" s="51">
        <v>72.2</v>
      </c>
    </row>
    <row r="10" spans="1:2" x14ac:dyDescent="0.2">
      <c r="A10" s="51">
        <v>79</v>
      </c>
    </row>
    <row r="11" spans="1:2" x14ac:dyDescent="0.2">
      <c r="A11" s="51">
        <v>68</v>
      </c>
    </row>
    <row r="12" spans="1:2" x14ac:dyDescent="0.2">
      <c r="A12" s="51">
        <v>48.8</v>
      </c>
    </row>
    <row r="13" spans="1:2" x14ac:dyDescent="0.2">
      <c r="A13" s="51">
        <v>55.3</v>
      </c>
    </row>
    <row r="14" spans="1:2" x14ac:dyDescent="0.2">
      <c r="A14" s="51">
        <v>54.1</v>
      </c>
    </row>
    <row r="15" spans="1:2" x14ac:dyDescent="0.2">
      <c r="A15" s="51">
        <v>78.5</v>
      </c>
    </row>
    <row r="16" spans="1:2" x14ac:dyDescent="0.2">
      <c r="A16" s="51">
        <v>60.2</v>
      </c>
    </row>
    <row r="17" spans="1:1" x14ac:dyDescent="0.2">
      <c r="A17" s="51">
        <v>54.3</v>
      </c>
    </row>
    <row r="18" spans="1:1" x14ac:dyDescent="0.2">
      <c r="A18" s="51">
        <v>64.8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8F52F8-E763-43D0-8251-CA5FDE2F537D}">
  <dimension ref="A1:B18"/>
  <sheetViews>
    <sheetView workbookViewId="0"/>
  </sheetViews>
  <sheetFormatPr baseColWidth="10" defaultColWidth="8.83203125" defaultRowHeight="15" x14ac:dyDescent="0.2"/>
  <cols>
    <col min="1" max="1" width="20" customWidth="1"/>
    <col min="2" max="2" width="21.6640625" customWidth="1"/>
  </cols>
  <sheetData>
    <row r="1" spans="1:2" x14ac:dyDescent="0.2">
      <c r="A1" s="26" t="s">
        <v>159</v>
      </c>
      <c r="B1" s="27" t="s">
        <v>1</v>
      </c>
    </row>
    <row r="2" spans="1:2" x14ac:dyDescent="0.2">
      <c r="A2" s="51">
        <v>28.3</v>
      </c>
      <c r="B2" s="59" t="s">
        <v>160</v>
      </c>
    </row>
    <row r="3" spans="1:2" x14ac:dyDescent="0.2">
      <c r="A3" s="51">
        <v>16.600000000000001</v>
      </c>
    </row>
    <row r="4" spans="1:2" x14ac:dyDescent="0.2">
      <c r="A4" s="51">
        <v>17.8</v>
      </c>
    </row>
    <row r="5" spans="1:2" x14ac:dyDescent="0.2">
      <c r="A5" s="51">
        <v>21.8</v>
      </c>
    </row>
    <row r="6" spans="1:2" x14ac:dyDescent="0.2">
      <c r="A6" s="51">
        <v>20</v>
      </c>
    </row>
    <row r="7" spans="1:2" x14ac:dyDescent="0.2">
      <c r="A7" s="51">
        <v>23.9</v>
      </c>
    </row>
    <row r="8" spans="1:2" x14ac:dyDescent="0.2">
      <c r="A8" s="51">
        <v>25.3</v>
      </c>
    </row>
    <row r="9" spans="1:2" x14ac:dyDescent="0.2">
      <c r="A9" s="51">
        <v>18.399999999999999</v>
      </c>
    </row>
    <row r="10" spans="1:2" x14ac:dyDescent="0.2">
      <c r="A10" s="51">
        <v>8.9</v>
      </c>
    </row>
    <row r="11" spans="1:2" x14ac:dyDescent="0.2">
      <c r="A11" s="51">
        <v>16.100000000000001</v>
      </c>
    </row>
    <row r="12" spans="1:2" x14ac:dyDescent="0.2">
      <c r="A12" s="51">
        <v>39.5</v>
      </c>
    </row>
    <row r="13" spans="1:2" x14ac:dyDescent="0.2">
      <c r="A13" s="51">
        <v>30.1</v>
      </c>
    </row>
    <row r="14" spans="1:2" x14ac:dyDescent="0.2">
      <c r="A14" s="51">
        <v>25</v>
      </c>
    </row>
    <row r="15" spans="1:2" x14ac:dyDescent="0.2">
      <c r="A15" s="51">
        <v>9.9</v>
      </c>
    </row>
    <row r="16" spans="1:2" x14ac:dyDescent="0.2">
      <c r="A16" s="51">
        <v>25.9</v>
      </c>
    </row>
    <row r="17" spans="1:1" x14ac:dyDescent="0.2">
      <c r="A17" s="51">
        <v>29.9</v>
      </c>
    </row>
    <row r="18" spans="1:1" x14ac:dyDescent="0.2">
      <c r="A18" s="51">
        <v>24.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C2AF8-83F2-4E66-BBB3-5B798EA7381E}">
  <dimension ref="A1:B18"/>
  <sheetViews>
    <sheetView workbookViewId="0"/>
  </sheetViews>
  <sheetFormatPr baseColWidth="10" defaultColWidth="8.83203125" defaultRowHeight="15" x14ac:dyDescent="0.2"/>
  <cols>
    <col min="1" max="1" width="18.5" customWidth="1"/>
    <col min="2" max="2" width="22.33203125" customWidth="1"/>
  </cols>
  <sheetData>
    <row r="1" spans="1:2" x14ac:dyDescent="0.2">
      <c r="A1" s="26" t="s">
        <v>161</v>
      </c>
      <c r="B1" s="27" t="s">
        <v>1</v>
      </c>
    </row>
    <row r="2" spans="1:2" x14ac:dyDescent="0.2">
      <c r="A2" s="51">
        <v>14.3</v>
      </c>
      <c r="B2" s="60" t="s">
        <v>162</v>
      </c>
    </row>
    <row r="3" spans="1:2" x14ac:dyDescent="0.2">
      <c r="A3" s="51">
        <v>14.7</v>
      </c>
    </row>
    <row r="4" spans="1:2" x14ac:dyDescent="0.2">
      <c r="A4" s="51">
        <v>9.8000000000000007</v>
      </c>
    </row>
    <row r="5" spans="1:2" x14ac:dyDescent="0.2">
      <c r="A5" s="51">
        <v>17.5</v>
      </c>
    </row>
    <row r="6" spans="1:2" x14ac:dyDescent="0.2">
      <c r="A6" s="51">
        <v>15</v>
      </c>
    </row>
    <row r="7" spans="1:2" x14ac:dyDescent="0.2">
      <c r="A7" s="51">
        <v>11.5</v>
      </c>
    </row>
    <row r="8" spans="1:2" x14ac:dyDescent="0.2">
      <c r="A8" s="51">
        <v>11.1</v>
      </c>
    </row>
    <row r="9" spans="1:2" x14ac:dyDescent="0.2">
      <c r="A9" s="51">
        <v>8.1</v>
      </c>
    </row>
    <row r="10" spans="1:2" x14ac:dyDescent="0.2">
      <c r="A10" s="51">
        <v>11</v>
      </c>
    </row>
    <row r="11" spans="1:2" x14ac:dyDescent="0.2">
      <c r="A11" s="51">
        <v>14.6</v>
      </c>
    </row>
    <row r="12" spans="1:2" x14ac:dyDescent="0.2">
      <c r="A12" s="51">
        <v>10.4</v>
      </c>
    </row>
    <row r="13" spans="1:2" x14ac:dyDescent="0.2">
      <c r="A13" s="51">
        <v>12</v>
      </c>
    </row>
    <row r="14" spans="1:2" x14ac:dyDescent="0.2">
      <c r="A14" s="51">
        <v>13.9</v>
      </c>
    </row>
    <row r="15" spans="1:2" x14ac:dyDescent="0.2">
      <c r="A15" s="51">
        <v>10.9</v>
      </c>
    </row>
    <row r="16" spans="1:2" x14ac:dyDescent="0.2">
      <c r="A16" s="51">
        <v>11.2</v>
      </c>
    </row>
    <row r="17" spans="1:1" x14ac:dyDescent="0.2">
      <c r="A17" s="51">
        <v>14.1</v>
      </c>
    </row>
    <row r="18" spans="1:1" x14ac:dyDescent="0.2">
      <c r="A18" s="51">
        <v>10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81F7A-11F4-4DE5-8E3B-F0B19F126D1C}">
  <dimension ref="A1:B18"/>
  <sheetViews>
    <sheetView workbookViewId="0"/>
  </sheetViews>
  <sheetFormatPr baseColWidth="10" defaultColWidth="8.83203125" defaultRowHeight="15" x14ac:dyDescent="0.2"/>
  <cols>
    <col min="1" max="1" width="18.83203125" customWidth="1"/>
    <col min="2" max="2" width="21.6640625" customWidth="1"/>
  </cols>
  <sheetData>
    <row r="1" spans="1:2" x14ac:dyDescent="0.2">
      <c r="A1" s="26" t="s">
        <v>163</v>
      </c>
      <c r="B1" s="27" t="s">
        <v>1</v>
      </c>
    </row>
    <row r="2" spans="1:2" x14ac:dyDescent="0.2">
      <c r="A2" s="51">
        <v>0.4</v>
      </c>
      <c r="B2" s="30" t="s">
        <v>164</v>
      </c>
    </row>
    <row r="3" spans="1:2" x14ac:dyDescent="0.2">
      <c r="A3" s="51">
        <v>0.5</v>
      </c>
    </row>
    <row r="4" spans="1:2" x14ac:dyDescent="0.2">
      <c r="A4" s="51">
        <v>2</v>
      </c>
    </row>
    <row r="5" spans="1:2" x14ac:dyDescent="0.2">
      <c r="A5" s="51">
        <v>2.2999999999999998</v>
      </c>
    </row>
    <row r="6" spans="1:2" x14ac:dyDescent="0.2">
      <c r="A6" s="51">
        <v>0</v>
      </c>
    </row>
    <row r="7" spans="1:2" x14ac:dyDescent="0.2">
      <c r="A7" s="51">
        <v>0.4</v>
      </c>
    </row>
    <row r="8" spans="1:2" x14ac:dyDescent="0.2">
      <c r="A8" s="51">
        <v>1.3</v>
      </c>
    </row>
    <row r="9" spans="1:2" x14ac:dyDescent="0.2">
      <c r="A9" s="51">
        <v>0.5</v>
      </c>
    </row>
    <row r="10" spans="1:2" x14ac:dyDescent="0.2">
      <c r="A10" s="51">
        <v>0.5</v>
      </c>
    </row>
    <row r="11" spans="1:2" x14ac:dyDescent="0.2">
      <c r="A11" s="51">
        <v>1.1000000000000001</v>
      </c>
    </row>
    <row r="12" spans="1:2" x14ac:dyDescent="0.2">
      <c r="A12" s="51">
        <v>0.9</v>
      </c>
    </row>
    <row r="13" spans="1:2" x14ac:dyDescent="0.2">
      <c r="A13" s="51">
        <v>2</v>
      </c>
    </row>
    <row r="14" spans="1:2" x14ac:dyDescent="0.2">
      <c r="A14" s="51">
        <v>5.9</v>
      </c>
    </row>
    <row r="15" spans="1:2" x14ac:dyDescent="0.2">
      <c r="A15" s="51">
        <v>0.3</v>
      </c>
    </row>
    <row r="16" spans="1:2" x14ac:dyDescent="0.2">
      <c r="A16" s="51">
        <v>1.3</v>
      </c>
    </row>
    <row r="17" spans="1:1" x14ac:dyDescent="0.2">
      <c r="A17" s="51">
        <v>1.2</v>
      </c>
    </row>
    <row r="18" spans="1:1" x14ac:dyDescent="0.2">
      <c r="A18" s="51">
        <v>0.6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21F047-327F-46A3-B163-FBCBA790790A}">
  <dimension ref="A1:B18"/>
  <sheetViews>
    <sheetView workbookViewId="0"/>
  </sheetViews>
  <sheetFormatPr baseColWidth="10" defaultColWidth="8.83203125" defaultRowHeight="15" x14ac:dyDescent="0.2"/>
  <cols>
    <col min="1" max="1" width="17.6640625" customWidth="1"/>
    <col min="2" max="2" width="21.83203125" customWidth="1"/>
  </cols>
  <sheetData>
    <row r="1" spans="1:2" x14ac:dyDescent="0.2">
      <c r="A1" s="26" t="s">
        <v>165</v>
      </c>
      <c r="B1" s="27" t="s">
        <v>1</v>
      </c>
    </row>
    <row r="2" spans="1:2" x14ac:dyDescent="0.2">
      <c r="A2" s="51">
        <v>0.4</v>
      </c>
      <c r="B2" s="30" t="s">
        <v>166</v>
      </c>
    </row>
    <row r="3" spans="1:2" x14ac:dyDescent="0.2">
      <c r="A3" s="51">
        <v>0.5</v>
      </c>
    </row>
    <row r="4" spans="1:2" x14ac:dyDescent="0.2">
      <c r="A4" s="51">
        <v>0.4</v>
      </c>
    </row>
    <row r="5" spans="1:2" x14ac:dyDescent="0.2">
      <c r="A5" s="51">
        <v>0.3</v>
      </c>
    </row>
    <row r="6" spans="1:2" x14ac:dyDescent="0.2">
      <c r="A6" s="51">
        <v>0</v>
      </c>
    </row>
    <row r="7" spans="1:2" x14ac:dyDescent="0.2">
      <c r="A7" s="51">
        <v>0.5</v>
      </c>
    </row>
    <row r="8" spans="1:2" x14ac:dyDescent="0.2">
      <c r="A8" s="51">
        <v>0.3</v>
      </c>
    </row>
    <row r="9" spans="1:2" x14ac:dyDescent="0.2">
      <c r="A9" s="51">
        <v>0.6</v>
      </c>
    </row>
    <row r="10" spans="1:2" x14ac:dyDescent="0.2">
      <c r="A10" s="51">
        <v>0.3</v>
      </c>
    </row>
    <row r="11" spans="1:2" x14ac:dyDescent="0.2">
      <c r="A11" s="51">
        <v>0.2</v>
      </c>
    </row>
    <row r="12" spans="1:2" x14ac:dyDescent="0.2">
      <c r="A12" s="51">
        <v>0.2</v>
      </c>
    </row>
    <row r="13" spans="1:2" x14ac:dyDescent="0.2">
      <c r="A13" s="51">
        <v>0.4</v>
      </c>
    </row>
    <row r="14" spans="1:2" x14ac:dyDescent="0.2">
      <c r="A14" s="51">
        <v>0.9</v>
      </c>
    </row>
    <row r="15" spans="1:2" x14ac:dyDescent="0.2">
      <c r="A15" s="51">
        <v>0.3</v>
      </c>
    </row>
    <row r="16" spans="1:2" x14ac:dyDescent="0.2">
      <c r="A16" s="51">
        <v>1.1000000000000001</v>
      </c>
    </row>
    <row r="17" spans="1:1" x14ac:dyDescent="0.2">
      <c r="A17" s="51">
        <v>0.3</v>
      </c>
    </row>
    <row r="18" spans="1:1" x14ac:dyDescent="0.2">
      <c r="A18" s="51">
        <v>0.3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61581-DC58-4B17-A500-6F5B8EF07E5F}">
  <dimension ref="A1:B16"/>
  <sheetViews>
    <sheetView workbookViewId="0"/>
  </sheetViews>
  <sheetFormatPr baseColWidth="10" defaultColWidth="8.83203125" defaultRowHeight="15" x14ac:dyDescent="0.2"/>
  <cols>
    <col min="1" max="1" width="28.6640625" customWidth="1"/>
    <col min="2" max="2" width="22.1640625" customWidth="1"/>
  </cols>
  <sheetData>
    <row r="1" spans="1:2" x14ac:dyDescent="0.2">
      <c r="A1" s="26" t="s">
        <v>167</v>
      </c>
      <c r="B1" s="27" t="s">
        <v>1</v>
      </c>
    </row>
    <row r="2" spans="1:2" x14ac:dyDescent="0.2">
      <c r="A2" s="51">
        <v>0.2</v>
      </c>
      <c r="B2" s="30" t="s">
        <v>168</v>
      </c>
    </row>
    <row r="3" spans="1:2" x14ac:dyDescent="0.2">
      <c r="A3" s="51">
        <v>0.3</v>
      </c>
    </row>
    <row r="4" spans="1:2" x14ac:dyDescent="0.2">
      <c r="A4" s="51">
        <v>0.3</v>
      </c>
    </row>
    <row r="5" spans="1:2" x14ac:dyDescent="0.2">
      <c r="A5" s="51">
        <v>0.5</v>
      </c>
    </row>
    <row r="6" spans="1:2" x14ac:dyDescent="0.2">
      <c r="A6" s="51">
        <v>0.5</v>
      </c>
    </row>
    <row r="7" spans="1:2" x14ac:dyDescent="0.2">
      <c r="A7" s="51">
        <v>0.3</v>
      </c>
    </row>
    <row r="8" spans="1:2" x14ac:dyDescent="0.2">
      <c r="A8" s="51">
        <v>0.2</v>
      </c>
    </row>
    <row r="9" spans="1:2" x14ac:dyDescent="0.2">
      <c r="A9" s="51">
        <v>0.3</v>
      </c>
    </row>
    <row r="10" spans="1:2" x14ac:dyDescent="0.2">
      <c r="A10" s="51">
        <v>0.2</v>
      </c>
    </row>
    <row r="11" spans="1:2" x14ac:dyDescent="0.2">
      <c r="A11" s="51">
        <v>0.2</v>
      </c>
    </row>
    <row r="12" spans="1:2" x14ac:dyDescent="0.2">
      <c r="A12" s="51">
        <v>0.2</v>
      </c>
    </row>
    <row r="13" spans="1:2" x14ac:dyDescent="0.2">
      <c r="A13" s="51">
        <v>0.1</v>
      </c>
    </row>
    <row r="14" spans="1:2" x14ac:dyDescent="0.2">
      <c r="A14" s="51">
        <v>0.3</v>
      </c>
    </row>
    <row r="15" spans="1:2" x14ac:dyDescent="0.2">
      <c r="A15" s="51">
        <v>0.2</v>
      </c>
    </row>
    <row r="16" spans="1:2" x14ac:dyDescent="0.2">
      <c r="A16" s="51">
        <v>0.2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AF9B44-82E1-4C11-9C5B-283596567818}">
  <dimension ref="A1:B18"/>
  <sheetViews>
    <sheetView workbookViewId="0"/>
  </sheetViews>
  <sheetFormatPr baseColWidth="10" defaultColWidth="8.83203125" defaultRowHeight="15" x14ac:dyDescent="0.2"/>
  <cols>
    <col min="1" max="1" width="15.33203125" customWidth="1"/>
    <col min="2" max="2" width="21.5" customWidth="1"/>
  </cols>
  <sheetData>
    <row r="1" spans="1:2" x14ac:dyDescent="0.2">
      <c r="A1" s="26" t="s">
        <v>169</v>
      </c>
      <c r="B1" s="27" t="s">
        <v>1</v>
      </c>
    </row>
    <row r="2" spans="1:2" x14ac:dyDescent="0.2">
      <c r="A2" s="51">
        <v>189</v>
      </c>
      <c r="B2" s="30" t="s">
        <v>170</v>
      </c>
    </row>
    <row r="3" spans="1:2" x14ac:dyDescent="0.2">
      <c r="A3" s="51">
        <v>174</v>
      </c>
    </row>
    <row r="4" spans="1:2" x14ac:dyDescent="0.2">
      <c r="A4" s="51">
        <v>262</v>
      </c>
    </row>
    <row r="5" spans="1:2" x14ac:dyDescent="0.2">
      <c r="A5" s="51">
        <v>236</v>
      </c>
    </row>
    <row r="6" spans="1:2" x14ac:dyDescent="0.2">
      <c r="A6" s="51">
        <v>297</v>
      </c>
    </row>
    <row r="7" spans="1:2" x14ac:dyDescent="0.2">
      <c r="A7" s="51">
        <v>271</v>
      </c>
    </row>
    <row r="8" spans="1:2" x14ac:dyDescent="0.2">
      <c r="A8" s="51">
        <v>223</v>
      </c>
    </row>
    <row r="9" spans="1:2" x14ac:dyDescent="0.2">
      <c r="A9" s="51">
        <v>291</v>
      </c>
    </row>
    <row r="10" spans="1:2" x14ac:dyDescent="0.2">
      <c r="A10" s="51">
        <v>207</v>
      </c>
    </row>
    <row r="11" spans="1:2" x14ac:dyDescent="0.2">
      <c r="A11" s="51">
        <v>84</v>
      </c>
    </row>
    <row r="12" spans="1:2" x14ac:dyDescent="0.2">
      <c r="A12" s="51">
        <v>229</v>
      </c>
    </row>
    <row r="13" spans="1:2" x14ac:dyDescent="0.2">
      <c r="A13" s="51">
        <v>182</v>
      </c>
    </row>
    <row r="14" spans="1:2" x14ac:dyDescent="0.2">
      <c r="A14" s="51">
        <v>230</v>
      </c>
    </row>
    <row r="15" spans="1:2" x14ac:dyDescent="0.2">
      <c r="A15" s="51">
        <v>157</v>
      </c>
    </row>
    <row r="16" spans="1:2" x14ac:dyDescent="0.2">
      <c r="A16" s="51">
        <v>196</v>
      </c>
    </row>
    <row r="17" spans="1:1" x14ac:dyDescent="0.2">
      <c r="A17" s="51">
        <v>246</v>
      </c>
    </row>
    <row r="18" spans="1:1" x14ac:dyDescent="0.2">
      <c r="A18" s="51">
        <v>171</v>
      </c>
    </row>
  </sheetData>
  <pageMargins left="0.7" right="0.7" top="0.75" bottom="0.75" header="0.3" footer="0.3"/>
  <pageSetup orientation="portrait" horizontalDpi="1200" verticalDpi="1200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D4E03-C9C8-4B54-B096-B37C75034921}">
  <dimension ref="A1:B17"/>
  <sheetViews>
    <sheetView workbookViewId="0"/>
  </sheetViews>
  <sheetFormatPr baseColWidth="10" defaultColWidth="8.83203125" defaultRowHeight="15" x14ac:dyDescent="0.2"/>
  <cols>
    <col min="1" max="1" width="12" customWidth="1"/>
    <col min="2" max="2" width="21.6640625" customWidth="1"/>
  </cols>
  <sheetData>
    <row r="1" spans="1:2" x14ac:dyDescent="0.2">
      <c r="A1" s="27" t="s">
        <v>171</v>
      </c>
      <c r="B1" s="27" t="s">
        <v>1</v>
      </c>
    </row>
    <row r="2" spans="1:2" x14ac:dyDescent="0.2">
      <c r="A2" s="51">
        <v>4.4000000000000004</v>
      </c>
      <c r="B2" s="30" t="s">
        <v>172</v>
      </c>
    </row>
    <row r="3" spans="1:2" x14ac:dyDescent="0.2">
      <c r="A3" s="51">
        <v>4.5999999999999996</v>
      </c>
    </row>
    <row r="4" spans="1:2" x14ac:dyDescent="0.2">
      <c r="A4" s="51">
        <v>5.0999999999999996</v>
      </c>
    </row>
    <row r="5" spans="1:2" x14ac:dyDescent="0.2">
      <c r="A5" s="51">
        <v>4.5999999999999996</v>
      </c>
    </row>
    <row r="6" spans="1:2" x14ac:dyDescent="0.2">
      <c r="A6" s="51">
        <v>4.5999999999999996</v>
      </c>
    </row>
    <row r="7" spans="1:2" x14ac:dyDescent="0.2">
      <c r="A7" s="51">
        <v>5.9</v>
      </c>
    </row>
    <row r="8" spans="1:2" x14ac:dyDescent="0.2">
      <c r="A8" s="51">
        <v>4.2</v>
      </c>
    </row>
    <row r="9" spans="1:2" x14ac:dyDescent="0.2">
      <c r="A9" s="51">
        <v>4.9800000000000004</v>
      </c>
    </row>
    <row r="10" spans="1:2" x14ac:dyDescent="0.2">
      <c r="A10" s="51">
        <v>4.3</v>
      </c>
    </row>
    <row r="11" spans="1:2" x14ac:dyDescent="0.2">
      <c r="A11" s="51">
        <v>5.2</v>
      </c>
    </row>
    <row r="12" spans="1:2" x14ac:dyDescent="0.2">
      <c r="A12" s="51">
        <v>4.3</v>
      </c>
    </row>
    <row r="13" spans="1:2" x14ac:dyDescent="0.2">
      <c r="A13" s="51">
        <v>4.84</v>
      </c>
    </row>
    <row r="14" spans="1:2" x14ac:dyDescent="0.2">
      <c r="A14" s="51">
        <v>5</v>
      </c>
    </row>
    <row r="15" spans="1:2" x14ac:dyDescent="0.2">
      <c r="A15" s="51">
        <v>5.3</v>
      </c>
    </row>
    <row r="16" spans="1:2" x14ac:dyDescent="0.2">
      <c r="A16" s="51">
        <v>5.4</v>
      </c>
    </row>
    <row r="17" spans="1:1" x14ac:dyDescent="0.2">
      <c r="A17" s="51">
        <v>4.4000000000000004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09B27-C39A-4AA4-93CA-C059BEE2F139}">
  <dimension ref="A1:B18"/>
  <sheetViews>
    <sheetView workbookViewId="0"/>
  </sheetViews>
  <sheetFormatPr baseColWidth="10" defaultColWidth="8.83203125" defaultRowHeight="15" x14ac:dyDescent="0.2"/>
  <cols>
    <col min="1" max="1" width="17.5" customWidth="1"/>
    <col min="2" max="2" width="21.6640625" customWidth="1"/>
  </cols>
  <sheetData>
    <row r="1" spans="1:2" x14ac:dyDescent="0.2">
      <c r="A1" s="26" t="s">
        <v>173</v>
      </c>
      <c r="B1" s="27" t="s">
        <v>1</v>
      </c>
    </row>
    <row r="2" spans="1:2" x14ac:dyDescent="0.2">
      <c r="A2" s="51">
        <v>12.7</v>
      </c>
      <c r="B2" s="58" t="s">
        <v>174</v>
      </c>
    </row>
    <row r="3" spans="1:2" x14ac:dyDescent="0.2">
      <c r="A3" s="51">
        <v>14.6</v>
      </c>
    </row>
    <row r="4" spans="1:2" x14ac:dyDescent="0.2">
      <c r="A4" s="51">
        <v>14.2</v>
      </c>
    </row>
    <row r="5" spans="1:2" x14ac:dyDescent="0.2">
      <c r="A5" s="51">
        <v>13.9</v>
      </c>
    </row>
    <row r="6" spans="1:2" x14ac:dyDescent="0.2">
      <c r="A6" s="51">
        <v>14.8</v>
      </c>
    </row>
    <row r="7" spans="1:2" x14ac:dyDescent="0.2">
      <c r="A7" s="51">
        <v>16.5</v>
      </c>
    </row>
    <row r="8" spans="1:2" x14ac:dyDescent="0.2">
      <c r="A8" s="51">
        <v>11.5</v>
      </c>
    </row>
    <row r="9" spans="1:2" x14ac:dyDescent="0.2">
      <c r="A9" s="51">
        <v>14.5</v>
      </c>
    </row>
    <row r="10" spans="1:2" x14ac:dyDescent="0.2">
      <c r="A10" s="51">
        <v>13.2</v>
      </c>
    </row>
    <row r="11" spans="1:2" x14ac:dyDescent="0.2">
      <c r="A11" s="51">
        <v>14.4</v>
      </c>
    </row>
    <row r="12" spans="1:2" x14ac:dyDescent="0.2">
      <c r="A12" s="51">
        <v>13.6</v>
      </c>
    </row>
    <row r="13" spans="1:2" x14ac:dyDescent="0.2">
      <c r="A13" s="51">
        <v>15.8</v>
      </c>
    </row>
    <row r="14" spans="1:2" x14ac:dyDescent="0.2">
      <c r="A14" s="51">
        <v>14</v>
      </c>
    </row>
    <row r="15" spans="1:2" x14ac:dyDescent="0.2">
      <c r="A15" s="51">
        <v>13.7</v>
      </c>
    </row>
    <row r="16" spans="1:2" x14ac:dyDescent="0.2">
      <c r="A16" s="51">
        <v>15.3</v>
      </c>
    </row>
    <row r="17" spans="1:1" x14ac:dyDescent="0.2">
      <c r="A17" s="51">
        <v>15.5</v>
      </c>
    </row>
    <row r="18" spans="1:1" x14ac:dyDescent="0.2">
      <c r="A18" s="51">
        <v>13.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AB58C-126E-4474-995C-21B99D9EA4F1}">
  <dimension ref="A1:B16"/>
  <sheetViews>
    <sheetView workbookViewId="0"/>
  </sheetViews>
  <sheetFormatPr baseColWidth="10" defaultColWidth="8.83203125" defaultRowHeight="15" x14ac:dyDescent="0.2"/>
  <cols>
    <col min="1" max="1" width="14.6640625" customWidth="1"/>
    <col min="2" max="2" width="21.5" customWidth="1"/>
  </cols>
  <sheetData>
    <row r="1" spans="1:2" x14ac:dyDescent="0.2">
      <c r="A1" s="27" t="s">
        <v>5</v>
      </c>
      <c r="B1" s="56" t="s">
        <v>1</v>
      </c>
    </row>
    <row r="2" spans="1:2" x14ac:dyDescent="0.2">
      <c r="A2" s="51">
        <v>275</v>
      </c>
      <c r="B2" s="57" t="s">
        <v>6</v>
      </c>
    </row>
    <row r="3" spans="1:2" x14ac:dyDescent="0.2">
      <c r="A3" s="51">
        <v>429</v>
      </c>
    </row>
    <row r="4" spans="1:2" x14ac:dyDescent="0.2">
      <c r="A4" s="51">
        <v>50</v>
      </c>
    </row>
    <row r="5" spans="1:2" x14ac:dyDescent="0.2">
      <c r="A5" s="51">
        <v>214</v>
      </c>
    </row>
    <row r="6" spans="1:2" x14ac:dyDescent="0.2">
      <c r="A6" s="51">
        <v>978</v>
      </c>
    </row>
    <row r="7" spans="1:2" x14ac:dyDescent="0.2">
      <c r="A7" s="51">
        <v>1310</v>
      </c>
    </row>
    <row r="8" spans="1:2" x14ac:dyDescent="0.2">
      <c r="A8" s="51">
        <v>115.9</v>
      </c>
    </row>
    <row r="9" spans="1:2" x14ac:dyDescent="0.2">
      <c r="A9" s="51">
        <v>584</v>
      </c>
    </row>
    <row r="10" spans="1:2" x14ac:dyDescent="0.2">
      <c r="A10" s="51">
        <v>169</v>
      </c>
    </row>
    <row r="11" spans="1:2" x14ac:dyDescent="0.2">
      <c r="A11" s="51">
        <v>497</v>
      </c>
    </row>
    <row r="12" spans="1:2" x14ac:dyDescent="0.2">
      <c r="A12" s="51">
        <v>93</v>
      </c>
    </row>
    <row r="13" spans="1:2" x14ac:dyDescent="0.2">
      <c r="A13" s="51">
        <v>1269</v>
      </c>
    </row>
    <row r="14" spans="1:2" x14ac:dyDescent="0.2">
      <c r="A14" s="51">
        <v>58</v>
      </c>
    </row>
    <row r="15" spans="1:2" x14ac:dyDescent="0.2">
      <c r="A15" s="51">
        <v>524</v>
      </c>
    </row>
    <row r="16" spans="1:2" x14ac:dyDescent="0.2">
      <c r="A16" s="51">
        <v>487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BBDF9C-CE8F-4956-81FD-7C273666BC21}">
  <dimension ref="A1:C17"/>
  <sheetViews>
    <sheetView workbookViewId="0"/>
  </sheetViews>
  <sheetFormatPr baseColWidth="10" defaultColWidth="8.83203125" defaultRowHeight="15" x14ac:dyDescent="0.2"/>
  <sheetData>
    <row r="1" spans="1:3" x14ac:dyDescent="0.2">
      <c r="A1" s="25" t="s">
        <v>11</v>
      </c>
      <c r="B1" s="25" t="s">
        <v>12</v>
      </c>
      <c r="C1" s="25" t="s">
        <v>13</v>
      </c>
    </row>
    <row r="2" spans="1:3" x14ac:dyDescent="0.2">
      <c r="A2" s="5">
        <v>93507.625899999999</v>
      </c>
      <c r="B2" s="5">
        <v>141514.671</v>
      </c>
      <c r="C2" s="5">
        <v>40022.872199999998</v>
      </c>
    </row>
    <row r="3" spans="1:3" x14ac:dyDescent="0.2">
      <c r="A3" s="5">
        <v>70061.65552</v>
      </c>
      <c r="B3" s="5">
        <v>156547.13800000001</v>
      </c>
      <c r="C3" s="5">
        <v>31659.011600000002</v>
      </c>
    </row>
    <row r="4" spans="1:3" x14ac:dyDescent="0.2">
      <c r="A4" s="5">
        <v>103209.3239</v>
      </c>
      <c r="B4" s="5">
        <v>205839.595</v>
      </c>
      <c r="C4" s="5">
        <v>48801.637300000002</v>
      </c>
    </row>
    <row r="5" spans="1:3" x14ac:dyDescent="0.2">
      <c r="A5" s="5">
        <v>94813.395699999994</v>
      </c>
      <c r="B5" s="5">
        <v>146476.29</v>
      </c>
      <c r="C5" s="5">
        <v>23029.017</v>
      </c>
    </row>
    <row r="6" spans="1:3" x14ac:dyDescent="0.2">
      <c r="A6" s="5">
        <v>104041.2933</v>
      </c>
      <c r="B6" s="5">
        <v>469146.696</v>
      </c>
      <c r="C6" s="5">
        <v>14559.1144</v>
      </c>
    </row>
    <row r="7" spans="1:3" x14ac:dyDescent="0.2">
      <c r="A7" s="5">
        <v>75849.418869999994</v>
      </c>
      <c r="B7" s="5">
        <v>465579.61300000001</v>
      </c>
      <c r="C7" s="5">
        <v>28536.694500000001</v>
      </c>
    </row>
    <row r="8" spans="1:3" x14ac:dyDescent="0.2">
      <c r="A8" s="5">
        <v>125669.22809999999</v>
      </c>
      <c r="B8" s="5"/>
      <c r="C8" s="5">
        <v>11882.5098</v>
      </c>
    </row>
    <row r="9" spans="1:3" x14ac:dyDescent="0.2">
      <c r="A9" s="5">
        <v>185262.77739999999</v>
      </c>
      <c r="B9" s="5"/>
      <c r="C9" s="5">
        <v>16846.286899999999</v>
      </c>
    </row>
    <row r="10" spans="1:3" x14ac:dyDescent="0.2">
      <c r="A10" s="5">
        <v>111075.63989999999</v>
      </c>
      <c r="B10" s="5"/>
      <c r="C10" s="5">
        <v>29127.040799999999</v>
      </c>
    </row>
    <row r="11" spans="1:3" x14ac:dyDescent="0.2">
      <c r="A11" s="5">
        <v>110091.6544</v>
      </c>
      <c r="B11" s="5"/>
      <c r="C11" s="5"/>
    </row>
    <row r="12" spans="1:3" x14ac:dyDescent="0.2">
      <c r="A12" s="5">
        <v>85743.097210000007</v>
      </c>
      <c r="B12" s="5"/>
      <c r="C12" s="5"/>
    </row>
    <row r="13" spans="1:3" x14ac:dyDescent="0.2">
      <c r="A13" s="5">
        <v>25663.953890000001</v>
      </c>
      <c r="B13" s="5"/>
      <c r="C13" s="5"/>
    </row>
    <row r="14" spans="1:3" x14ac:dyDescent="0.2">
      <c r="A14" s="5">
        <v>164146.63380000001</v>
      </c>
      <c r="B14" s="5"/>
      <c r="C14" s="5"/>
    </row>
    <row r="15" spans="1:3" x14ac:dyDescent="0.2">
      <c r="A15" s="5">
        <v>156471.1752</v>
      </c>
      <c r="B15" s="5"/>
      <c r="C15" s="5"/>
    </row>
    <row r="16" spans="1:3" x14ac:dyDescent="0.2">
      <c r="A16" s="5">
        <v>127581.9549</v>
      </c>
      <c r="B16" s="5"/>
      <c r="C16" s="5"/>
    </row>
    <row r="17" spans="1:3" x14ac:dyDescent="0.2">
      <c r="A17" s="5">
        <v>307084.76</v>
      </c>
      <c r="B17" s="5"/>
      <c r="C17" s="5"/>
    </row>
  </sheetData>
  <pageMargins left="0.7" right="0.7" top="0.75" bottom="0.75" header="0.3" footer="0.3"/>
  <pageSetup orientation="portrait" horizontalDpi="1200" verticalDpi="1200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0BC8E-7DFE-461B-845D-CE4322D7EEDB}">
  <dimension ref="A1:C17"/>
  <sheetViews>
    <sheetView workbookViewId="0"/>
  </sheetViews>
  <sheetFormatPr baseColWidth="10" defaultColWidth="8.83203125" defaultRowHeight="15" x14ac:dyDescent="0.2"/>
  <sheetData>
    <row r="1" spans="1:3" x14ac:dyDescent="0.2">
      <c r="A1" s="25" t="s">
        <v>11</v>
      </c>
      <c r="B1" s="25" t="s">
        <v>12</v>
      </c>
      <c r="C1" s="25" t="s">
        <v>13</v>
      </c>
    </row>
    <row r="2" spans="1:3" x14ac:dyDescent="0.2">
      <c r="A2" s="5">
        <v>30443.453979999998</v>
      </c>
      <c r="B2" s="5">
        <v>37195.019500000002</v>
      </c>
      <c r="C2" s="5">
        <v>4178.5007400000004</v>
      </c>
    </row>
    <row r="3" spans="1:3" x14ac:dyDescent="0.2">
      <c r="A3" s="5">
        <v>33838.679900000003</v>
      </c>
      <c r="B3" s="5">
        <v>57714.228999999999</v>
      </c>
      <c r="C3" s="5">
        <v>3413.2296000000001</v>
      </c>
    </row>
    <row r="4" spans="1:3" x14ac:dyDescent="0.2">
      <c r="A4" s="5">
        <v>55264.33668</v>
      </c>
      <c r="B4" s="5">
        <v>58574.911999999997</v>
      </c>
      <c r="C4" s="5">
        <v>4687.3908099999999</v>
      </c>
    </row>
    <row r="5" spans="1:3" x14ac:dyDescent="0.2">
      <c r="A5" s="5">
        <v>41258.4067</v>
      </c>
      <c r="B5" s="5">
        <v>47430.508199999997</v>
      </c>
      <c r="C5" s="5">
        <v>3108.9257899999998</v>
      </c>
    </row>
    <row r="6" spans="1:3" x14ac:dyDescent="0.2">
      <c r="A6" s="5">
        <v>54758.154609999998</v>
      </c>
      <c r="B6" s="5">
        <v>627461.03599999996</v>
      </c>
      <c r="C6" s="5">
        <v>2473.99145</v>
      </c>
    </row>
    <row r="7" spans="1:3" x14ac:dyDescent="0.2">
      <c r="A7" s="5">
        <v>41161.884400000003</v>
      </c>
      <c r="B7" s="5">
        <v>1485873.06</v>
      </c>
      <c r="C7" s="5">
        <v>2769.1824000000001</v>
      </c>
    </row>
    <row r="8" spans="1:3" x14ac:dyDescent="0.2">
      <c r="A8" s="5">
        <v>30340.016080000001</v>
      </c>
      <c r="B8" s="5"/>
      <c r="C8" s="5">
        <v>2146.3235500000001</v>
      </c>
    </row>
    <row r="9" spans="1:3" x14ac:dyDescent="0.2">
      <c r="A9" s="5">
        <v>58982.012940000001</v>
      </c>
      <c r="B9" s="5"/>
      <c r="C9" s="5">
        <v>1974.6560199999999</v>
      </c>
    </row>
    <row r="10" spans="1:3" x14ac:dyDescent="0.2">
      <c r="A10" s="5">
        <v>52830.820979999997</v>
      </c>
      <c r="B10" s="5"/>
      <c r="C10" s="5">
        <v>2821.2734799999998</v>
      </c>
    </row>
    <row r="11" spans="1:3" x14ac:dyDescent="0.2">
      <c r="A11" s="5">
        <v>27150.05545</v>
      </c>
      <c r="B11" s="5"/>
      <c r="C11" s="5"/>
    </row>
    <row r="12" spans="1:3" x14ac:dyDescent="0.2">
      <c r="A12" s="5">
        <v>28529.763640000001</v>
      </c>
      <c r="B12" s="5"/>
      <c r="C12" s="5"/>
    </row>
    <row r="13" spans="1:3" x14ac:dyDescent="0.2">
      <c r="A13" s="5">
        <v>5558.4181399999998</v>
      </c>
      <c r="B13" s="5"/>
      <c r="C13" s="5"/>
    </row>
    <row r="14" spans="1:3" x14ac:dyDescent="0.2">
      <c r="A14" s="5">
        <v>61176.556499999999</v>
      </c>
      <c r="B14" s="5"/>
      <c r="C14" s="5"/>
    </row>
    <row r="15" spans="1:3" x14ac:dyDescent="0.2">
      <c r="A15" s="5">
        <v>35744.057399999998</v>
      </c>
      <c r="B15" s="5"/>
      <c r="C15" s="5"/>
    </row>
    <row r="16" spans="1:3" x14ac:dyDescent="0.2">
      <c r="A16" s="5">
        <v>94802.905169999998</v>
      </c>
      <c r="B16" s="5"/>
      <c r="C16" s="5"/>
    </row>
    <row r="17" spans="1:3" x14ac:dyDescent="0.2">
      <c r="A17" s="5">
        <v>211467.6802</v>
      </c>
      <c r="B17" s="5"/>
      <c r="C17" s="5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654497-CACD-478B-9628-20EC41E146D7}">
  <dimension ref="A1:C17"/>
  <sheetViews>
    <sheetView workbookViewId="0"/>
  </sheetViews>
  <sheetFormatPr baseColWidth="10" defaultColWidth="8.83203125" defaultRowHeight="15" x14ac:dyDescent="0.2"/>
  <sheetData>
    <row r="1" spans="1:3" x14ac:dyDescent="0.2">
      <c r="A1" s="25" t="s">
        <v>11</v>
      </c>
      <c r="B1" s="25" t="s">
        <v>12</v>
      </c>
      <c r="C1" s="25" t="s">
        <v>13</v>
      </c>
    </row>
    <row r="2" spans="1:3" x14ac:dyDescent="0.2">
      <c r="A2" s="5">
        <v>189514.29870000001</v>
      </c>
      <c r="B2" s="5">
        <v>289449.93400000001</v>
      </c>
      <c r="C2" s="5">
        <v>16978.4195</v>
      </c>
    </row>
    <row r="3" spans="1:3" x14ac:dyDescent="0.2">
      <c r="A3" s="5">
        <v>117479.9638</v>
      </c>
      <c r="B3" s="5">
        <v>252532.399</v>
      </c>
      <c r="C3" s="5">
        <v>11811.215099999999</v>
      </c>
    </row>
    <row r="4" spans="1:3" x14ac:dyDescent="0.2">
      <c r="A4" s="5">
        <v>129332.6456</v>
      </c>
      <c r="B4" s="5">
        <v>552122.21600000001</v>
      </c>
      <c r="C4" s="5">
        <v>32557.142100000001</v>
      </c>
    </row>
    <row r="5" spans="1:3" x14ac:dyDescent="0.2">
      <c r="A5" s="5">
        <v>140034.2352</v>
      </c>
      <c r="B5" s="5">
        <v>316346.64899999998</v>
      </c>
      <c r="C5" s="5">
        <v>9675.9764200000009</v>
      </c>
    </row>
    <row r="6" spans="1:3" x14ac:dyDescent="0.2">
      <c r="A6" s="5">
        <v>284283.0662</v>
      </c>
      <c r="B6" s="5">
        <v>232586.02</v>
      </c>
      <c r="C6" s="5">
        <v>7014.4138700000003</v>
      </c>
    </row>
    <row r="7" spans="1:3" x14ac:dyDescent="0.2">
      <c r="A7" s="5">
        <v>194902.50469999999</v>
      </c>
      <c r="B7" s="5">
        <v>306189.33399999997</v>
      </c>
      <c r="C7" s="5">
        <v>9212.53341</v>
      </c>
    </row>
    <row r="8" spans="1:3" x14ac:dyDescent="0.2">
      <c r="A8" s="5">
        <v>210217.33350000001</v>
      </c>
      <c r="B8" s="5"/>
      <c r="C8" s="5">
        <v>5658.57708</v>
      </c>
    </row>
    <row r="9" spans="1:3" x14ac:dyDescent="0.2">
      <c r="A9" s="5">
        <v>583313.95079999999</v>
      </c>
      <c r="B9" s="5"/>
      <c r="C9" s="5">
        <v>5436.6060500000003</v>
      </c>
    </row>
    <row r="10" spans="1:3" x14ac:dyDescent="0.2">
      <c r="A10" s="5">
        <v>145793.1568</v>
      </c>
      <c r="B10" s="5"/>
      <c r="C10" s="5">
        <v>12327.1387</v>
      </c>
    </row>
    <row r="11" spans="1:3" x14ac:dyDescent="0.2">
      <c r="A11" s="5">
        <v>229219.94899999999</v>
      </c>
      <c r="B11" s="5"/>
      <c r="C11" s="5"/>
    </row>
    <row r="12" spans="1:3" x14ac:dyDescent="0.2">
      <c r="A12" s="5">
        <v>116726.9764</v>
      </c>
      <c r="B12" s="5"/>
      <c r="C12" s="5"/>
    </row>
    <row r="13" spans="1:3" x14ac:dyDescent="0.2">
      <c r="A13" s="5">
        <v>7299.5823730000002</v>
      </c>
      <c r="B13" s="5"/>
      <c r="C13" s="5"/>
    </row>
    <row r="14" spans="1:3" x14ac:dyDescent="0.2">
      <c r="A14" s="5">
        <v>611614.09420000005</v>
      </c>
      <c r="B14" s="5"/>
      <c r="C14" s="5"/>
    </row>
    <row r="15" spans="1:3" x14ac:dyDescent="0.2">
      <c r="A15" s="5">
        <v>337542.36839999998</v>
      </c>
      <c r="B15" s="5"/>
      <c r="C15" s="5"/>
    </row>
    <row r="16" spans="1:3" x14ac:dyDescent="0.2">
      <c r="A16" s="5">
        <v>291951.15539999999</v>
      </c>
      <c r="B16" s="5"/>
      <c r="C16" s="5"/>
    </row>
    <row r="17" spans="1:3" x14ac:dyDescent="0.2">
      <c r="A17" s="5">
        <v>682537.65720000002</v>
      </c>
      <c r="B17" s="5"/>
      <c r="C17" s="5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F58634-F3EB-402B-B51E-52EE4569C644}">
  <dimension ref="A1:P83"/>
  <sheetViews>
    <sheetView workbookViewId="0"/>
  </sheetViews>
  <sheetFormatPr baseColWidth="10" defaultColWidth="8.83203125" defaultRowHeight="15" x14ac:dyDescent="0.2"/>
  <cols>
    <col min="1" max="1" width="21.33203125" customWidth="1"/>
  </cols>
  <sheetData>
    <row r="1" spans="1:16" x14ac:dyDescent="0.2">
      <c r="A1" s="26" t="s">
        <v>14</v>
      </c>
      <c r="B1" s="27" t="s">
        <v>15</v>
      </c>
      <c r="C1" s="27" t="s">
        <v>16</v>
      </c>
      <c r="D1" s="27" t="s">
        <v>17</v>
      </c>
      <c r="E1" s="27" t="s">
        <v>18</v>
      </c>
      <c r="F1" s="27" t="s">
        <v>19</v>
      </c>
      <c r="G1" s="27" t="s">
        <v>20</v>
      </c>
      <c r="H1" s="27" t="s">
        <v>21</v>
      </c>
      <c r="I1" s="27" t="s">
        <v>22</v>
      </c>
      <c r="J1" s="27" t="s">
        <v>23</v>
      </c>
      <c r="K1" s="27" t="s">
        <v>24</v>
      </c>
      <c r="L1" s="27" t="s">
        <v>25</v>
      </c>
      <c r="M1" s="27" t="s">
        <v>26</v>
      </c>
      <c r="N1" s="27" t="s">
        <v>27</v>
      </c>
      <c r="O1" s="27" t="s">
        <v>28</v>
      </c>
      <c r="P1" s="27" t="s">
        <v>29</v>
      </c>
    </row>
    <row r="2" spans="1:16" x14ac:dyDescent="0.2">
      <c r="A2" s="26" t="s">
        <v>175</v>
      </c>
      <c r="B2" s="1">
        <v>0</v>
      </c>
      <c r="C2" s="1">
        <v>1.1508009999999999E-3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2">
        <v>2.9002409999999998E-4</v>
      </c>
      <c r="O2" s="1">
        <v>0</v>
      </c>
      <c r="P2" s="1">
        <v>0</v>
      </c>
    </row>
    <row r="3" spans="1:16" x14ac:dyDescent="0.2">
      <c r="A3" s="26" t="s">
        <v>176</v>
      </c>
      <c r="B3" s="2">
        <v>2.6541439999999998E-4</v>
      </c>
      <c r="C3" s="1">
        <v>5.6672370000000003E-3</v>
      </c>
      <c r="D3" s="1">
        <v>0</v>
      </c>
      <c r="E3" s="1">
        <v>9.8205459999999994E-3</v>
      </c>
      <c r="F3" s="1">
        <v>2.041733E-3</v>
      </c>
      <c r="G3" s="1">
        <v>1.6102129999999999E-2</v>
      </c>
      <c r="H3" s="1">
        <v>5.0505430000000002E-3</v>
      </c>
      <c r="I3" s="1">
        <v>2.230683E-2</v>
      </c>
      <c r="J3" s="1">
        <v>2.320359E-2</v>
      </c>
      <c r="K3" s="1">
        <v>4.5349450000000003E-3</v>
      </c>
      <c r="L3" s="2">
        <v>5.2629819999999998E-4</v>
      </c>
      <c r="M3" s="1">
        <v>2.186889E-3</v>
      </c>
      <c r="N3" s="1">
        <v>0</v>
      </c>
      <c r="O3" s="1">
        <v>1.7108100000000001E-2</v>
      </c>
      <c r="P3" s="1">
        <v>0</v>
      </c>
    </row>
    <row r="4" spans="1:16" x14ac:dyDescent="0.2">
      <c r="A4" s="26" t="s">
        <v>177</v>
      </c>
      <c r="B4" s="1">
        <v>0</v>
      </c>
      <c r="C4" s="1">
        <v>0</v>
      </c>
      <c r="D4" s="1">
        <v>0</v>
      </c>
      <c r="E4" s="2">
        <v>3.0377300000000002E-4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2">
        <v>8.9308479999999999E-4</v>
      </c>
      <c r="N4" s="1">
        <v>0</v>
      </c>
      <c r="O4" s="1">
        <v>0</v>
      </c>
      <c r="P4" s="1">
        <v>0</v>
      </c>
    </row>
    <row r="5" spans="1:16" x14ac:dyDescent="0.2">
      <c r="A5" s="26" t="s">
        <v>178</v>
      </c>
      <c r="B5" s="1">
        <v>0.27461829999999998</v>
      </c>
      <c r="C5" s="1">
        <v>0.43340489999999998</v>
      </c>
      <c r="D5" s="1">
        <v>0.53799300000000005</v>
      </c>
      <c r="E5" s="1">
        <v>4.0210830000000003E-2</v>
      </c>
      <c r="F5" s="1">
        <v>0</v>
      </c>
      <c r="G5" s="1">
        <v>0.3012726</v>
      </c>
      <c r="H5" s="1">
        <v>0</v>
      </c>
      <c r="I5" s="1">
        <v>0.22632430000000001</v>
      </c>
      <c r="J5" s="1">
        <v>0.58694999999999997</v>
      </c>
      <c r="K5" s="1">
        <v>0.30219970000000002</v>
      </c>
      <c r="L5" s="1">
        <v>0.1889991</v>
      </c>
      <c r="M5" s="1">
        <v>0.16127349999999999</v>
      </c>
      <c r="N5" s="1">
        <v>0.15539790000000001</v>
      </c>
      <c r="O5" s="1">
        <v>0</v>
      </c>
      <c r="P5" s="1">
        <v>0.30010799999999999</v>
      </c>
    </row>
    <row r="6" spans="1:16" x14ac:dyDescent="0.2">
      <c r="A6" s="26" t="s">
        <v>179</v>
      </c>
      <c r="B6" s="1">
        <v>4.2029729999999996E-3</v>
      </c>
      <c r="C6" s="1">
        <v>3.9823940000000002E-3</v>
      </c>
      <c r="D6" s="1">
        <v>0</v>
      </c>
      <c r="E6" s="1">
        <v>0</v>
      </c>
      <c r="F6" s="1">
        <v>0</v>
      </c>
      <c r="G6" s="1">
        <v>3.2317400000000003E-2</v>
      </c>
      <c r="H6" s="1">
        <v>0</v>
      </c>
      <c r="I6" s="1">
        <v>9.2829729999999999E-3</v>
      </c>
      <c r="J6" s="1">
        <v>2.9461230000000001E-2</v>
      </c>
      <c r="K6" s="1">
        <v>1.4245310000000001E-2</v>
      </c>
      <c r="L6" s="1">
        <v>0</v>
      </c>
      <c r="M6" s="1">
        <v>4.9050029999999998E-3</v>
      </c>
      <c r="N6" s="1">
        <v>0</v>
      </c>
      <c r="O6" s="1">
        <v>0</v>
      </c>
      <c r="P6" s="1">
        <v>0</v>
      </c>
    </row>
    <row r="7" spans="1:16" x14ac:dyDescent="0.2">
      <c r="A7" s="26" t="s">
        <v>180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2">
        <v>5.1185420000000002E-4</v>
      </c>
      <c r="L7" s="1">
        <v>0</v>
      </c>
      <c r="M7" s="1">
        <v>0</v>
      </c>
      <c r="N7" s="1">
        <v>3.5168740000000001E-3</v>
      </c>
      <c r="O7" s="1">
        <v>0</v>
      </c>
      <c r="P7" s="1">
        <v>0</v>
      </c>
    </row>
    <row r="8" spans="1:16" x14ac:dyDescent="0.2">
      <c r="A8" s="26" t="s">
        <v>181</v>
      </c>
      <c r="B8" s="2">
        <v>2.5530639999999999E-4</v>
      </c>
      <c r="C8" s="1">
        <v>0</v>
      </c>
      <c r="D8" s="1">
        <v>1.0596659999999999E-3</v>
      </c>
      <c r="E8" s="1">
        <v>0</v>
      </c>
      <c r="F8" s="1">
        <v>0</v>
      </c>
      <c r="G8" s="2">
        <v>8.8200379999999997E-4</v>
      </c>
      <c r="H8" s="1">
        <v>0</v>
      </c>
      <c r="I8" s="1">
        <v>7.112302E-3</v>
      </c>
      <c r="J8" s="1">
        <v>1.5889179999999999E-3</v>
      </c>
      <c r="K8" s="1">
        <v>0</v>
      </c>
      <c r="L8" s="1">
        <v>0</v>
      </c>
      <c r="M8" s="1">
        <v>0</v>
      </c>
      <c r="N8" s="1">
        <v>1.1747490000000001E-3</v>
      </c>
      <c r="O8" s="1">
        <v>1.7361919999999999E-2</v>
      </c>
      <c r="P8" s="1">
        <v>0</v>
      </c>
    </row>
    <row r="9" spans="1:16" x14ac:dyDescent="0.2">
      <c r="A9" s="26" t="s">
        <v>182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2">
        <v>5.1226180000000002E-4</v>
      </c>
      <c r="J9" s="1">
        <v>0</v>
      </c>
      <c r="K9" s="1">
        <v>0</v>
      </c>
      <c r="L9" s="1">
        <v>2.601814E-3</v>
      </c>
      <c r="M9" s="1">
        <v>0</v>
      </c>
      <c r="N9" s="1">
        <v>0</v>
      </c>
      <c r="O9" s="1">
        <v>0</v>
      </c>
      <c r="P9" s="1">
        <v>1.9859000000000001E-3</v>
      </c>
    </row>
    <row r="10" spans="1:16" x14ac:dyDescent="0.2">
      <c r="A10" s="26" t="s">
        <v>183</v>
      </c>
      <c r="B10" s="1">
        <v>0</v>
      </c>
      <c r="C10" s="1">
        <v>0</v>
      </c>
      <c r="D10" s="1">
        <v>0</v>
      </c>
      <c r="E10" s="1">
        <v>2.9496290000000001E-3</v>
      </c>
      <c r="F10" s="1">
        <v>0</v>
      </c>
      <c r="G10" s="1">
        <v>4.2799200000000004E-3</v>
      </c>
      <c r="H10" s="1">
        <v>3.8029980000000001E-3</v>
      </c>
      <c r="I10" s="1">
        <v>0</v>
      </c>
      <c r="J10" s="1">
        <v>1.9608020000000002E-3</v>
      </c>
      <c r="K10" s="1">
        <v>1.6955339999999999E-2</v>
      </c>
      <c r="L10" s="1">
        <v>2.2623220000000002E-3</v>
      </c>
      <c r="M10" s="1">
        <v>0</v>
      </c>
      <c r="N10" s="1">
        <v>0</v>
      </c>
      <c r="O10" s="1">
        <v>0</v>
      </c>
      <c r="P10" s="1">
        <v>0</v>
      </c>
    </row>
    <row r="11" spans="1:16" x14ac:dyDescent="0.2">
      <c r="A11" s="26" t="s">
        <v>184</v>
      </c>
      <c r="B11" s="1">
        <v>4.367292E-3</v>
      </c>
      <c r="C11" s="1">
        <v>2.5287210000000001E-2</v>
      </c>
      <c r="D11" s="1">
        <v>0</v>
      </c>
      <c r="E11" s="1">
        <v>0</v>
      </c>
      <c r="F11" s="2">
        <v>4.019157E-4</v>
      </c>
      <c r="G11" s="1">
        <v>0</v>
      </c>
      <c r="H11" s="1">
        <v>0</v>
      </c>
      <c r="I11" s="1">
        <v>1.4307740000000001E-3</v>
      </c>
      <c r="J11" s="1">
        <v>0</v>
      </c>
      <c r="K11" s="1">
        <v>6.3325910000000003E-3</v>
      </c>
      <c r="L11" s="1">
        <v>6.6124599999999997E-3</v>
      </c>
      <c r="M11" s="1">
        <v>0</v>
      </c>
      <c r="N11" s="1">
        <v>0</v>
      </c>
      <c r="O11" s="1">
        <v>0</v>
      </c>
      <c r="P11" s="2">
        <v>3.0323669999999999E-4</v>
      </c>
    </row>
    <row r="12" spans="1:16" x14ac:dyDescent="0.2">
      <c r="A12" s="26" t="s">
        <v>185</v>
      </c>
      <c r="B12" s="1">
        <v>0</v>
      </c>
      <c r="C12" s="1">
        <v>4.5769199999999999E-3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3.760083E-3</v>
      </c>
    </row>
    <row r="13" spans="1:16" x14ac:dyDescent="0.2">
      <c r="A13" s="26" t="s">
        <v>186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1.444075E-2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1.061825E-3</v>
      </c>
    </row>
    <row r="14" spans="1:16" x14ac:dyDescent="0.2">
      <c r="A14" s="26" t="s">
        <v>187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.10734539999999999</v>
      </c>
      <c r="K14" s="1">
        <v>0.1296185</v>
      </c>
      <c r="L14" s="1">
        <v>0</v>
      </c>
      <c r="M14" s="1">
        <v>0</v>
      </c>
      <c r="N14" s="1">
        <v>0</v>
      </c>
      <c r="O14" s="1">
        <v>0</v>
      </c>
      <c r="P14" s="1">
        <v>9.1439640000000003E-2</v>
      </c>
    </row>
    <row r="15" spans="1:16" x14ac:dyDescent="0.2">
      <c r="A15" s="26" t="s">
        <v>188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2">
        <v>2.192621E-4</v>
      </c>
      <c r="P15" s="1">
        <v>0</v>
      </c>
    </row>
    <row r="16" spans="1:16" x14ac:dyDescent="0.2">
      <c r="A16" s="26" t="s">
        <v>189</v>
      </c>
      <c r="B16" s="1">
        <v>4.5083900000000003E-2</v>
      </c>
      <c r="C16" s="1">
        <v>0.15522530000000001</v>
      </c>
      <c r="D16" s="1">
        <v>0.1688221</v>
      </c>
      <c r="E16" s="1">
        <v>3.7355729999999997E-2</v>
      </c>
      <c r="F16" s="1">
        <v>0</v>
      </c>
      <c r="G16" s="1">
        <v>0</v>
      </c>
      <c r="H16" s="1">
        <v>0.1734677</v>
      </c>
      <c r="I16" s="1">
        <v>0</v>
      </c>
      <c r="J16" s="1">
        <v>0</v>
      </c>
      <c r="K16" s="1">
        <v>0.1080435</v>
      </c>
      <c r="L16" s="1">
        <v>0</v>
      </c>
      <c r="M16" s="1">
        <v>0</v>
      </c>
      <c r="N16" s="1">
        <v>2.340039E-2</v>
      </c>
      <c r="O16" s="1">
        <v>3.874901E-2</v>
      </c>
      <c r="P16" s="1">
        <v>3.8238710000000002E-2</v>
      </c>
    </row>
    <row r="17" spans="1:16" x14ac:dyDescent="0.2">
      <c r="A17" s="26" t="s">
        <v>190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5.499971E-2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</row>
    <row r="18" spans="1:16" x14ac:dyDescent="0.2">
      <c r="A18" s="26" t="s">
        <v>191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</row>
    <row r="19" spans="1:16" x14ac:dyDescent="0.2">
      <c r="A19" s="26" t="s">
        <v>192</v>
      </c>
      <c r="B19" s="1">
        <v>0</v>
      </c>
      <c r="C19" s="2">
        <v>8.321356E-4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</row>
    <row r="20" spans="1:16" x14ac:dyDescent="0.2">
      <c r="A20" s="26" t="s">
        <v>193</v>
      </c>
      <c r="B20" s="1">
        <v>1.2760390000000001E-3</v>
      </c>
      <c r="C20" s="1">
        <v>1.692739E-2</v>
      </c>
      <c r="D20" s="1">
        <v>2.026851E-2</v>
      </c>
      <c r="E20" s="1">
        <v>0</v>
      </c>
      <c r="F20" s="1">
        <v>6.476646E-3</v>
      </c>
      <c r="G20" s="1">
        <v>2.3836389999999999E-2</v>
      </c>
      <c r="H20" s="1">
        <v>2.5956220000000001E-3</v>
      </c>
      <c r="I20" s="1">
        <v>1.149901E-2</v>
      </c>
      <c r="J20" s="1">
        <v>2.742145E-2</v>
      </c>
      <c r="K20" s="1">
        <v>1.698827E-2</v>
      </c>
      <c r="L20" s="1">
        <v>6.2492819999999998E-2</v>
      </c>
      <c r="M20" s="1">
        <v>2.4841470000000001E-2</v>
      </c>
      <c r="N20" s="1">
        <v>3.501498E-3</v>
      </c>
      <c r="O20" s="1">
        <v>1.0451220000000001E-3</v>
      </c>
      <c r="P20" s="1">
        <v>1.0865939999999999E-2</v>
      </c>
    </row>
    <row r="21" spans="1:16" x14ac:dyDescent="0.2">
      <c r="A21" s="26" t="s">
        <v>194</v>
      </c>
      <c r="B21" s="1">
        <v>4.359267E-3</v>
      </c>
      <c r="C21" s="1">
        <v>1.240365E-2</v>
      </c>
      <c r="D21" s="1">
        <v>1.6361850000000001E-2</v>
      </c>
      <c r="E21" s="1">
        <v>3.099681E-2</v>
      </c>
      <c r="F21" s="1">
        <v>6.0709270000000003E-3</v>
      </c>
      <c r="G21" s="1">
        <v>6.6165849999999998E-2</v>
      </c>
      <c r="H21" s="1">
        <v>0</v>
      </c>
      <c r="I21" s="1">
        <v>5.2774149999999997E-3</v>
      </c>
      <c r="J21" s="1">
        <v>3.3986419999999999E-3</v>
      </c>
      <c r="K21" s="1">
        <v>9.0821789999999999E-2</v>
      </c>
      <c r="L21" s="1">
        <v>0</v>
      </c>
      <c r="M21" s="1">
        <v>2.1873219999999998E-3</v>
      </c>
      <c r="N21" s="1">
        <v>0.1741529</v>
      </c>
      <c r="O21" s="1">
        <v>4.0342080000000002E-2</v>
      </c>
      <c r="P21" s="1">
        <v>2.9149660000000002E-3</v>
      </c>
    </row>
    <row r="22" spans="1:16" x14ac:dyDescent="0.2">
      <c r="A22" s="26" t="s">
        <v>195</v>
      </c>
      <c r="B22" s="1">
        <v>2.0064639999999999E-3</v>
      </c>
      <c r="C22" s="1">
        <v>0</v>
      </c>
      <c r="D22" s="1">
        <v>0</v>
      </c>
      <c r="E22" s="1">
        <v>0</v>
      </c>
      <c r="F22" s="1">
        <v>0</v>
      </c>
      <c r="G22" s="2">
        <v>3.159445E-6</v>
      </c>
      <c r="H22" s="1">
        <v>0</v>
      </c>
      <c r="I22" s="1">
        <v>5.794585E-2</v>
      </c>
      <c r="J22" s="1">
        <v>6.702922E-3</v>
      </c>
      <c r="K22" s="2">
        <v>6.2070590000000002E-4</v>
      </c>
      <c r="L22" s="1">
        <v>5.5838859999999997E-2</v>
      </c>
      <c r="M22" s="1">
        <v>2.4723720000000001E-2</v>
      </c>
      <c r="N22" s="1">
        <v>0</v>
      </c>
      <c r="O22" s="1">
        <v>0</v>
      </c>
      <c r="P22" s="1">
        <v>0</v>
      </c>
    </row>
    <row r="23" spans="1:16" x14ac:dyDescent="0.2">
      <c r="A23" s="26" t="s">
        <v>196</v>
      </c>
      <c r="B23" s="1">
        <v>0</v>
      </c>
      <c r="C23" s="1">
        <v>1.70297E-3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1.334956E-3</v>
      </c>
      <c r="J23" s="1">
        <v>1.534533E-3</v>
      </c>
      <c r="K23" s="2">
        <v>9.7531799999999997E-4</v>
      </c>
      <c r="L23" s="1">
        <v>7.3480250000000002E-3</v>
      </c>
      <c r="M23" s="1">
        <v>0</v>
      </c>
      <c r="N23" s="2">
        <v>9.4441420000000004E-4</v>
      </c>
      <c r="O23" s="1">
        <v>0</v>
      </c>
      <c r="P23" s="1">
        <v>4.8417529999999999E-3</v>
      </c>
    </row>
    <row r="24" spans="1:16" x14ac:dyDescent="0.2">
      <c r="A24" s="26" t="s">
        <v>197</v>
      </c>
      <c r="B24" s="1">
        <v>0</v>
      </c>
      <c r="C24" s="1">
        <v>0</v>
      </c>
      <c r="D24" s="1">
        <v>0</v>
      </c>
      <c r="E24" s="1">
        <v>0</v>
      </c>
      <c r="F24" s="1">
        <v>1.0466449999999999E-3</v>
      </c>
      <c r="G24" s="1">
        <v>0</v>
      </c>
      <c r="H24" s="1">
        <v>0</v>
      </c>
      <c r="I24" s="1">
        <v>0</v>
      </c>
      <c r="J24" s="1">
        <v>6.4956839999999998E-3</v>
      </c>
      <c r="K24" s="1">
        <v>0</v>
      </c>
      <c r="L24" s="1">
        <v>1.629737E-3</v>
      </c>
      <c r="M24" s="1">
        <v>0</v>
      </c>
      <c r="N24" s="1">
        <v>1.7005259999999999E-3</v>
      </c>
      <c r="O24" s="1">
        <v>3.6216740000000001E-3</v>
      </c>
      <c r="P24" s="1">
        <v>7.6091070000000004E-3</v>
      </c>
    </row>
    <row r="25" spans="1:16" x14ac:dyDescent="0.2">
      <c r="A25" s="26" t="s">
        <v>198</v>
      </c>
      <c r="B25" s="1">
        <v>0</v>
      </c>
      <c r="C25" s="1">
        <v>0.1279913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2">
        <v>7.7985800000000003E-4</v>
      </c>
      <c r="M25" s="1">
        <v>2.2268079999999999E-2</v>
      </c>
      <c r="N25" s="1">
        <v>0</v>
      </c>
      <c r="O25" s="1">
        <v>0</v>
      </c>
      <c r="P25" s="1">
        <v>7.7655800000000002E-3</v>
      </c>
    </row>
    <row r="26" spans="1:16" x14ac:dyDescent="0.2">
      <c r="A26" s="26" t="s">
        <v>199</v>
      </c>
      <c r="B26" s="1">
        <v>0</v>
      </c>
      <c r="C26" s="1">
        <v>0</v>
      </c>
      <c r="D26" s="2">
        <v>6.8490759999999999E-4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2">
        <v>2.4966950000000001E-4</v>
      </c>
      <c r="L26" s="1">
        <v>0</v>
      </c>
      <c r="M26" s="1">
        <v>0</v>
      </c>
      <c r="N26" s="1">
        <v>0</v>
      </c>
      <c r="O26" s="1">
        <v>5.4080899999999999E-3</v>
      </c>
      <c r="P26" s="1">
        <v>0</v>
      </c>
    </row>
    <row r="27" spans="1:16" x14ac:dyDescent="0.2">
      <c r="A27" s="26" t="s">
        <v>200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4.6326309999999999E-3</v>
      </c>
      <c r="H27" s="1">
        <v>0</v>
      </c>
      <c r="I27" s="1">
        <v>0</v>
      </c>
      <c r="J27" s="1">
        <v>0</v>
      </c>
      <c r="K27" s="2">
        <v>2.7583529999999998E-4</v>
      </c>
      <c r="L27" s="1">
        <v>0</v>
      </c>
      <c r="M27" s="1">
        <v>0</v>
      </c>
      <c r="N27" s="1">
        <v>2.427916E-3</v>
      </c>
      <c r="O27" s="1">
        <v>0</v>
      </c>
      <c r="P27" s="1">
        <v>0</v>
      </c>
    </row>
    <row r="28" spans="1:16" x14ac:dyDescent="0.2">
      <c r="A28" s="26" t="s">
        <v>201</v>
      </c>
      <c r="B28" s="1">
        <v>1.5390759999999999E-3</v>
      </c>
      <c r="C28" s="1">
        <v>0</v>
      </c>
      <c r="D28" s="1">
        <v>0</v>
      </c>
      <c r="E28" s="1">
        <v>0</v>
      </c>
      <c r="F28" s="1">
        <v>8.7648629999999995E-3</v>
      </c>
      <c r="G28" s="1">
        <v>0</v>
      </c>
      <c r="H28" s="1">
        <v>0</v>
      </c>
      <c r="I28" s="1">
        <v>0</v>
      </c>
      <c r="J28" s="1">
        <v>1.9891570000000001E-3</v>
      </c>
      <c r="K28" s="1">
        <v>0</v>
      </c>
      <c r="L28" s="1">
        <v>4.2354059999999999E-2</v>
      </c>
      <c r="M28" s="1">
        <v>0</v>
      </c>
      <c r="N28" s="1">
        <v>0</v>
      </c>
      <c r="O28" s="1">
        <v>0</v>
      </c>
      <c r="P28" s="1">
        <v>0</v>
      </c>
    </row>
    <row r="29" spans="1:16" x14ac:dyDescent="0.2">
      <c r="A29" s="26" t="s">
        <v>202</v>
      </c>
      <c r="B29" s="1">
        <v>0</v>
      </c>
      <c r="C29" s="1">
        <v>0</v>
      </c>
      <c r="D29" s="1">
        <v>1.2494540000000001E-3</v>
      </c>
      <c r="E29" s="1">
        <v>0</v>
      </c>
      <c r="F29" s="1">
        <v>1.6606280000000001E-2</v>
      </c>
      <c r="G29" s="1">
        <v>0</v>
      </c>
      <c r="H29" s="1">
        <v>6.4625769999999997E-3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1.5723219999999999E-3</v>
      </c>
      <c r="P29" s="1">
        <v>0</v>
      </c>
    </row>
    <row r="30" spans="1:16" x14ac:dyDescent="0.2">
      <c r="A30" s="26" t="s">
        <v>203</v>
      </c>
      <c r="B30" s="1">
        <v>0</v>
      </c>
      <c r="C30" s="1">
        <v>3.3767409999999999E-3</v>
      </c>
      <c r="D30" s="2">
        <v>5.6443280000000001E-5</v>
      </c>
      <c r="E30" s="1">
        <v>0</v>
      </c>
      <c r="F30" s="1">
        <v>0</v>
      </c>
      <c r="G30" s="2">
        <v>4.8532709999999998E-5</v>
      </c>
      <c r="H30" s="1">
        <v>0</v>
      </c>
      <c r="I30" s="1">
        <v>0</v>
      </c>
      <c r="J30" s="2">
        <v>9.4419610000000005E-4</v>
      </c>
      <c r="K30" s="1">
        <v>0</v>
      </c>
      <c r="L30" s="2">
        <v>1.4871630000000001E-4</v>
      </c>
      <c r="M30" s="1">
        <v>4.9456839999999997E-3</v>
      </c>
      <c r="N30" s="1">
        <v>0</v>
      </c>
      <c r="O30" s="1">
        <v>0</v>
      </c>
      <c r="P30" s="1">
        <v>7.2128239999999996E-3</v>
      </c>
    </row>
    <row r="31" spans="1:16" x14ac:dyDescent="0.2">
      <c r="A31" s="26" t="s">
        <v>204</v>
      </c>
      <c r="B31" s="1">
        <v>1.6699060000000002E-2</v>
      </c>
      <c r="C31" s="1">
        <v>3.2519960000000001E-2</v>
      </c>
      <c r="D31" s="1">
        <v>0.11628860000000001</v>
      </c>
      <c r="E31" s="1">
        <v>1.0673800000000001E-2</v>
      </c>
      <c r="F31" s="1">
        <v>4.7918919999999999E-3</v>
      </c>
      <c r="G31" s="2">
        <v>2.906127E-5</v>
      </c>
      <c r="H31" s="1">
        <v>5.8711199999999998E-2</v>
      </c>
      <c r="I31" s="1">
        <v>0.1102823</v>
      </c>
      <c r="J31" s="1">
        <v>0.1271854</v>
      </c>
      <c r="K31" s="1">
        <v>0.10572670000000001</v>
      </c>
      <c r="L31" s="1">
        <v>7.086429E-3</v>
      </c>
      <c r="M31" s="1">
        <v>8.0409690000000006E-2</v>
      </c>
      <c r="N31" s="1">
        <v>3.2930019999999997E-2</v>
      </c>
      <c r="O31" s="1">
        <v>1.9330469999999999E-2</v>
      </c>
      <c r="P31" s="1">
        <v>1.325615E-2</v>
      </c>
    </row>
    <row r="32" spans="1:16" x14ac:dyDescent="0.2">
      <c r="A32" s="26" t="s">
        <v>205</v>
      </c>
      <c r="B32" s="1">
        <v>0</v>
      </c>
      <c r="C32" s="1">
        <v>0</v>
      </c>
      <c r="D32" s="1">
        <v>0</v>
      </c>
      <c r="E32" s="2">
        <v>2.236854E-4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1.1663379999999999E-2</v>
      </c>
      <c r="N32" s="1">
        <v>0</v>
      </c>
      <c r="O32" s="1">
        <v>2.8063530000000001E-3</v>
      </c>
      <c r="P32" s="1">
        <v>1.623462E-3</v>
      </c>
    </row>
    <row r="33" spans="1:16" x14ac:dyDescent="0.2">
      <c r="A33" s="26" t="s">
        <v>206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2">
        <v>8.7439519999999999E-4</v>
      </c>
      <c r="H33" s="1">
        <v>0</v>
      </c>
      <c r="I33" s="1">
        <v>2.5136550000000001E-3</v>
      </c>
      <c r="J33" s="1">
        <v>6.317797E-3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</row>
    <row r="34" spans="1:16" x14ac:dyDescent="0.2">
      <c r="A34" s="26" t="s">
        <v>207</v>
      </c>
      <c r="B34" s="1">
        <v>1.091752E-2</v>
      </c>
      <c r="C34" s="1">
        <v>0</v>
      </c>
      <c r="D34" s="1">
        <v>1.022409E-2</v>
      </c>
      <c r="E34" s="1">
        <v>0</v>
      </c>
      <c r="F34" s="1">
        <v>0</v>
      </c>
      <c r="G34" s="1">
        <v>2.2175210000000001E-3</v>
      </c>
      <c r="H34" s="1">
        <v>0</v>
      </c>
      <c r="I34" s="1">
        <v>2.2327949999999999E-2</v>
      </c>
      <c r="J34" s="1">
        <v>6.1879789999999997E-3</v>
      </c>
      <c r="K34" s="1">
        <v>0</v>
      </c>
      <c r="L34" s="1">
        <v>1.6936280000000001E-2</v>
      </c>
      <c r="M34" s="1">
        <v>2.2685969999999998E-3</v>
      </c>
      <c r="N34" s="2">
        <v>8.9832710000000001E-4</v>
      </c>
      <c r="O34" s="1">
        <v>0</v>
      </c>
      <c r="P34" s="1">
        <v>2.8042869999999999E-3</v>
      </c>
    </row>
    <row r="35" spans="1:16" x14ac:dyDescent="0.2">
      <c r="A35" s="26" t="s">
        <v>208</v>
      </c>
      <c r="B35" s="1">
        <v>0</v>
      </c>
      <c r="C35" s="1">
        <v>0.64231439999999995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2">
        <v>3.2891069999999999E-4</v>
      </c>
      <c r="M35" s="1">
        <v>0</v>
      </c>
      <c r="N35" s="1">
        <v>3.334797E-3</v>
      </c>
      <c r="O35" s="1">
        <v>0</v>
      </c>
      <c r="P35" s="1">
        <v>0</v>
      </c>
    </row>
    <row r="36" spans="1:16" x14ac:dyDescent="0.2">
      <c r="A36" s="26" t="s">
        <v>209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3.1345659999999997E-2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</row>
    <row r="37" spans="1:16" x14ac:dyDescent="0.2">
      <c r="A37" s="26" t="s">
        <v>210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1.3734039999999999E-3</v>
      </c>
      <c r="I37" s="1">
        <v>1.861319E-3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2">
        <v>4.9976320000000003E-4</v>
      </c>
      <c r="P37" s="1">
        <v>3.4880990000000001E-3</v>
      </c>
    </row>
    <row r="38" spans="1:16" x14ac:dyDescent="0.2">
      <c r="A38" s="26" t="s">
        <v>211</v>
      </c>
      <c r="B38" s="1">
        <v>0</v>
      </c>
      <c r="C38" s="1">
        <v>0</v>
      </c>
      <c r="D38" s="1">
        <v>1.263645E-2</v>
      </c>
      <c r="E38" s="2">
        <v>3.1787789999999997E-4</v>
      </c>
      <c r="F38" s="1">
        <v>4.0798889999999997E-3</v>
      </c>
      <c r="G38" s="1">
        <v>6.6825590000000002E-3</v>
      </c>
      <c r="H38" s="1">
        <v>5.0295089999999997E-3</v>
      </c>
      <c r="I38" s="1">
        <v>3.9680879999999998E-3</v>
      </c>
      <c r="J38" s="1">
        <v>2.3317750000000002E-2</v>
      </c>
      <c r="K38" s="1">
        <v>5.4584389999999998E-3</v>
      </c>
      <c r="L38" s="2">
        <v>9.0372E-4</v>
      </c>
      <c r="M38" s="1">
        <v>1.656966E-2</v>
      </c>
      <c r="N38" s="1">
        <v>1.1313780000000001E-2</v>
      </c>
      <c r="O38" s="1">
        <v>1.1112540000000001E-2</v>
      </c>
      <c r="P38" s="1">
        <v>1.401779E-2</v>
      </c>
    </row>
    <row r="39" spans="1:16" x14ac:dyDescent="0.2">
      <c r="A39" s="26" t="s">
        <v>212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1.887995E-2</v>
      </c>
      <c r="M39" s="1">
        <v>0</v>
      </c>
      <c r="N39" s="1">
        <v>0</v>
      </c>
      <c r="O39" s="1">
        <v>0</v>
      </c>
      <c r="P39" s="1">
        <v>0</v>
      </c>
    </row>
    <row r="40" spans="1:16" x14ac:dyDescent="0.2">
      <c r="A40" s="26" t="s">
        <v>213</v>
      </c>
      <c r="B40" s="1">
        <v>0</v>
      </c>
      <c r="C40" s="1">
        <v>0</v>
      </c>
      <c r="D40" s="1">
        <v>1.282662E-2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1.16005E-2</v>
      </c>
      <c r="N40" s="1">
        <v>0</v>
      </c>
      <c r="O40" s="1">
        <v>0</v>
      </c>
      <c r="P40" s="1">
        <v>0</v>
      </c>
    </row>
    <row r="41" spans="1:16" x14ac:dyDescent="0.2">
      <c r="A41" s="26" t="s">
        <v>214</v>
      </c>
      <c r="B41" s="1">
        <v>1.424038E-2</v>
      </c>
      <c r="C41" s="1">
        <v>0</v>
      </c>
      <c r="D41" s="1">
        <v>0</v>
      </c>
      <c r="E41" s="1">
        <v>2.9369890000000001E-3</v>
      </c>
      <c r="F41" s="1">
        <v>0</v>
      </c>
      <c r="G41" s="1">
        <v>1.386769E-2</v>
      </c>
      <c r="H41" s="1">
        <v>0</v>
      </c>
      <c r="I41" s="1">
        <v>8.4281149999999999E-3</v>
      </c>
      <c r="J41" s="1">
        <v>6.0576290000000001E-3</v>
      </c>
      <c r="K41" s="1">
        <v>8.1461350000000005E-3</v>
      </c>
      <c r="L41" s="1">
        <v>3.4414060000000002E-3</v>
      </c>
      <c r="M41" s="1">
        <v>2.6186060000000001E-2</v>
      </c>
      <c r="N41" s="1">
        <v>1.6018000000000001E-2</v>
      </c>
      <c r="O41" s="1">
        <v>1.462772E-2</v>
      </c>
      <c r="P41" s="1">
        <v>2.2144480000000001E-2</v>
      </c>
    </row>
    <row r="42" spans="1:16" x14ac:dyDescent="0.2">
      <c r="A42" s="26" t="s">
        <v>215</v>
      </c>
      <c r="B42" s="1">
        <v>0</v>
      </c>
      <c r="C42" s="1">
        <v>0</v>
      </c>
      <c r="D42" s="1">
        <v>0</v>
      </c>
      <c r="E42" s="1">
        <v>0</v>
      </c>
      <c r="F42" s="1">
        <v>0</v>
      </c>
      <c r="G42" s="2">
        <v>9.579419E-4</v>
      </c>
      <c r="H42" s="1">
        <v>0</v>
      </c>
      <c r="I42" s="1">
        <v>3.5228910000000002E-3</v>
      </c>
      <c r="J42" s="2">
        <v>5.3564179999999995E-4</v>
      </c>
      <c r="K42" s="1">
        <v>2.7102530000000001E-3</v>
      </c>
      <c r="L42" s="1">
        <v>0</v>
      </c>
      <c r="M42" s="1">
        <v>6.025664E-3</v>
      </c>
      <c r="N42" s="2">
        <v>5.7138139999999996E-4</v>
      </c>
      <c r="O42" s="1">
        <v>0</v>
      </c>
      <c r="P42" s="1">
        <v>1.343245E-2</v>
      </c>
    </row>
    <row r="43" spans="1:16" x14ac:dyDescent="0.2">
      <c r="A43" s="26" t="s">
        <v>216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1.3371310000000001E-2</v>
      </c>
      <c r="J43" s="1">
        <v>0</v>
      </c>
      <c r="K43" s="1">
        <v>0</v>
      </c>
      <c r="L43" s="1">
        <v>0</v>
      </c>
      <c r="M43" s="1">
        <v>0</v>
      </c>
      <c r="N43" s="1">
        <v>7.4505659999999996E-3</v>
      </c>
      <c r="O43" s="1">
        <v>0</v>
      </c>
      <c r="P43" s="1">
        <v>0</v>
      </c>
    </row>
    <row r="44" spans="1:16" x14ac:dyDescent="0.2">
      <c r="A44" s="26" t="s">
        <v>217</v>
      </c>
      <c r="B44" s="1">
        <v>0</v>
      </c>
      <c r="C44" s="1">
        <v>0</v>
      </c>
      <c r="D44" s="1">
        <v>2.062259E-2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2.1417599999999999E-3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</row>
    <row r="45" spans="1:16" x14ac:dyDescent="0.2">
      <c r="A45" s="26" t="s">
        <v>218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  <c r="G45" s="2">
        <v>1.059709E-4</v>
      </c>
      <c r="H45" s="1">
        <v>0</v>
      </c>
      <c r="I45" s="1">
        <v>0</v>
      </c>
      <c r="J45" s="1">
        <v>0</v>
      </c>
      <c r="K45" s="1">
        <v>2.4996620000000002E-3</v>
      </c>
      <c r="L45" s="1">
        <v>0</v>
      </c>
      <c r="M45" s="1">
        <v>0</v>
      </c>
      <c r="N45" s="2">
        <v>1.9776360000000001E-4</v>
      </c>
      <c r="O45" s="1">
        <v>0</v>
      </c>
      <c r="P45" s="1">
        <v>0</v>
      </c>
    </row>
    <row r="46" spans="1:16" x14ac:dyDescent="0.2">
      <c r="A46" s="26" t="s">
        <v>219</v>
      </c>
      <c r="B46" s="1">
        <v>0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</row>
    <row r="47" spans="1:16" x14ac:dyDescent="0.2">
      <c r="A47" s="26" t="s">
        <v>220</v>
      </c>
      <c r="B47" s="1">
        <v>9.4879349999999994E-3</v>
      </c>
      <c r="C47" s="1">
        <v>4.2120190000000002E-2</v>
      </c>
      <c r="D47" s="1">
        <v>3.5727410000000001E-2</v>
      </c>
      <c r="E47" s="1">
        <v>1.100726E-3</v>
      </c>
      <c r="F47" s="1">
        <v>5.3856210000000002E-3</v>
      </c>
      <c r="G47" s="1">
        <v>4.3130040000000001E-2</v>
      </c>
      <c r="H47" s="1">
        <v>4.619388E-2</v>
      </c>
      <c r="I47" s="1">
        <v>9.9125499999999991E-3</v>
      </c>
      <c r="J47" s="1">
        <v>2.4303780000000001E-2</v>
      </c>
      <c r="K47" s="1">
        <v>2.207226E-2</v>
      </c>
      <c r="L47" s="2">
        <v>4.6506629999999998E-4</v>
      </c>
      <c r="M47" s="1">
        <v>6.2516380000000003E-3</v>
      </c>
      <c r="N47" s="1">
        <v>7.0763900000000005E-2</v>
      </c>
      <c r="O47" s="2">
        <v>6.0926209999999999E-4</v>
      </c>
      <c r="P47" s="1">
        <v>7.017728E-3</v>
      </c>
    </row>
    <row r="48" spans="1:16" x14ac:dyDescent="0.2">
      <c r="A48" s="26" t="s">
        <v>30</v>
      </c>
      <c r="B48" s="1">
        <v>0</v>
      </c>
      <c r="C48" s="1">
        <v>0</v>
      </c>
      <c r="D48" s="1">
        <v>0</v>
      </c>
      <c r="E48" s="1">
        <v>2.8070889999999999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</row>
    <row r="49" spans="1:16" x14ac:dyDescent="0.2">
      <c r="A49" s="26" t="s">
        <v>221</v>
      </c>
      <c r="B49" s="1">
        <v>8.3512619999999996E-2</v>
      </c>
      <c r="C49" s="1">
        <v>1.3780489999999999E-2</v>
      </c>
      <c r="D49" s="1">
        <v>2.4648590000000001E-2</v>
      </c>
      <c r="E49" s="1">
        <v>0</v>
      </c>
      <c r="F49" s="1">
        <v>0</v>
      </c>
      <c r="G49" s="1">
        <v>1.7425220000000002E-2</v>
      </c>
      <c r="H49" s="1">
        <v>0</v>
      </c>
      <c r="I49" s="1">
        <v>1.501517E-2</v>
      </c>
      <c r="J49" s="1">
        <v>0</v>
      </c>
      <c r="K49" s="1">
        <v>1.6068249999999999E-2</v>
      </c>
      <c r="L49" s="1">
        <v>0</v>
      </c>
      <c r="M49" s="1">
        <v>0</v>
      </c>
      <c r="N49" s="1">
        <v>2.205215E-2</v>
      </c>
      <c r="O49" s="1">
        <v>0</v>
      </c>
      <c r="P49" s="1">
        <v>1.057897E-2</v>
      </c>
    </row>
    <row r="50" spans="1:16" x14ac:dyDescent="0.2">
      <c r="A50" s="26" t="s">
        <v>222</v>
      </c>
      <c r="B50" s="1">
        <v>0</v>
      </c>
      <c r="C50" s="1">
        <v>0</v>
      </c>
      <c r="D50" s="1">
        <v>0</v>
      </c>
      <c r="E50" s="1">
        <v>0</v>
      </c>
      <c r="F50" s="1">
        <v>1.7984800000000001E-3</v>
      </c>
      <c r="G50" s="1">
        <v>0</v>
      </c>
      <c r="H50" s="1">
        <v>0</v>
      </c>
      <c r="I50" s="1">
        <v>0</v>
      </c>
      <c r="J50" s="1">
        <v>1.42216E-3</v>
      </c>
      <c r="K50" s="1">
        <v>0</v>
      </c>
      <c r="L50" s="1">
        <v>0</v>
      </c>
      <c r="M50" s="1">
        <v>0</v>
      </c>
      <c r="N50" s="1">
        <v>4.2615179999999997E-3</v>
      </c>
      <c r="O50" s="1">
        <v>0</v>
      </c>
      <c r="P50" s="1">
        <v>0</v>
      </c>
    </row>
    <row r="51" spans="1:16" x14ac:dyDescent="0.2">
      <c r="A51" s="26" t="s">
        <v>223</v>
      </c>
      <c r="B51" s="1">
        <v>0.25247839999999999</v>
      </c>
      <c r="C51" s="1">
        <v>1.5413030000000001</v>
      </c>
      <c r="D51" s="1">
        <v>1.3625290000000001</v>
      </c>
      <c r="E51" s="1">
        <v>0.92185229999999996</v>
      </c>
      <c r="F51" s="1">
        <v>1.004294</v>
      </c>
      <c r="G51" s="1">
        <v>0.19325709999999999</v>
      </c>
      <c r="H51" s="1">
        <v>1.608726E-3</v>
      </c>
      <c r="I51" s="1">
        <v>7.0567770000000002E-3</v>
      </c>
      <c r="J51" s="1">
        <v>0.80783470000000002</v>
      </c>
      <c r="K51" s="1">
        <v>1.460816E-3</v>
      </c>
      <c r="L51" s="1">
        <v>1.1802770000000001E-2</v>
      </c>
      <c r="M51" s="1">
        <v>5.5726159999999997E-2</v>
      </c>
      <c r="N51" s="1">
        <v>0.48293449999999999</v>
      </c>
      <c r="O51" s="1">
        <v>0.24152960000000001</v>
      </c>
      <c r="P51" s="1">
        <v>0</v>
      </c>
    </row>
    <row r="52" spans="1:16" x14ac:dyDescent="0.2">
      <c r="A52" s="26" t="s">
        <v>224</v>
      </c>
      <c r="B52" s="1">
        <v>1.5805909999999999E-2</v>
      </c>
      <c r="C52" s="1">
        <v>6.8026390000000006E-2</v>
      </c>
      <c r="D52" s="1">
        <v>1.412919E-2</v>
      </c>
      <c r="E52" s="1">
        <v>8.5404480000000008E-3</v>
      </c>
      <c r="F52" s="1">
        <v>0</v>
      </c>
      <c r="G52" s="1">
        <v>4.189785E-2</v>
      </c>
      <c r="H52" s="1">
        <v>1.759312E-2</v>
      </c>
      <c r="I52" s="1">
        <v>3.5625610000000002E-2</v>
      </c>
      <c r="J52" s="1">
        <v>1.3505430000000001E-2</v>
      </c>
      <c r="K52" s="1">
        <v>8.7372700000000001E-3</v>
      </c>
      <c r="L52" s="1">
        <v>1.363409E-2</v>
      </c>
      <c r="M52" s="1">
        <v>1.8750619999999999E-2</v>
      </c>
      <c r="N52" s="1">
        <v>4.0564370000000002E-2</v>
      </c>
      <c r="O52" s="1">
        <v>2.1326850000000001E-2</v>
      </c>
      <c r="P52" s="1">
        <v>1.0561930000000001E-2</v>
      </c>
    </row>
    <row r="53" spans="1:16" x14ac:dyDescent="0.2">
      <c r="A53" s="26" t="s">
        <v>225</v>
      </c>
      <c r="B53" s="1">
        <v>0</v>
      </c>
      <c r="C53" s="1">
        <v>2.353281E-3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1.5091449999999999E-2</v>
      </c>
      <c r="K53" s="1">
        <v>0</v>
      </c>
      <c r="L53" s="1">
        <v>0</v>
      </c>
      <c r="M53" s="1">
        <v>7.2384169999999996E-3</v>
      </c>
      <c r="N53" s="2">
        <v>7.8573009999999995E-5</v>
      </c>
      <c r="O53" s="1">
        <v>0</v>
      </c>
      <c r="P53" s="1">
        <v>0</v>
      </c>
    </row>
    <row r="54" spans="1:16" x14ac:dyDescent="0.2">
      <c r="A54" s="26" t="s">
        <v>226</v>
      </c>
      <c r="B54" s="1">
        <v>0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</row>
    <row r="55" spans="1:16" x14ac:dyDescent="0.2">
      <c r="A55" s="26" t="s">
        <v>227</v>
      </c>
      <c r="B55" s="1">
        <v>0</v>
      </c>
      <c r="C55" s="1">
        <v>0</v>
      </c>
      <c r="D55" s="1">
        <v>2.0455999999999998E-2</v>
      </c>
      <c r="E55" s="1">
        <v>0</v>
      </c>
      <c r="F55" s="1">
        <v>6.0719800000000003E-3</v>
      </c>
      <c r="G55" s="1">
        <v>0</v>
      </c>
      <c r="H55" s="1">
        <v>0</v>
      </c>
      <c r="I55" s="1">
        <v>0</v>
      </c>
      <c r="J55" s="1">
        <v>0</v>
      </c>
      <c r="K55" s="1">
        <v>4.3900800000000002E-3</v>
      </c>
      <c r="L55" s="1">
        <v>0</v>
      </c>
      <c r="M55" s="1">
        <v>0</v>
      </c>
      <c r="N55" s="1">
        <v>0</v>
      </c>
      <c r="O55" s="2">
        <v>3.5923379999999998E-4</v>
      </c>
      <c r="P55" s="1">
        <v>0</v>
      </c>
    </row>
    <row r="56" spans="1:16" x14ac:dyDescent="0.2">
      <c r="A56" s="26" t="s">
        <v>228</v>
      </c>
      <c r="B56" s="1">
        <v>0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5.3604009999999999E-3</v>
      </c>
      <c r="M56" s="1">
        <v>1.565493E-3</v>
      </c>
      <c r="N56" s="1">
        <v>0</v>
      </c>
      <c r="O56" s="1">
        <v>0</v>
      </c>
      <c r="P56" s="1">
        <v>0</v>
      </c>
    </row>
    <row r="57" spans="1:16" x14ac:dyDescent="0.2">
      <c r="A57" s="26" t="s">
        <v>229</v>
      </c>
      <c r="B57" s="1">
        <v>0.1104704</v>
      </c>
      <c r="C57" s="1">
        <v>6.6788500000000001E-2</v>
      </c>
      <c r="D57" s="1">
        <v>2.981522E-2</v>
      </c>
      <c r="E57" s="1">
        <v>2.4669770000000001E-2</v>
      </c>
      <c r="F57" s="1">
        <v>0.10080749999999999</v>
      </c>
      <c r="G57" s="1">
        <v>6.4206689999999997E-2</v>
      </c>
      <c r="H57" s="1">
        <v>1.189023E-2</v>
      </c>
      <c r="I57" s="1">
        <v>9.2152600000000001E-2</v>
      </c>
      <c r="J57" s="1">
        <v>0.1011857</v>
      </c>
      <c r="K57" s="1">
        <v>8.3969440000000006E-2</v>
      </c>
      <c r="L57" s="1">
        <v>1.47665E-2</v>
      </c>
      <c r="M57" s="1">
        <v>3.1181859999999999E-2</v>
      </c>
      <c r="N57" s="1">
        <v>3.6062820000000002E-2</v>
      </c>
      <c r="O57" s="1">
        <v>4.0920219999999998E-3</v>
      </c>
      <c r="P57" s="1">
        <v>4.3624969999999999E-2</v>
      </c>
    </row>
    <row r="58" spans="1:16" x14ac:dyDescent="0.2">
      <c r="A58" s="26" t="s">
        <v>230</v>
      </c>
      <c r="B58" s="1">
        <v>0</v>
      </c>
      <c r="C58" s="1">
        <v>0</v>
      </c>
      <c r="D58" s="1">
        <v>0</v>
      </c>
      <c r="E58" s="1">
        <v>0</v>
      </c>
      <c r="F58" s="1">
        <v>0</v>
      </c>
      <c r="G58" s="1">
        <v>5.3310919999999999E-3</v>
      </c>
      <c r="H58" s="1">
        <v>0</v>
      </c>
      <c r="I58" s="1">
        <v>0</v>
      </c>
      <c r="J58" s="1">
        <v>0</v>
      </c>
      <c r="K58" s="1">
        <v>6.6263099999999998E-3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</row>
    <row r="59" spans="1:16" x14ac:dyDescent="0.2">
      <c r="A59" s="26" t="s">
        <v>231</v>
      </c>
      <c r="B59" s="1">
        <v>4.3902539999999997E-2</v>
      </c>
      <c r="C59" s="1">
        <v>1.256463E-2</v>
      </c>
      <c r="D59" s="1">
        <v>7.7027040000000005E-2</v>
      </c>
      <c r="E59" s="1">
        <v>2.3684219999999999E-2</v>
      </c>
      <c r="F59" s="1">
        <v>0.1082231</v>
      </c>
      <c r="G59" s="1">
        <v>3.0536870000000001E-2</v>
      </c>
      <c r="H59" s="1">
        <v>0.1824576</v>
      </c>
      <c r="I59" s="1">
        <v>0</v>
      </c>
      <c r="J59" s="1">
        <v>3.6309969999999997E-2</v>
      </c>
      <c r="K59" s="1">
        <v>2.967709E-2</v>
      </c>
      <c r="L59" s="1">
        <v>5.2309370000000001E-2</v>
      </c>
      <c r="M59" s="1">
        <v>5.4545879999999998E-2</v>
      </c>
      <c r="N59" s="1">
        <v>1.6536439999999999E-2</v>
      </c>
      <c r="O59" s="1">
        <v>4.1080499999999999E-2</v>
      </c>
      <c r="P59" s="1">
        <v>5.9909320000000002E-2</v>
      </c>
    </row>
    <row r="60" spans="1:16" x14ac:dyDescent="0.2">
      <c r="A60" s="26" t="s">
        <v>232</v>
      </c>
      <c r="B60" s="1">
        <v>0</v>
      </c>
      <c r="C60" s="2">
        <v>4.7656139999999999E-4</v>
      </c>
      <c r="D60" s="1">
        <v>8.7686719999999999E-3</v>
      </c>
      <c r="E60" s="1">
        <v>0</v>
      </c>
      <c r="F60" s="1">
        <v>1.610827E-3</v>
      </c>
      <c r="G60" s="1">
        <v>2.6629230000000002E-3</v>
      </c>
      <c r="H60" s="1">
        <v>2.4260599999999998E-3</v>
      </c>
      <c r="I60" s="1">
        <v>1.920208E-2</v>
      </c>
      <c r="J60" s="1">
        <v>2.5298030000000002E-3</v>
      </c>
      <c r="K60" s="1">
        <v>4.4487119999999996E-3</v>
      </c>
      <c r="L60" s="1">
        <v>1.7490419999999999E-3</v>
      </c>
      <c r="M60" s="2">
        <v>8.1181129999999995E-4</v>
      </c>
      <c r="N60" s="2">
        <v>7.3539069999999996E-4</v>
      </c>
      <c r="O60" s="1">
        <v>1.36242E-2</v>
      </c>
      <c r="P60" s="1">
        <v>0</v>
      </c>
    </row>
    <row r="61" spans="1:16" x14ac:dyDescent="0.2">
      <c r="A61" s="26" t="s">
        <v>233</v>
      </c>
      <c r="B61" s="1">
        <v>0</v>
      </c>
      <c r="C61" s="1">
        <v>1.66724E-3</v>
      </c>
      <c r="D61" s="1">
        <v>2.9678840000000001E-3</v>
      </c>
      <c r="E61" s="1">
        <v>0</v>
      </c>
      <c r="F61" s="1">
        <v>0</v>
      </c>
      <c r="G61" s="1">
        <v>0</v>
      </c>
      <c r="H61" s="1">
        <v>2.3454539999999999E-3</v>
      </c>
      <c r="I61" s="1">
        <v>0</v>
      </c>
      <c r="J61" s="1">
        <v>5.3540630000000001E-3</v>
      </c>
      <c r="K61" s="1">
        <v>0</v>
      </c>
      <c r="L61" s="1">
        <v>0</v>
      </c>
      <c r="M61" s="1">
        <v>3.5804080000000002E-3</v>
      </c>
      <c r="N61" s="2">
        <v>4.8888519999999995E-4</v>
      </c>
      <c r="O61" s="1">
        <v>0</v>
      </c>
      <c r="P61" s="1">
        <v>9.2589049999999996E-3</v>
      </c>
    </row>
    <row r="62" spans="1:16" x14ac:dyDescent="0.2">
      <c r="A62" s="26" t="s">
        <v>234</v>
      </c>
      <c r="B62" s="2">
        <v>2.7095670000000001E-4</v>
      </c>
      <c r="C62" s="1">
        <v>2.59699E-3</v>
      </c>
      <c r="D62" s="2">
        <v>3.1100360000000001E-4</v>
      </c>
      <c r="E62" s="1">
        <v>5.4590280000000003E-3</v>
      </c>
      <c r="F62" s="1">
        <v>0</v>
      </c>
      <c r="G62" s="2">
        <v>2.079943E-4</v>
      </c>
      <c r="H62" s="1">
        <v>0</v>
      </c>
      <c r="I62" s="1">
        <v>2.375631E-3</v>
      </c>
      <c r="J62" s="1">
        <v>0</v>
      </c>
      <c r="K62" s="2">
        <v>2.927003E-6</v>
      </c>
      <c r="L62" s="2">
        <v>5.9537589999999997E-4</v>
      </c>
      <c r="M62" s="1">
        <v>0</v>
      </c>
      <c r="N62" s="1">
        <v>0</v>
      </c>
      <c r="O62" s="1">
        <v>0</v>
      </c>
      <c r="P62" s="1">
        <v>3.8847760000000002E-2</v>
      </c>
    </row>
    <row r="63" spans="1:16" x14ac:dyDescent="0.2">
      <c r="A63" s="26" t="s">
        <v>235</v>
      </c>
      <c r="B63" s="1">
        <v>8.8918810000000008E-3</v>
      </c>
      <c r="C63" s="1">
        <v>8.097768E-3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</row>
    <row r="64" spans="1:16" x14ac:dyDescent="0.2">
      <c r="A64" s="26" t="s">
        <v>236</v>
      </c>
      <c r="B64" s="1">
        <v>2.3076379999999999E-3</v>
      </c>
      <c r="C64" s="1">
        <v>2.055241E-2</v>
      </c>
      <c r="D64" s="1">
        <v>2.777266E-3</v>
      </c>
      <c r="E64" s="1">
        <v>0</v>
      </c>
      <c r="F64" s="1">
        <v>0</v>
      </c>
      <c r="G64" s="1">
        <v>7.3422289999999996E-3</v>
      </c>
      <c r="H64" s="1">
        <v>0</v>
      </c>
      <c r="I64" s="1">
        <v>5.5784E-2</v>
      </c>
      <c r="J64" s="1">
        <v>1.7360469999999999E-2</v>
      </c>
      <c r="K64" s="1">
        <v>1.9260269999999999E-2</v>
      </c>
      <c r="L64" s="1">
        <v>9.7689590000000007E-3</v>
      </c>
      <c r="M64" s="1">
        <v>8.6762379999999993E-3</v>
      </c>
      <c r="N64" s="1">
        <v>1.383506E-2</v>
      </c>
      <c r="O64" s="1">
        <v>0</v>
      </c>
      <c r="P64" s="1">
        <v>0</v>
      </c>
    </row>
    <row r="65" spans="1:16" x14ac:dyDescent="0.2">
      <c r="A65" s="26" t="s">
        <v>237</v>
      </c>
      <c r="B65" s="1">
        <v>2.4053640000000001E-2</v>
      </c>
      <c r="C65" s="1">
        <v>6.3428810000000002E-2</v>
      </c>
      <c r="D65" s="1">
        <v>6.5309249999999999E-3</v>
      </c>
      <c r="E65" s="1">
        <v>0</v>
      </c>
      <c r="F65" s="1">
        <v>0</v>
      </c>
      <c r="G65" s="1">
        <v>1.3644409999999999E-2</v>
      </c>
      <c r="H65" s="1">
        <v>2.3227830000000001E-2</v>
      </c>
      <c r="I65" s="1">
        <v>2.145901E-3</v>
      </c>
      <c r="J65" s="1">
        <v>4.985084E-2</v>
      </c>
      <c r="K65" s="1">
        <v>0.1125833</v>
      </c>
      <c r="L65" s="1">
        <v>1.002314E-2</v>
      </c>
      <c r="M65" s="1">
        <v>0.10494820000000001</v>
      </c>
      <c r="N65" s="1">
        <v>2.101625E-2</v>
      </c>
      <c r="O65" s="1">
        <v>0</v>
      </c>
      <c r="P65" s="1">
        <v>0.12957360000000001</v>
      </c>
    </row>
    <row r="66" spans="1:16" x14ac:dyDescent="0.2">
      <c r="A66" s="26" t="s">
        <v>238</v>
      </c>
      <c r="B66" s="1">
        <v>0</v>
      </c>
      <c r="C66" s="1">
        <v>0</v>
      </c>
      <c r="D66" s="1">
        <v>0</v>
      </c>
      <c r="E66" s="1">
        <v>0</v>
      </c>
      <c r="F66" s="1">
        <v>2.5266049999999999E-3</v>
      </c>
      <c r="G66" s="1">
        <v>3.2557229999999999E-3</v>
      </c>
      <c r="H66" s="1">
        <v>0</v>
      </c>
      <c r="I66" s="1">
        <v>0</v>
      </c>
      <c r="J66" s="1">
        <v>2.263321E-3</v>
      </c>
      <c r="K66" s="1">
        <v>3.1722389999999999E-3</v>
      </c>
      <c r="L66" s="1">
        <v>2.5152919999999999E-2</v>
      </c>
      <c r="M66" s="2">
        <v>9.7465289999999999E-4</v>
      </c>
      <c r="N66" s="1">
        <v>1.6416589999999901E-2</v>
      </c>
      <c r="O66" s="1">
        <v>0</v>
      </c>
      <c r="P66" s="1">
        <v>1.6540079999999999E-2</v>
      </c>
    </row>
    <row r="67" spans="1:16" x14ac:dyDescent="0.2">
      <c r="A67" s="26" t="s">
        <v>239</v>
      </c>
      <c r="B67" s="1">
        <v>0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</row>
    <row r="68" spans="1:16" x14ac:dyDescent="0.2">
      <c r="A68" s="26" t="s">
        <v>240</v>
      </c>
      <c r="B68" s="1">
        <v>0.13754079999999999</v>
      </c>
      <c r="C68" s="1">
        <v>0.1021581</v>
      </c>
      <c r="D68" s="1">
        <v>2.1662549999999999E-2</v>
      </c>
      <c r="E68" s="1">
        <v>2.6257350000000001E-3</v>
      </c>
      <c r="F68" s="1">
        <v>3.8470879999999998E-3</v>
      </c>
      <c r="G68" s="1">
        <v>0.30318469999999997</v>
      </c>
      <c r="H68" s="1">
        <v>2.6909760000000001E-2</v>
      </c>
      <c r="I68" s="1">
        <v>0.71006939999999996</v>
      </c>
      <c r="J68" s="1">
        <v>0.2749701</v>
      </c>
      <c r="K68" s="1">
        <v>0.2282073</v>
      </c>
      <c r="L68" s="1">
        <v>5.7599230000000001E-3</v>
      </c>
      <c r="M68" s="1">
        <v>0.18770770000000001</v>
      </c>
      <c r="N68" s="1">
        <v>4.195488E-2</v>
      </c>
      <c r="O68" s="1">
        <v>9.734698E-3</v>
      </c>
      <c r="P68" s="1">
        <v>0.1664524</v>
      </c>
    </row>
    <row r="69" spans="1:16" x14ac:dyDescent="0.2">
      <c r="A69" s="26" t="s">
        <v>241</v>
      </c>
      <c r="B69" s="1">
        <v>2.3791039999999999E-3</v>
      </c>
      <c r="C69" s="1">
        <v>0</v>
      </c>
      <c r="D69" s="1">
        <v>0</v>
      </c>
      <c r="E69" s="1">
        <v>1.7137529999999999E-3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4.5013969999999999E-3</v>
      </c>
      <c r="P69" s="1">
        <v>0</v>
      </c>
    </row>
    <row r="70" spans="1:16" x14ac:dyDescent="0.2">
      <c r="A70" s="26" t="s">
        <v>242</v>
      </c>
      <c r="B70" s="1">
        <v>0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</row>
    <row r="71" spans="1:16" x14ac:dyDescent="0.2">
      <c r="A71" s="26" t="s">
        <v>243</v>
      </c>
      <c r="B71" s="1">
        <v>1.031661E-2</v>
      </c>
      <c r="C71" s="1">
        <v>4.1043690000000001E-2</v>
      </c>
      <c r="D71" s="1">
        <v>0</v>
      </c>
      <c r="E71" s="1">
        <v>0.15756039999999999</v>
      </c>
      <c r="F71" s="1">
        <v>0</v>
      </c>
      <c r="G71" s="1">
        <v>0.11722879999999999</v>
      </c>
      <c r="H71" s="1">
        <v>0</v>
      </c>
      <c r="I71" s="1">
        <v>0.124763</v>
      </c>
      <c r="J71" s="1">
        <v>2.0878629999999999E-2</v>
      </c>
      <c r="K71" s="1">
        <v>2.113259E-2</v>
      </c>
      <c r="L71" s="1">
        <v>0.14645559999999999</v>
      </c>
      <c r="M71" s="1">
        <v>0</v>
      </c>
      <c r="N71" s="1">
        <v>0.25066569999999999</v>
      </c>
      <c r="O71" s="1">
        <v>0</v>
      </c>
      <c r="P71" s="1">
        <v>6.593454E-2</v>
      </c>
    </row>
    <row r="72" spans="1:16" x14ac:dyDescent="0.2">
      <c r="A72" s="26" t="s">
        <v>244</v>
      </c>
      <c r="B72" s="1">
        <v>0</v>
      </c>
      <c r="C72" s="1">
        <v>4.7345199999999999E-3</v>
      </c>
      <c r="D72" s="2">
        <v>3.0955840000000001E-4</v>
      </c>
      <c r="E72" s="2">
        <v>2.1106569999999999E-4</v>
      </c>
      <c r="F72" s="1">
        <v>0</v>
      </c>
      <c r="G72" s="2">
        <v>9.7752379999999995E-4</v>
      </c>
      <c r="H72" s="1">
        <v>9.4433829999999996E-2</v>
      </c>
      <c r="I72" s="1">
        <v>0</v>
      </c>
      <c r="J72" s="2">
        <v>7.7042630000000005E-4</v>
      </c>
      <c r="K72" s="2">
        <v>2.1040610000000001E-4</v>
      </c>
      <c r="L72" s="1">
        <v>0</v>
      </c>
      <c r="M72" s="1">
        <v>2.2235089999999998E-3</v>
      </c>
      <c r="N72" s="2">
        <v>3.1725930000000001E-4</v>
      </c>
      <c r="O72" s="1">
        <v>0</v>
      </c>
      <c r="P72" s="1">
        <v>9.6892560000000003E-3</v>
      </c>
    </row>
    <row r="73" spans="1:16" x14ac:dyDescent="0.2">
      <c r="A73" s="26" t="s">
        <v>245</v>
      </c>
      <c r="B73" s="1">
        <v>0</v>
      </c>
      <c r="C73" s="1">
        <v>1.14338E-3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2">
        <v>7.0563340000000003E-4</v>
      </c>
      <c r="J73" s="1">
        <v>0</v>
      </c>
      <c r="K73" s="2">
        <v>4.9211549999999998E-5</v>
      </c>
      <c r="L73" s="1">
        <v>0</v>
      </c>
      <c r="M73" s="1">
        <v>0</v>
      </c>
      <c r="N73" s="1">
        <v>0</v>
      </c>
      <c r="O73" s="1">
        <v>0</v>
      </c>
      <c r="P73" s="1">
        <v>8.7062490000000006E-2</v>
      </c>
    </row>
    <row r="74" spans="1:16" x14ac:dyDescent="0.2">
      <c r="A74" s="26" t="s">
        <v>246</v>
      </c>
      <c r="B74" s="1">
        <v>0</v>
      </c>
      <c r="C74" s="1">
        <v>0</v>
      </c>
      <c r="D74" s="1">
        <v>0</v>
      </c>
      <c r="E74" s="1">
        <v>0</v>
      </c>
      <c r="F74" s="1">
        <v>0</v>
      </c>
      <c r="G74" s="2">
        <v>2.1095789999999999E-4</v>
      </c>
      <c r="H74" s="2">
        <v>7.2048740000000004E-4</v>
      </c>
      <c r="I74" s="1">
        <v>0</v>
      </c>
      <c r="J74" s="1">
        <v>0</v>
      </c>
      <c r="K74" s="2">
        <v>5.5939519999999997E-5</v>
      </c>
      <c r="L74" s="2">
        <v>9.2996340000000004E-4</v>
      </c>
      <c r="M74" s="1">
        <v>0</v>
      </c>
      <c r="N74" s="1">
        <v>0</v>
      </c>
      <c r="O74" s="1">
        <v>0</v>
      </c>
      <c r="P74" s="1">
        <v>0</v>
      </c>
    </row>
    <row r="75" spans="1:16" x14ac:dyDescent="0.2">
      <c r="A75" s="26" t="s">
        <v>247</v>
      </c>
      <c r="B75" s="1">
        <v>9.2968620000000002E-2</v>
      </c>
      <c r="C75" s="1">
        <v>8.4076239999999997E-2</v>
      </c>
      <c r="D75" s="1">
        <v>0.90579940000000003</v>
      </c>
      <c r="E75" s="1">
        <v>2.7394970000000001E-2</v>
      </c>
      <c r="F75" s="1">
        <v>0.49184450000000002</v>
      </c>
      <c r="G75" s="1">
        <v>0.78575569999999995</v>
      </c>
      <c r="H75" s="1">
        <v>0</v>
      </c>
      <c r="I75" s="1">
        <v>1.4243269999999999</v>
      </c>
      <c r="J75" s="1">
        <v>2.3527380000000001E-2</v>
      </c>
      <c r="K75" s="1">
        <v>0.62828499999999998</v>
      </c>
      <c r="L75" s="1">
        <v>0.32761230000000002</v>
      </c>
      <c r="M75" s="1">
        <v>0.345856</v>
      </c>
      <c r="N75" s="1">
        <v>9.2444589999999993E-2</v>
      </c>
      <c r="O75" s="1">
        <v>2.348449E-2</v>
      </c>
      <c r="P75" s="1">
        <v>0.76681600000000005</v>
      </c>
    </row>
    <row r="76" spans="1:16" x14ac:dyDescent="0.2">
      <c r="A76" s="26" t="s">
        <v>248</v>
      </c>
      <c r="B76" s="1">
        <v>0</v>
      </c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</row>
    <row r="77" spans="1:16" x14ac:dyDescent="0.2">
      <c r="A77" s="26" t="s">
        <v>249</v>
      </c>
      <c r="B77" s="1">
        <v>0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1.941662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</row>
    <row r="78" spans="1:16" x14ac:dyDescent="0.2">
      <c r="A78" s="26" t="s">
        <v>250</v>
      </c>
      <c r="B78" s="1">
        <v>0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</row>
    <row r="79" spans="1:16" x14ac:dyDescent="0.2">
      <c r="A79" s="26" t="s">
        <v>251</v>
      </c>
      <c r="B79" s="1">
        <v>0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</row>
    <row r="80" spans="1:16" x14ac:dyDescent="0.2">
      <c r="A80" s="26" t="s">
        <v>252</v>
      </c>
      <c r="B80" s="1">
        <v>0</v>
      </c>
      <c r="C80" s="2">
        <v>1.17397E-4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</row>
    <row r="81" spans="1:16" x14ac:dyDescent="0.2">
      <c r="A81" s="26" t="s">
        <v>253</v>
      </c>
      <c r="B81" s="1">
        <v>0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  <c r="H81" s="2">
        <v>1.791947E-4</v>
      </c>
      <c r="I81" s="1">
        <v>0</v>
      </c>
      <c r="J81" s="1">
        <v>0</v>
      </c>
      <c r="K81" s="1">
        <v>0</v>
      </c>
      <c r="L81" s="1">
        <v>0</v>
      </c>
      <c r="M81" s="2">
        <v>6.5249850000000001E-4</v>
      </c>
      <c r="N81" s="1">
        <v>0</v>
      </c>
      <c r="O81" s="1">
        <v>0</v>
      </c>
      <c r="P81" s="1">
        <v>5.7436900000000001E-3</v>
      </c>
    </row>
    <row r="82" spans="1:16" x14ac:dyDescent="0.2">
      <c r="A82" s="26" t="s">
        <v>254</v>
      </c>
      <c r="B82" s="1">
        <v>3.0328249999999998E-3</v>
      </c>
      <c r="C82" s="1">
        <v>1.444718E-2</v>
      </c>
      <c r="D82" s="1">
        <v>0</v>
      </c>
      <c r="E82" s="1">
        <v>0</v>
      </c>
      <c r="F82" s="1">
        <v>1.8817190000000001E-2</v>
      </c>
      <c r="G82" s="1">
        <v>4.7613549999999998E-2</v>
      </c>
      <c r="H82" s="1">
        <v>6.7850929999999999E-3</v>
      </c>
      <c r="I82" s="1">
        <v>4.1294079999999997E-2</v>
      </c>
      <c r="J82" s="1">
        <v>3.3680979999999999E-2</v>
      </c>
      <c r="K82" s="1">
        <v>2.9785829999999999E-2</v>
      </c>
      <c r="L82" s="1">
        <v>7.2293220000000005E-2</v>
      </c>
      <c r="M82" s="1">
        <v>0</v>
      </c>
      <c r="N82" s="1">
        <v>6.7265299999999997E-3</v>
      </c>
      <c r="O82" s="1">
        <v>3.5524150000000002E-3</v>
      </c>
      <c r="P82" s="1">
        <v>1.5236049999999999E-2</v>
      </c>
    </row>
    <row r="83" spans="1:16" x14ac:dyDescent="0.2">
      <c r="A83" s="26" t="s">
        <v>37</v>
      </c>
      <c r="B83" s="1">
        <v>5.0753000000000004</v>
      </c>
      <c r="C83" s="1">
        <v>3.4326379999999999</v>
      </c>
      <c r="D83" s="1">
        <v>5.0849039999999999</v>
      </c>
      <c r="E83" s="1">
        <v>5.6062709999999996</v>
      </c>
      <c r="F83" s="1">
        <v>5.7024090000000003</v>
      </c>
      <c r="G83" s="1">
        <v>4.0079520000000004</v>
      </c>
      <c r="H83" s="1">
        <v>5.2985600000000002</v>
      </c>
      <c r="I83" s="1">
        <v>3.7226620000000001</v>
      </c>
      <c r="J83" s="1">
        <v>3.8706999999999998</v>
      </c>
      <c r="K83" s="1">
        <v>3.4599129999999998</v>
      </c>
      <c r="L83" s="1">
        <v>5.1070099999999998</v>
      </c>
      <c r="M83" s="1">
        <v>3.8728609999999999</v>
      </c>
      <c r="N83" s="1">
        <v>4.2328609999999998</v>
      </c>
      <c r="O83" s="1">
        <v>4.9619980000000004</v>
      </c>
      <c r="P83" s="1">
        <v>3.8561190000000001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AF353E-72E7-4DC4-8FCA-DC483176E807}">
  <dimension ref="A1:BI7"/>
  <sheetViews>
    <sheetView workbookViewId="0"/>
  </sheetViews>
  <sheetFormatPr baseColWidth="10" defaultColWidth="8.83203125" defaultRowHeight="15" x14ac:dyDescent="0.2"/>
  <sheetData>
    <row r="1" spans="1:61" x14ac:dyDescent="0.2">
      <c r="A1" s="26" t="s">
        <v>14</v>
      </c>
      <c r="B1" s="10" t="s">
        <v>255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4"/>
    </row>
    <row r="2" spans="1:61" x14ac:dyDescent="0.2">
      <c r="A2" s="26" t="s">
        <v>198</v>
      </c>
      <c r="B2" s="1">
        <v>0</v>
      </c>
      <c r="C2" s="1">
        <v>0</v>
      </c>
      <c r="D2" s="1">
        <v>3.4655904149999999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4.5060695999999997E-2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1.0686294460000001</v>
      </c>
      <c r="AB2" s="1">
        <v>0.17141167700000001</v>
      </c>
      <c r="AC2" s="1">
        <v>0</v>
      </c>
      <c r="AD2" s="1">
        <v>0</v>
      </c>
      <c r="AE2" s="1">
        <v>6.7094157499999998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">
        <v>2.5342300000000002E-3</v>
      </c>
      <c r="AM2" s="1">
        <v>0</v>
      </c>
      <c r="AN2" s="1">
        <v>0</v>
      </c>
      <c r="AO2" s="1">
        <v>0</v>
      </c>
      <c r="AP2" s="1">
        <v>0</v>
      </c>
      <c r="AQ2" s="1">
        <v>0</v>
      </c>
      <c r="AR2" s="1">
        <v>0</v>
      </c>
      <c r="AS2" s="1">
        <v>0</v>
      </c>
      <c r="AT2" s="1">
        <v>0</v>
      </c>
      <c r="AU2" s="1">
        <v>0.34937305899999999</v>
      </c>
      <c r="AV2" s="1">
        <v>0</v>
      </c>
      <c r="AW2" s="1">
        <v>0</v>
      </c>
      <c r="AX2" s="1">
        <v>0.21229985200000001</v>
      </c>
      <c r="AY2" s="1">
        <v>0</v>
      </c>
      <c r="AZ2" s="1">
        <v>0</v>
      </c>
      <c r="BA2" s="1">
        <v>4.5825937039999998</v>
      </c>
      <c r="BB2" s="1">
        <v>0</v>
      </c>
      <c r="BC2" s="1">
        <v>0</v>
      </c>
      <c r="BD2" s="1">
        <v>0</v>
      </c>
      <c r="BE2" s="1">
        <v>0</v>
      </c>
      <c r="BF2" s="1">
        <v>1.5295263E-2</v>
      </c>
      <c r="BG2" s="1">
        <v>4.3319887000000001E-2</v>
      </c>
      <c r="BH2" s="1">
        <v>0</v>
      </c>
      <c r="BI2" s="1">
        <v>0</v>
      </c>
    </row>
    <row r="3" spans="1:61" x14ac:dyDescent="0.2">
      <c r="A3" s="26" t="s">
        <v>207</v>
      </c>
      <c r="B3" s="1">
        <v>0</v>
      </c>
      <c r="C3" s="1">
        <v>7.6878750000000003E-3</v>
      </c>
      <c r="D3" s="1">
        <v>8.3203659999999992E-3</v>
      </c>
      <c r="E3" s="1">
        <v>5.1032191999999997E-2</v>
      </c>
      <c r="F3" s="1">
        <v>1.5158302E-2</v>
      </c>
      <c r="G3" s="1">
        <v>8.3960149999999997E-3</v>
      </c>
      <c r="H3" s="1">
        <v>7.831111E-3</v>
      </c>
      <c r="I3" s="1">
        <v>0</v>
      </c>
      <c r="J3" s="1">
        <v>2.0357248659999998</v>
      </c>
      <c r="K3" s="1">
        <v>9.4013259999999998E-3</v>
      </c>
      <c r="L3" s="1">
        <v>0</v>
      </c>
      <c r="M3" s="1">
        <v>1.4602254E-2</v>
      </c>
      <c r="N3" s="1">
        <v>0</v>
      </c>
      <c r="O3" s="1">
        <v>0</v>
      </c>
      <c r="P3" s="1">
        <v>1.0086869E-2</v>
      </c>
      <c r="Q3" s="1">
        <v>0.13832531300000001</v>
      </c>
      <c r="R3" s="1">
        <v>1.1200915000000001E-2</v>
      </c>
      <c r="S3" s="1">
        <v>0</v>
      </c>
      <c r="T3" s="1">
        <v>5.7397267000000002E-2</v>
      </c>
      <c r="U3" s="1">
        <v>0.14034596299999999</v>
      </c>
      <c r="V3" s="1">
        <v>0</v>
      </c>
      <c r="W3" s="1">
        <v>1.1340037000000001E-2</v>
      </c>
      <c r="X3" s="1">
        <v>8.8018209999999996E-3</v>
      </c>
      <c r="Y3" s="1">
        <v>0</v>
      </c>
      <c r="Z3" s="1">
        <v>0.181061426</v>
      </c>
      <c r="AA3" s="1">
        <v>0.103044987</v>
      </c>
      <c r="AB3" s="1">
        <v>1.3553304E-2</v>
      </c>
      <c r="AC3" s="1">
        <v>6.1355544999999997E-2</v>
      </c>
      <c r="AD3" s="1">
        <v>5.6936596999999999E-2</v>
      </c>
      <c r="AE3" s="1">
        <v>1.1238244E-2</v>
      </c>
      <c r="AF3" s="1">
        <v>7.2249460000000003E-3</v>
      </c>
      <c r="AG3" s="1">
        <v>0</v>
      </c>
      <c r="AH3" s="1">
        <v>5.402759E-3</v>
      </c>
      <c r="AI3" s="1">
        <v>0</v>
      </c>
      <c r="AJ3" s="1">
        <v>0.139329708</v>
      </c>
      <c r="AK3" s="1">
        <v>0</v>
      </c>
      <c r="AL3" s="1">
        <v>6.493179E-3</v>
      </c>
      <c r="AM3" s="1">
        <v>7.3339770000000002E-3</v>
      </c>
      <c r="AN3" s="1">
        <v>0</v>
      </c>
      <c r="AO3" s="1">
        <v>8.3578850000000007E-3</v>
      </c>
      <c r="AP3" s="1">
        <v>0</v>
      </c>
      <c r="AQ3" s="1">
        <v>5.1373570000000004E-3</v>
      </c>
      <c r="AR3" s="1">
        <v>0</v>
      </c>
      <c r="AS3" s="1">
        <v>0</v>
      </c>
      <c r="AT3" s="1">
        <v>0</v>
      </c>
      <c r="AU3" s="1">
        <v>1.409505E-2</v>
      </c>
      <c r="AV3" s="1">
        <v>0</v>
      </c>
      <c r="AW3" s="1">
        <v>0</v>
      </c>
      <c r="AX3" s="1">
        <v>0</v>
      </c>
      <c r="AY3" s="1">
        <v>0</v>
      </c>
      <c r="AZ3" s="1">
        <v>0</v>
      </c>
      <c r="BA3" s="1">
        <v>0</v>
      </c>
      <c r="BB3" s="1">
        <v>0.11585728000000001</v>
      </c>
      <c r="BC3" s="1">
        <v>3.4194042000000001E-2</v>
      </c>
      <c r="BD3" s="1">
        <v>0</v>
      </c>
      <c r="BE3" s="1">
        <v>1.1513364999999999E-2</v>
      </c>
      <c r="BF3" s="1">
        <v>0</v>
      </c>
      <c r="BG3" s="1">
        <v>1.4532164E-2</v>
      </c>
      <c r="BH3" s="1">
        <v>1.2923096E-2</v>
      </c>
      <c r="BI3" s="1">
        <v>0</v>
      </c>
    </row>
    <row r="4" spans="1:61" x14ac:dyDescent="0.2">
      <c r="A4" s="26" t="s">
        <v>244</v>
      </c>
      <c r="B4" s="1">
        <v>0</v>
      </c>
      <c r="C4" s="1">
        <v>0</v>
      </c>
      <c r="D4" s="1">
        <v>0</v>
      </c>
      <c r="E4" s="1">
        <v>9.3535860000000005E-3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2">
        <v>3.9228400000000001E-4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2.6255815569999998</v>
      </c>
      <c r="AI4" s="1">
        <v>0</v>
      </c>
      <c r="AJ4" s="1">
        <v>0</v>
      </c>
      <c r="AK4" s="1">
        <v>2.343192E-3</v>
      </c>
      <c r="AL4" s="1">
        <v>5.4150730000000003E-3</v>
      </c>
      <c r="AM4" s="1">
        <v>0</v>
      </c>
      <c r="AN4" s="2">
        <v>3.4186600000000002E-4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 s="1">
        <v>0</v>
      </c>
      <c r="AZ4" s="1">
        <v>0</v>
      </c>
      <c r="BA4" s="1">
        <v>0</v>
      </c>
      <c r="BB4" s="1">
        <v>0</v>
      </c>
      <c r="BC4" s="1">
        <v>4.8456534000000002E-2</v>
      </c>
      <c r="BD4" s="1">
        <v>0</v>
      </c>
      <c r="BE4" s="1">
        <v>0</v>
      </c>
      <c r="BF4" s="1">
        <v>0</v>
      </c>
      <c r="BG4" s="1">
        <v>0</v>
      </c>
      <c r="BH4" s="1">
        <v>0</v>
      </c>
      <c r="BI4" s="1">
        <v>0</v>
      </c>
    </row>
    <row r="5" spans="1:61" x14ac:dyDescent="0.2">
      <c r="A5" s="26" t="s">
        <v>256</v>
      </c>
      <c r="B5" s="1">
        <v>0</v>
      </c>
      <c r="C5" s="1">
        <v>0</v>
      </c>
      <c r="D5" s="1">
        <v>6.7204123170000001</v>
      </c>
      <c r="E5" s="1">
        <v>0</v>
      </c>
      <c r="F5" s="1">
        <v>0</v>
      </c>
      <c r="G5" s="1">
        <v>0</v>
      </c>
      <c r="H5" s="1">
        <v>0</v>
      </c>
      <c r="I5" s="1">
        <v>1.2868630000000001E-3</v>
      </c>
      <c r="J5" s="1">
        <v>0</v>
      </c>
      <c r="K5" s="1">
        <v>0</v>
      </c>
      <c r="L5" s="1">
        <v>0</v>
      </c>
      <c r="M5" s="1">
        <v>0.37848424000000003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>
        <v>0</v>
      </c>
      <c r="BE5" s="1">
        <v>0</v>
      </c>
      <c r="BF5" s="1">
        <v>0</v>
      </c>
      <c r="BG5" s="1">
        <v>0</v>
      </c>
      <c r="BH5" s="1">
        <v>0</v>
      </c>
      <c r="BI5" s="1">
        <v>0</v>
      </c>
    </row>
    <row r="6" spans="1:61" x14ac:dyDescent="0.2">
      <c r="A6" s="26" t="s">
        <v>253</v>
      </c>
      <c r="B6" s="1">
        <v>0</v>
      </c>
      <c r="C6" s="1">
        <v>1.141516E-3</v>
      </c>
      <c r="D6" s="1">
        <v>0</v>
      </c>
      <c r="E6" s="2">
        <v>8.1459100000000003E-4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2.0677209999999998E-3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8.2388783760000006</v>
      </c>
      <c r="Z6" s="1">
        <v>0</v>
      </c>
      <c r="AA6" s="1">
        <v>0</v>
      </c>
      <c r="AB6" s="1">
        <v>1.768742E-3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2">
        <v>2.27844E-4</v>
      </c>
      <c r="AI6" s="1">
        <v>0</v>
      </c>
      <c r="AJ6" s="1">
        <v>0</v>
      </c>
      <c r="AK6" s="1">
        <v>0</v>
      </c>
      <c r="AL6" s="1">
        <v>0</v>
      </c>
      <c r="AM6" s="2">
        <v>2.9820600000000002E-4</v>
      </c>
      <c r="AN6" s="2">
        <v>6.9930999999999997E-4</v>
      </c>
      <c r="AO6" s="1">
        <v>0</v>
      </c>
      <c r="AP6" s="2">
        <v>8.8399999999999994E-5</v>
      </c>
      <c r="AQ6" s="1">
        <v>0</v>
      </c>
      <c r="AR6" s="1">
        <v>0</v>
      </c>
      <c r="AS6" s="1">
        <v>0</v>
      </c>
      <c r="AT6" s="2">
        <v>1.85646E-4</v>
      </c>
      <c r="AU6" s="1">
        <v>0</v>
      </c>
      <c r="AV6" s="2">
        <v>1.00814E-4</v>
      </c>
      <c r="AW6" s="1">
        <v>0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>
        <v>0</v>
      </c>
      <c r="BE6" s="1">
        <v>2.4915868570000002</v>
      </c>
      <c r="BF6" s="1">
        <v>0</v>
      </c>
      <c r="BG6" s="1">
        <v>0</v>
      </c>
      <c r="BH6" s="1">
        <v>0</v>
      </c>
      <c r="BI6" s="1">
        <v>0</v>
      </c>
    </row>
    <row r="7" spans="1:61" x14ac:dyDescent="0.2">
      <c r="A7" s="26" t="s">
        <v>257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4.300384E-3</v>
      </c>
      <c r="I7" s="1">
        <v>0</v>
      </c>
      <c r="J7" s="1">
        <v>0</v>
      </c>
      <c r="K7" s="1">
        <v>8.1142257999999995E-2</v>
      </c>
      <c r="L7" s="1">
        <v>0</v>
      </c>
      <c r="M7" s="1">
        <v>0</v>
      </c>
      <c r="N7" s="1">
        <v>0</v>
      </c>
      <c r="O7" s="1">
        <v>1.312880786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2.9618679999999999E-3</v>
      </c>
      <c r="X7" s="1">
        <v>0</v>
      </c>
      <c r="Y7" s="1">
        <v>0</v>
      </c>
      <c r="Z7" s="1">
        <v>2.7389960000000001E-3</v>
      </c>
      <c r="AA7" s="1">
        <v>4.5931269999999998E-3</v>
      </c>
      <c r="AB7" s="1">
        <v>2.4591769999999999E-3</v>
      </c>
      <c r="AC7" s="1">
        <v>0</v>
      </c>
      <c r="AD7" s="1">
        <v>0</v>
      </c>
      <c r="AE7" s="1">
        <v>0</v>
      </c>
      <c r="AF7" s="1">
        <v>1.3259201E-2</v>
      </c>
      <c r="AG7" s="1">
        <v>0</v>
      </c>
      <c r="AH7" s="1">
        <v>2.7206460000000002E-3</v>
      </c>
      <c r="AI7" s="1">
        <v>1.6342273359999999</v>
      </c>
      <c r="AJ7" s="1">
        <v>5.9384099999999999E-3</v>
      </c>
      <c r="AK7" s="1">
        <v>0.17479666999999999</v>
      </c>
      <c r="AL7" s="1">
        <v>1.614678E-3</v>
      </c>
      <c r="AM7" s="1">
        <v>1.3045870000000001E-3</v>
      </c>
      <c r="AN7" s="1">
        <v>0</v>
      </c>
      <c r="AO7" s="1">
        <v>1.450135E-2</v>
      </c>
      <c r="AP7" s="1">
        <v>2.9558710000000001E-3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1.3509990000000001E-3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>
        <v>0</v>
      </c>
      <c r="BE7" s="1">
        <v>0</v>
      </c>
      <c r="BF7" s="1">
        <v>0</v>
      </c>
      <c r="BG7" s="1">
        <v>0</v>
      </c>
      <c r="BH7" s="1">
        <v>0</v>
      </c>
      <c r="BI7" s="1">
        <v>0</v>
      </c>
    </row>
  </sheetData>
  <pageMargins left="0.7" right="0.7" top="0.75" bottom="0.75" header="0.3" footer="0.3"/>
  <pageSetup orientation="portrait" horizontalDpi="1200" verticalDpi="1200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17FCE4-4475-4C66-8FC7-918138962DAD}">
  <dimension ref="A1:W163"/>
  <sheetViews>
    <sheetView zoomScale="70" zoomScaleNormal="70" workbookViewId="0"/>
  </sheetViews>
  <sheetFormatPr baseColWidth="10" defaultColWidth="8.83203125" defaultRowHeight="15" x14ac:dyDescent="0.2"/>
  <cols>
    <col min="1" max="1" width="9" customWidth="1"/>
    <col min="2" max="2" width="8.33203125" customWidth="1"/>
    <col min="3" max="3" width="7" customWidth="1"/>
    <col min="4" max="4" width="15.5" customWidth="1"/>
    <col min="5" max="5" width="75.83203125" customWidth="1"/>
    <col min="6" max="6" width="47.6640625" customWidth="1"/>
    <col min="7" max="7" width="14.83203125" customWidth="1"/>
    <col min="8" max="8" width="19.5" customWidth="1"/>
    <col min="9" max="9" width="22.83203125" customWidth="1"/>
    <col min="10" max="10" width="25.33203125" customWidth="1"/>
    <col min="11" max="11" width="22.5" customWidth="1"/>
    <col min="12" max="12" width="14.5" customWidth="1"/>
    <col min="13" max="14" width="8.83203125" customWidth="1"/>
    <col min="15" max="15" width="80.6640625" customWidth="1"/>
    <col min="16" max="16" width="49.5" customWidth="1"/>
    <col min="17" max="17" width="19.5" customWidth="1"/>
    <col min="18" max="18" width="19.6640625" customWidth="1"/>
    <col min="19" max="19" width="21.5" customWidth="1"/>
    <col min="20" max="20" width="28.83203125" customWidth="1"/>
    <col min="21" max="21" width="27" customWidth="1"/>
    <col min="22" max="22" width="20.33203125" customWidth="1"/>
    <col min="23" max="23" width="9" customWidth="1"/>
  </cols>
  <sheetData>
    <row r="1" spans="1:23" x14ac:dyDescent="0.2">
      <c r="A1" s="27" t="s">
        <v>258</v>
      </c>
      <c r="B1" s="27" t="s">
        <v>259</v>
      </c>
      <c r="C1" s="27" t="s">
        <v>260</v>
      </c>
      <c r="E1" s="41"/>
      <c r="F1" s="42" t="s">
        <v>261</v>
      </c>
      <c r="G1" s="43"/>
      <c r="H1" s="43"/>
      <c r="I1" s="44"/>
      <c r="J1" s="43"/>
      <c r="K1" s="43"/>
      <c r="L1" s="43"/>
      <c r="M1" s="45"/>
      <c r="O1" s="41"/>
      <c r="P1" s="42" t="s">
        <v>262</v>
      </c>
      <c r="Q1" s="43"/>
      <c r="R1" s="43"/>
      <c r="S1" s="44"/>
      <c r="T1" s="43"/>
      <c r="U1" s="43"/>
      <c r="V1" s="43"/>
      <c r="W1" s="45"/>
    </row>
    <row r="2" spans="1:23" x14ac:dyDescent="0.2">
      <c r="A2" s="30" t="s">
        <v>71</v>
      </c>
      <c r="B2" s="30" t="s">
        <v>71</v>
      </c>
      <c r="C2" s="30">
        <v>3</v>
      </c>
      <c r="E2" s="46" t="s">
        <v>263</v>
      </c>
      <c r="F2" s="47" t="s">
        <v>264</v>
      </c>
      <c r="G2" s="47"/>
      <c r="H2" s="47"/>
      <c r="I2" s="47"/>
      <c r="J2" s="47"/>
      <c r="K2" s="47"/>
      <c r="L2" s="47"/>
      <c r="M2" s="48"/>
      <c r="O2" s="46" t="s">
        <v>263</v>
      </c>
      <c r="P2" s="47" t="s">
        <v>264</v>
      </c>
      <c r="Q2" s="47"/>
      <c r="R2" s="47"/>
      <c r="S2" s="3"/>
      <c r="T2" s="47"/>
      <c r="U2" s="47"/>
      <c r="V2" s="47"/>
      <c r="W2" s="48"/>
    </row>
    <row r="3" spans="1:23" x14ac:dyDescent="0.2">
      <c r="A3" s="30" t="s">
        <v>76</v>
      </c>
      <c r="B3" s="30" t="s">
        <v>76</v>
      </c>
      <c r="C3" s="30">
        <v>3</v>
      </c>
      <c r="E3" s="46" t="s">
        <v>265</v>
      </c>
      <c r="F3" s="47" t="s">
        <v>266</v>
      </c>
      <c r="G3" s="47"/>
      <c r="H3" s="47"/>
      <c r="I3" s="47"/>
      <c r="J3" s="47"/>
      <c r="K3" s="47"/>
      <c r="L3" s="47"/>
      <c r="M3" s="48"/>
      <c r="O3" s="46" t="s">
        <v>265</v>
      </c>
      <c r="P3" s="47" t="s">
        <v>266</v>
      </c>
      <c r="Q3" s="47"/>
      <c r="R3" s="47"/>
      <c r="S3" s="3"/>
      <c r="T3" s="47"/>
      <c r="U3" s="47"/>
      <c r="V3" s="47"/>
      <c r="W3" s="48"/>
    </row>
    <row r="4" spans="1:23" x14ac:dyDescent="0.2">
      <c r="A4" s="30" t="s">
        <v>267</v>
      </c>
      <c r="B4" s="30" t="s">
        <v>268</v>
      </c>
      <c r="C4" s="30">
        <v>3</v>
      </c>
      <c r="E4" s="46" t="s">
        <v>269</v>
      </c>
      <c r="F4" s="47" t="s">
        <v>270</v>
      </c>
      <c r="G4" s="47"/>
      <c r="H4" s="47"/>
      <c r="I4" s="47"/>
      <c r="J4" s="47"/>
      <c r="K4" s="47"/>
      <c r="L4" s="47"/>
      <c r="M4" s="48"/>
      <c r="O4" s="46" t="s">
        <v>269</v>
      </c>
      <c r="P4" s="47" t="s">
        <v>270</v>
      </c>
      <c r="Q4" s="47"/>
      <c r="R4" s="47"/>
      <c r="S4" s="3"/>
      <c r="T4" s="47"/>
      <c r="U4" s="47"/>
      <c r="V4" s="47"/>
      <c r="W4" s="48"/>
    </row>
    <row r="5" spans="1:23" x14ac:dyDescent="0.2">
      <c r="A5" s="30" t="s">
        <v>271</v>
      </c>
      <c r="B5" s="30" t="s">
        <v>271</v>
      </c>
      <c r="C5" s="30">
        <v>3</v>
      </c>
      <c r="E5" s="46" t="s">
        <v>272</v>
      </c>
      <c r="F5" s="47" t="s">
        <v>273</v>
      </c>
      <c r="G5" s="47"/>
      <c r="H5" s="47"/>
      <c r="I5" s="47"/>
      <c r="J5" s="47"/>
      <c r="K5" s="47"/>
      <c r="L5" s="47"/>
      <c r="M5" s="48"/>
      <c r="O5" s="46" t="s">
        <v>272</v>
      </c>
      <c r="P5" s="47" t="s">
        <v>273</v>
      </c>
      <c r="Q5" s="47"/>
      <c r="R5" s="47"/>
      <c r="S5" s="3"/>
      <c r="T5" s="47"/>
      <c r="U5" s="47"/>
      <c r="V5" s="47"/>
      <c r="W5" s="48"/>
    </row>
    <row r="6" spans="1:23" x14ac:dyDescent="0.2">
      <c r="A6" s="30" t="s">
        <v>274</v>
      </c>
      <c r="B6" s="30" t="s">
        <v>275</v>
      </c>
      <c r="C6" s="30">
        <v>3</v>
      </c>
      <c r="E6" s="46" t="s">
        <v>276</v>
      </c>
      <c r="F6" s="47" t="s">
        <v>277</v>
      </c>
      <c r="G6" s="47"/>
      <c r="H6" s="47"/>
      <c r="I6" s="47"/>
      <c r="J6" s="47"/>
      <c r="K6" s="47"/>
      <c r="L6" s="47"/>
      <c r="M6" s="48"/>
      <c r="O6" s="46" t="s">
        <v>276</v>
      </c>
      <c r="P6" s="47" t="s">
        <v>277</v>
      </c>
      <c r="Q6" s="47"/>
      <c r="R6" s="47"/>
      <c r="S6" s="3"/>
      <c r="T6" s="47"/>
      <c r="U6" s="47"/>
      <c r="V6" s="47"/>
      <c r="W6" s="48"/>
    </row>
    <row r="7" spans="1:23" x14ac:dyDescent="0.2">
      <c r="A7" s="30" t="s">
        <v>75</v>
      </c>
      <c r="B7" s="30" t="s">
        <v>75</v>
      </c>
      <c r="C7" s="30">
        <v>3</v>
      </c>
      <c r="E7" s="49" t="s">
        <v>278</v>
      </c>
      <c r="F7" s="50" t="s">
        <v>279</v>
      </c>
      <c r="G7" s="50"/>
      <c r="H7" s="50"/>
      <c r="I7" s="50"/>
      <c r="J7" s="50"/>
      <c r="K7" s="50"/>
      <c r="L7" s="50"/>
      <c r="M7" s="4"/>
      <c r="O7" s="46" t="s">
        <v>278</v>
      </c>
      <c r="P7" s="47" t="s">
        <v>279</v>
      </c>
      <c r="Q7" s="47"/>
      <c r="R7" s="47"/>
      <c r="S7" s="3"/>
      <c r="T7" s="47"/>
      <c r="U7" s="47"/>
      <c r="V7" s="47"/>
      <c r="W7" s="48"/>
    </row>
    <row r="8" spans="1:23" x14ac:dyDescent="0.2">
      <c r="A8" s="30" t="s">
        <v>280</v>
      </c>
      <c r="B8" s="30" t="s">
        <v>280</v>
      </c>
      <c r="C8" s="30">
        <v>3</v>
      </c>
      <c r="E8" s="32" t="s">
        <v>281</v>
      </c>
      <c r="F8" s="33" t="s">
        <v>282</v>
      </c>
      <c r="G8" s="33" t="s">
        <v>283</v>
      </c>
      <c r="H8" s="33" t="s">
        <v>284</v>
      </c>
      <c r="I8" s="33" t="s">
        <v>285</v>
      </c>
      <c r="J8" s="33" t="s">
        <v>286</v>
      </c>
      <c r="K8" s="33" t="s">
        <v>287</v>
      </c>
      <c r="L8" s="33" t="s">
        <v>288</v>
      </c>
      <c r="M8" s="34" t="s">
        <v>289</v>
      </c>
      <c r="O8" s="32" t="s">
        <v>281</v>
      </c>
      <c r="P8" s="33" t="s">
        <v>282</v>
      </c>
      <c r="Q8" s="33" t="s">
        <v>290</v>
      </c>
      <c r="R8" s="33" t="s">
        <v>284</v>
      </c>
      <c r="S8" s="19" t="s">
        <v>285</v>
      </c>
      <c r="T8" s="33" t="s">
        <v>286</v>
      </c>
      <c r="U8" s="33" t="s">
        <v>287</v>
      </c>
      <c r="V8" s="33" t="s">
        <v>288</v>
      </c>
      <c r="W8" s="34" t="s">
        <v>289</v>
      </c>
    </row>
    <row r="9" spans="1:23" x14ac:dyDescent="0.2">
      <c r="A9" s="30" t="s">
        <v>291</v>
      </c>
      <c r="B9" s="30" t="s">
        <v>291</v>
      </c>
      <c r="C9" s="30">
        <v>3</v>
      </c>
      <c r="E9" s="35" t="s">
        <v>292</v>
      </c>
      <c r="F9" s="36">
        <v>59</v>
      </c>
      <c r="G9" s="36">
        <v>14</v>
      </c>
      <c r="H9" s="36">
        <v>0.09</v>
      </c>
      <c r="I9" s="36" t="s">
        <v>293</v>
      </c>
      <c r="J9" s="36" t="s">
        <v>294</v>
      </c>
      <c r="K9" s="37">
        <v>1.7999999999999999E-27</v>
      </c>
      <c r="L9" s="37">
        <v>3.9900000000000001E-24</v>
      </c>
      <c r="M9" s="38">
        <f>-1*LOG10(L9)</f>
        <v>23.399027104313252</v>
      </c>
      <c r="O9" s="35" t="s">
        <v>292</v>
      </c>
      <c r="P9" s="36">
        <v>59</v>
      </c>
      <c r="Q9" s="36">
        <v>11</v>
      </c>
      <c r="R9" s="36">
        <v>0.13</v>
      </c>
      <c r="S9" s="36" t="s">
        <v>293</v>
      </c>
      <c r="T9" s="36">
        <v>83.45</v>
      </c>
      <c r="U9" s="37">
        <v>3.6499999999999998E-18</v>
      </c>
      <c r="V9" s="37">
        <v>8.0999999999999999E-15</v>
      </c>
      <c r="W9" s="38">
        <f>-1*LOG10(V9)</f>
        <v>14.09151498112135</v>
      </c>
    </row>
    <row r="10" spans="1:23" x14ac:dyDescent="0.2">
      <c r="A10" s="30" t="s">
        <v>295</v>
      </c>
      <c r="B10" s="30" t="s">
        <v>295</v>
      </c>
      <c r="C10" s="30">
        <v>3</v>
      </c>
      <c r="E10" s="35" t="s">
        <v>296</v>
      </c>
      <c r="F10" s="36">
        <v>70</v>
      </c>
      <c r="G10" s="36">
        <v>14</v>
      </c>
      <c r="H10" s="36">
        <v>0.1</v>
      </c>
      <c r="I10" s="36" t="s">
        <v>293</v>
      </c>
      <c r="J10" s="36" t="s">
        <v>294</v>
      </c>
      <c r="K10" s="37">
        <v>1.53E-26</v>
      </c>
      <c r="L10" s="37">
        <v>1.7E-23</v>
      </c>
      <c r="M10" s="38">
        <f t="shared" ref="M10:M28" si="0">-1*LOG10(L10)</f>
        <v>22.769551078621728</v>
      </c>
      <c r="O10" s="35" t="s">
        <v>297</v>
      </c>
      <c r="P10" s="36">
        <v>44</v>
      </c>
      <c r="Q10" s="36">
        <v>10</v>
      </c>
      <c r="R10" s="36">
        <v>0.1</v>
      </c>
      <c r="S10" s="36" t="s">
        <v>293</v>
      </c>
      <c r="T10" s="36" t="s">
        <v>294</v>
      </c>
      <c r="U10" s="37">
        <v>2.3600000000000001E-17</v>
      </c>
      <c r="V10" s="37">
        <v>8.7399999999999992E-15</v>
      </c>
      <c r="W10" s="38">
        <f t="shared" ref="W10:W28" si="1">-1*LOG10(V10)</f>
        <v>14.058488567365597</v>
      </c>
    </row>
    <row r="11" spans="1:23" x14ac:dyDescent="0.2">
      <c r="A11" s="30" t="s">
        <v>88</v>
      </c>
      <c r="B11" s="30" t="s">
        <v>88</v>
      </c>
      <c r="C11" s="30">
        <v>3</v>
      </c>
      <c r="E11" s="35" t="s">
        <v>298</v>
      </c>
      <c r="F11" s="36">
        <v>77</v>
      </c>
      <c r="G11" s="36">
        <v>14</v>
      </c>
      <c r="H11" s="36">
        <v>0.11</v>
      </c>
      <c r="I11" s="36" t="s">
        <v>293</v>
      </c>
      <c r="J11" s="36" t="s">
        <v>294</v>
      </c>
      <c r="K11" s="37">
        <v>5.1199999999999999E-26</v>
      </c>
      <c r="L11" s="37">
        <v>3.7900000000000001E-23</v>
      </c>
      <c r="M11" s="38">
        <f t="shared" si="0"/>
        <v>22.421360790031926</v>
      </c>
      <c r="O11" s="35" t="s">
        <v>296</v>
      </c>
      <c r="P11" s="36">
        <v>70</v>
      </c>
      <c r="Q11" s="36">
        <v>11</v>
      </c>
      <c r="R11" s="36">
        <v>0.16</v>
      </c>
      <c r="S11" s="36" t="s">
        <v>293</v>
      </c>
      <c r="T11" s="36">
        <v>70.34</v>
      </c>
      <c r="U11" s="37">
        <v>2.0099999999999999E-17</v>
      </c>
      <c r="V11" s="37">
        <v>8.9199999999999998E-15</v>
      </c>
      <c r="W11" s="38">
        <f t="shared" si="1"/>
        <v>14.049635145623878</v>
      </c>
    </row>
    <row r="12" spans="1:23" x14ac:dyDescent="0.2">
      <c r="A12" s="30" t="s">
        <v>105</v>
      </c>
      <c r="B12" s="30" t="s">
        <v>105</v>
      </c>
      <c r="C12" s="30">
        <v>3</v>
      </c>
      <c r="E12" s="35" t="s">
        <v>299</v>
      </c>
      <c r="F12" s="36">
        <v>60</v>
      </c>
      <c r="G12" s="36">
        <v>13</v>
      </c>
      <c r="H12" s="36">
        <v>0.09</v>
      </c>
      <c r="I12" s="36" t="s">
        <v>293</v>
      </c>
      <c r="J12" s="36" t="s">
        <v>294</v>
      </c>
      <c r="K12" s="37">
        <v>5.0700000000000003E-25</v>
      </c>
      <c r="L12" s="37">
        <v>2.8100000000000001E-22</v>
      </c>
      <c r="M12" s="38">
        <f t="shared" si="0"/>
        <v>21.551293680094918</v>
      </c>
      <c r="O12" s="35" t="s">
        <v>300</v>
      </c>
      <c r="P12" s="36">
        <v>45</v>
      </c>
      <c r="Q12" s="36">
        <v>10</v>
      </c>
      <c r="R12" s="36">
        <v>0.1</v>
      </c>
      <c r="S12" s="36" t="s">
        <v>293</v>
      </c>
      <c r="T12" s="36">
        <v>99.46</v>
      </c>
      <c r="U12" s="37">
        <v>2.8800000000000001E-17</v>
      </c>
      <c r="V12" s="37">
        <v>9.1500000000000008E-15</v>
      </c>
      <c r="W12" s="38">
        <f t="shared" si="1"/>
        <v>14.038578905933552</v>
      </c>
    </row>
    <row r="13" spans="1:23" x14ac:dyDescent="0.2">
      <c r="A13" s="30" t="s">
        <v>301</v>
      </c>
      <c r="B13" s="30" t="s">
        <v>301</v>
      </c>
      <c r="C13" s="30">
        <v>3</v>
      </c>
      <c r="E13" s="35" t="s">
        <v>302</v>
      </c>
      <c r="F13" s="36">
        <v>48</v>
      </c>
      <c r="G13" s="36">
        <v>12</v>
      </c>
      <c r="H13" s="36">
        <v>7.0000000000000007E-2</v>
      </c>
      <c r="I13" s="36" t="s">
        <v>293</v>
      </c>
      <c r="J13" s="36" t="s">
        <v>294</v>
      </c>
      <c r="K13" s="37">
        <v>9.4799999999999996E-24</v>
      </c>
      <c r="L13" s="37">
        <v>4.2100000000000001E-21</v>
      </c>
      <c r="M13" s="38">
        <f t="shared" si="0"/>
        <v>20.375717904164333</v>
      </c>
      <c r="O13" s="35" t="s">
        <v>303</v>
      </c>
      <c r="P13" s="36">
        <v>139</v>
      </c>
      <c r="Q13" s="36">
        <v>13</v>
      </c>
      <c r="R13" s="36">
        <v>0.31</v>
      </c>
      <c r="S13" s="36" t="s">
        <v>293</v>
      </c>
      <c r="T13" s="36">
        <v>41.86</v>
      </c>
      <c r="U13" s="37">
        <v>9.2099999999999995E-18</v>
      </c>
      <c r="V13" s="37">
        <v>1.02E-14</v>
      </c>
      <c r="W13" s="38">
        <f t="shared" si="1"/>
        <v>13.991399828238082</v>
      </c>
    </row>
    <row r="14" spans="1:23" x14ac:dyDescent="0.2">
      <c r="A14" s="30" t="s">
        <v>304</v>
      </c>
      <c r="B14" s="30" t="s">
        <v>304</v>
      </c>
      <c r="C14" s="30">
        <v>3</v>
      </c>
      <c r="E14" s="35" t="s">
        <v>305</v>
      </c>
      <c r="F14" s="36">
        <v>50</v>
      </c>
      <c r="G14" s="36">
        <v>12</v>
      </c>
      <c r="H14" s="36">
        <v>7.0000000000000007E-2</v>
      </c>
      <c r="I14" s="36" t="s">
        <v>293</v>
      </c>
      <c r="J14" s="36" t="s">
        <v>294</v>
      </c>
      <c r="K14" s="37">
        <v>1.4600000000000001E-23</v>
      </c>
      <c r="L14" s="37">
        <v>5.4000000000000002E-21</v>
      </c>
      <c r="M14" s="38">
        <f t="shared" si="0"/>
        <v>20.267606240177031</v>
      </c>
      <c r="O14" s="35" t="s">
        <v>306</v>
      </c>
      <c r="P14" s="36">
        <v>43</v>
      </c>
      <c r="Q14" s="36">
        <v>10</v>
      </c>
      <c r="R14" s="36">
        <v>0.1</v>
      </c>
      <c r="S14" s="36" t="s">
        <v>293</v>
      </c>
      <c r="T14" s="36" t="s">
        <v>294</v>
      </c>
      <c r="U14" s="37">
        <v>1.9300000000000001E-17</v>
      </c>
      <c r="V14" s="37">
        <v>1.07E-14</v>
      </c>
      <c r="W14" s="38">
        <f t="shared" si="1"/>
        <v>13.97061622231479</v>
      </c>
    </row>
    <row r="15" spans="1:23" x14ac:dyDescent="0.2">
      <c r="A15" s="30" t="s">
        <v>307</v>
      </c>
      <c r="B15" s="30" t="s">
        <v>307</v>
      </c>
      <c r="C15" s="30">
        <v>3</v>
      </c>
      <c r="E15" s="35" t="s">
        <v>308</v>
      </c>
      <c r="F15" s="36">
        <v>54</v>
      </c>
      <c r="G15" s="36">
        <v>12</v>
      </c>
      <c r="H15" s="36">
        <v>0.08</v>
      </c>
      <c r="I15" s="36" t="s">
        <v>293</v>
      </c>
      <c r="J15" s="36" t="s">
        <v>294</v>
      </c>
      <c r="K15" s="37">
        <v>3.3199999999999997E-23</v>
      </c>
      <c r="L15" s="37">
        <v>1.0499999999999999E-20</v>
      </c>
      <c r="M15" s="38">
        <f t="shared" si="0"/>
        <v>19.978810700930062</v>
      </c>
      <c r="O15" s="35" t="s">
        <v>309</v>
      </c>
      <c r="P15" s="36">
        <v>157</v>
      </c>
      <c r="Q15" s="36">
        <v>13</v>
      </c>
      <c r="R15" s="36">
        <v>0.35</v>
      </c>
      <c r="S15" s="36" t="s">
        <v>293</v>
      </c>
      <c r="T15" s="36">
        <v>37.06</v>
      </c>
      <c r="U15" s="37">
        <v>4.0700000000000001E-17</v>
      </c>
      <c r="V15" s="37">
        <v>1.13E-14</v>
      </c>
      <c r="W15" s="38">
        <f t="shared" si="1"/>
        <v>13.94692155651658</v>
      </c>
    </row>
    <row r="16" spans="1:23" x14ac:dyDescent="0.2">
      <c r="A16" s="30" t="s">
        <v>310</v>
      </c>
      <c r="B16" s="30" t="s">
        <v>310</v>
      </c>
      <c r="C16" s="30">
        <v>3</v>
      </c>
      <c r="E16" s="35" t="s">
        <v>311</v>
      </c>
      <c r="F16" s="36">
        <v>274</v>
      </c>
      <c r="G16" s="36">
        <v>16</v>
      </c>
      <c r="H16" s="36">
        <v>0.4</v>
      </c>
      <c r="I16" s="36" t="s">
        <v>293</v>
      </c>
      <c r="J16" s="36">
        <v>40.08</v>
      </c>
      <c r="K16" s="37">
        <v>1.89E-22</v>
      </c>
      <c r="L16" s="37">
        <v>5.24E-20</v>
      </c>
      <c r="M16" s="38">
        <f t="shared" si="0"/>
        <v>19.280668713016272</v>
      </c>
      <c r="O16" s="35" t="s">
        <v>298</v>
      </c>
      <c r="P16" s="36">
        <v>77</v>
      </c>
      <c r="Q16" s="36">
        <v>11</v>
      </c>
      <c r="R16" s="36">
        <v>0.17</v>
      </c>
      <c r="S16" s="36" t="s">
        <v>293</v>
      </c>
      <c r="T16" s="36">
        <v>63.94</v>
      </c>
      <c r="U16" s="37">
        <v>5.2500000000000003E-17</v>
      </c>
      <c r="V16" s="37">
        <v>1.2900000000000001E-14</v>
      </c>
      <c r="W16" s="38">
        <f t="shared" si="1"/>
        <v>13.88941028970075</v>
      </c>
    </row>
    <row r="17" spans="1:23" x14ac:dyDescent="0.2">
      <c r="A17" s="30" t="s">
        <v>100</v>
      </c>
      <c r="B17" s="30" t="s">
        <v>100</v>
      </c>
      <c r="C17" s="30">
        <v>3</v>
      </c>
      <c r="E17" s="35" t="s">
        <v>312</v>
      </c>
      <c r="F17" s="36">
        <v>322</v>
      </c>
      <c r="G17" s="36">
        <v>16</v>
      </c>
      <c r="H17" s="36">
        <v>0.47</v>
      </c>
      <c r="I17" s="36" t="s">
        <v>293</v>
      </c>
      <c r="J17" s="36">
        <v>34.1</v>
      </c>
      <c r="K17" s="37">
        <v>2.2499999999999998E-21</v>
      </c>
      <c r="L17" s="37">
        <v>4.1699999999999998E-19</v>
      </c>
      <c r="M17" s="38">
        <f t="shared" si="0"/>
        <v>18.379863945026244</v>
      </c>
      <c r="O17" s="35" t="s">
        <v>313</v>
      </c>
      <c r="P17" s="36">
        <v>147</v>
      </c>
      <c r="Q17" s="36">
        <v>13</v>
      </c>
      <c r="R17" s="36">
        <v>0.33</v>
      </c>
      <c r="S17" s="36" t="s">
        <v>293</v>
      </c>
      <c r="T17" s="36">
        <v>39.58</v>
      </c>
      <c r="U17" s="37">
        <v>1.8199999999999999E-17</v>
      </c>
      <c r="V17" s="37">
        <v>1.3499999999999999E-14</v>
      </c>
      <c r="W17" s="38">
        <f t="shared" si="1"/>
        <v>13.869666231504993</v>
      </c>
    </row>
    <row r="18" spans="1:23" x14ac:dyDescent="0.2">
      <c r="A18" s="30" t="s">
        <v>314</v>
      </c>
      <c r="B18" s="30" t="s">
        <v>314</v>
      </c>
      <c r="C18" s="30">
        <v>3</v>
      </c>
      <c r="E18" s="35" t="s">
        <v>315</v>
      </c>
      <c r="F18" s="36">
        <v>322</v>
      </c>
      <c r="G18" s="36">
        <v>16</v>
      </c>
      <c r="H18" s="36">
        <v>0.47</v>
      </c>
      <c r="I18" s="36" t="s">
        <v>293</v>
      </c>
      <c r="J18" s="36">
        <v>34.1</v>
      </c>
      <c r="K18" s="37">
        <v>2.2499999999999998E-21</v>
      </c>
      <c r="L18" s="37">
        <v>4.5499999999999999E-19</v>
      </c>
      <c r="M18" s="38">
        <f t="shared" si="0"/>
        <v>18.341988603342887</v>
      </c>
      <c r="O18" s="35" t="s">
        <v>305</v>
      </c>
      <c r="P18" s="36">
        <v>50</v>
      </c>
      <c r="Q18" s="36">
        <v>10</v>
      </c>
      <c r="R18" s="36">
        <v>0.11</v>
      </c>
      <c r="S18" s="36" t="s">
        <v>293</v>
      </c>
      <c r="T18" s="36">
        <v>89.52</v>
      </c>
      <c r="U18" s="37">
        <v>7.3799999999999999E-17</v>
      </c>
      <c r="V18" s="37">
        <v>1.6400000000000001E-14</v>
      </c>
      <c r="W18" s="38">
        <f t="shared" si="1"/>
        <v>13.785156151952302</v>
      </c>
    </row>
    <row r="19" spans="1:23" x14ac:dyDescent="0.2">
      <c r="A19" s="30" t="s">
        <v>316</v>
      </c>
      <c r="B19" s="30" t="s">
        <v>317</v>
      </c>
      <c r="C19" s="30">
        <v>3</v>
      </c>
      <c r="E19" s="35" t="s">
        <v>318</v>
      </c>
      <c r="F19" s="36">
        <v>174</v>
      </c>
      <c r="G19" s="36">
        <v>14</v>
      </c>
      <c r="H19" s="36">
        <v>0.25</v>
      </c>
      <c r="I19" s="36" t="s">
        <v>293</v>
      </c>
      <c r="J19" s="36">
        <v>55.22</v>
      </c>
      <c r="K19" s="37">
        <v>2.1499999999999999E-21</v>
      </c>
      <c r="L19" s="37">
        <v>4.7700000000000004E-19</v>
      </c>
      <c r="M19" s="38">
        <f t="shared" si="0"/>
        <v>18.321481620959887</v>
      </c>
      <c r="O19" s="35" t="s">
        <v>319</v>
      </c>
      <c r="P19" s="36">
        <v>169</v>
      </c>
      <c r="Q19" s="36">
        <v>13</v>
      </c>
      <c r="R19" s="36">
        <v>0.38</v>
      </c>
      <c r="S19" s="36" t="s">
        <v>293</v>
      </c>
      <c r="T19" s="36">
        <v>34.43</v>
      </c>
      <c r="U19" s="37">
        <v>9.9999999999999998E-17</v>
      </c>
      <c r="V19" s="37">
        <v>2.0199999999999998E-14</v>
      </c>
      <c r="W19" s="38">
        <f t="shared" si="1"/>
        <v>13.694648630553376</v>
      </c>
    </row>
    <row r="20" spans="1:23" x14ac:dyDescent="0.2">
      <c r="A20" s="30" t="s">
        <v>87</v>
      </c>
      <c r="B20" s="30" t="s">
        <v>87</v>
      </c>
      <c r="C20" s="30">
        <v>3</v>
      </c>
      <c r="E20" s="35" t="s">
        <v>320</v>
      </c>
      <c r="F20" s="36">
        <v>174</v>
      </c>
      <c r="G20" s="36">
        <v>14</v>
      </c>
      <c r="H20" s="36">
        <v>0.25</v>
      </c>
      <c r="I20" s="36" t="s">
        <v>293</v>
      </c>
      <c r="J20" s="36">
        <v>55.22</v>
      </c>
      <c r="K20" s="37">
        <v>2.1499999999999999E-21</v>
      </c>
      <c r="L20" s="37">
        <v>5.3100000000000001E-19</v>
      </c>
      <c r="M20" s="38">
        <f t="shared" si="0"/>
        <v>18.27490547891853</v>
      </c>
      <c r="O20" s="35" t="s">
        <v>308</v>
      </c>
      <c r="P20" s="36">
        <v>54</v>
      </c>
      <c r="Q20" s="36">
        <v>10</v>
      </c>
      <c r="R20" s="36">
        <v>0.12</v>
      </c>
      <c r="S20" s="36" t="s">
        <v>293</v>
      </c>
      <c r="T20" s="36">
        <v>82.89</v>
      </c>
      <c r="U20" s="37">
        <v>1.47E-16</v>
      </c>
      <c r="V20" s="37">
        <v>2.72E-14</v>
      </c>
      <c r="W20" s="38">
        <f t="shared" si="1"/>
        <v>13.565431095965801</v>
      </c>
    </row>
    <row r="21" spans="1:23" x14ac:dyDescent="0.2">
      <c r="A21" s="30" t="s">
        <v>321</v>
      </c>
      <c r="B21" s="30" t="s">
        <v>321</v>
      </c>
      <c r="C21" s="30">
        <v>3</v>
      </c>
      <c r="E21" s="35" t="s">
        <v>322</v>
      </c>
      <c r="F21" s="36">
        <v>394</v>
      </c>
      <c r="G21" s="36">
        <v>16</v>
      </c>
      <c r="H21" s="36">
        <v>0.56999999999999995</v>
      </c>
      <c r="I21" s="36" t="s">
        <v>293</v>
      </c>
      <c r="J21" s="36">
        <v>27.87</v>
      </c>
      <c r="K21" s="37">
        <v>5.04E-20</v>
      </c>
      <c r="L21" s="37">
        <v>8.6000000000000005E-18</v>
      </c>
      <c r="M21" s="38">
        <f t="shared" si="0"/>
        <v>17.065501548756433</v>
      </c>
      <c r="O21" s="35" t="s">
        <v>299</v>
      </c>
      <c r="P21" s="36">
        <v>60</v>
      </c>
      <c r="Q21" s="36">
        <v>10</v>
      </c>
      <c r="R21" s="36">
        <v>0.13</v>
      </c>
      <c r="S21" s="36" t="s">
        <v>293</v>
      </c>
      <c r="T21" s="36">
        <v>74.599999999999994</v>
      </c>
      <c r="U21" s="37">
        <v>3.8199999999999999E-16</v>
      </c>
      <c r="V21" s="37">
        <v>6.5200000000000002E-14</v>
      </c>
      <c r="W21" s="38">
        <f t="shared" si="1"/>
        <v>13.185752404268079</v>
      </c>
    </row>
    <row r="22" spans="1:23" x14ac:dyDescent="0.2">
      <c r="A22" s="30" t="s">
        <v>39</v>
      </c>
      <c r="B22" s="30" t="s">
        <v>39</v>
      </c>
      <c r="C22" s="30">
        <v>3</v>
      </c>
      <c r="E22" s="35" t="s">
        <v>303</v>
      </c>
      <c r="F22" s="36">
        <v>139</v>
      </c>
      <c r="G22" s="36">
        <v>12</v>
      </c>
      <c r="H22" s="36">
        <v>0.2</v>
      </c>
      <c r="I22" s="36" t="s">
        <v>293</v>
      </c>
      <c r="J22" s="36">
        <v>59.25</v>
      </c>
      <c r="K22" s="37">
        <v>1.1800000000000001E-18</v>
      </c>
      <c r="L22" s="37">
        <v>1.8700000000000001E-16</v>
      </c>
      <c r="M22" s="38">
        <f t="shared" si="0"/>
        <v>15.728158393463501</v>
      </c>
      <c r="O22" s="35" t="s">
        <v>323</v>
      </c>
      <c r="P22" s="36">
        <v>36</v>
      </c>
      <c r="Q22" s="36">
        <v>9</v>
      </c>
      <c r="R22" s="36">
        <v>0.08</v>
      </c>
      <c r="S22" s="36" t="s">
        <v>293</v>
      </c>
      <c r="T22" s="36" t="s">
        <v>294</v>
      </c>
      <c r="U22" s="37">
        <v>4.9400000000000004E-16</v>
      </c>
      <c r="V22" s="37">
        <v>7.3099999999999999E-14</v>
      </c>
      <c r="W22" s="38">
        <f t="shared" si="1"/>
        <v>13.136082623042139</v>
      </c>
    </row>
    <row r="23" spans="1:23" x14ac:dyDescent="0.2">
      <c r="A23" s="30" t="s">
        <v>324</v>
      </c>
      <c r="B23" s="30" t="s">
        <v>324</v>
      </c>
      <c r="C23" s="30">
        <v>3</v>
      </c>
      <c r="E23" s="35" t="s">
        <v>313</v>
      </c>
      <c r="F23" s="36">
        <v>147</v>
      </c>
      <c r="G23" s="36">
        <v>12</v>
      </c>
      <c r="H23" s="36">
        <v>0.21</v>
      </c>
      <c r="I23" s="36" t="s">
        <v>293</v>
      </c>
      <c r="J23" s="36">
        <v>56.02</v>
      </c>
      <c r="K23" s="37">
        <v>2.2300000000000001E-18</v>
      </c>
      <c r="L23" s="37">
        <v>3.2900000000000002E-16</v>
      </c>
      <c r="M23" s="38">
        <f t="shared" si="0"/>
        <v>15.482804102050025</v>
      </c>
      <c r="O23" s="35" t="s">
        <v>325</v>
      </c>
      <c r="P23" s="36">
        <v>36</v>
      </c>
      <c r="Q23" s="36">
        <v>9</v>
      </c>
      <c r="R23" s="36">
        <v>0.08</v>
      </c>
      <c r="S23" s="36" t="s">
        <v>293</v>
      </c>
      <c r="T23" s="36" t="s">
        <v>294</v>
      </c>
      <c r="U23" s="37">
        <v>4.9400000000000004E-16</v>
      </c>
      <c r="V23" s="37">
        <v>7.8300000000000005E-14</v>
      </c>
      <c r="W23" s="38">
        <f t="shared" si="1"/>
        <v>13.106238237942057</v>
      </c>
    </row>
    <row r="24" spans="1:23" x14ac:dyDescent="0.2">
      <c r="A24" s="30" t="s">
        <v>38</v>
      </c>
      <c r="B24" s="30"/>
      <c r="C24" s="30">
        <v>3</v>
      </c>
      <c r="E24" s="35" t="s">
        <v>309</v>
      </c>
      <c r="F24" s="36">
        <v>157</v>
      </c>
      <c r="G24" s="36">
        <v>12</v>
      </c>
      <c r="H24" s="36">
        <v>0.23</v>
      </c>
      <c r="I24" s="36" t="s">
        <v>293</v>
      </c>
      <c r="J24" s="36">
        <v>52.46</v>
      </c>
      <c r="K24" s="37">
        <v>4.7100000000000004E-18</v>
      </c>
      <c r="L24" s="37">
        <v>6.5399999999999998E-16</v>
      </c>
      <c r="M24" s="38">
        <f t="shared" si="0"/>
        <v>15.184422251675732</v>
      </c>
      <c r="O24" s="35" t="s">
        <v>326</v>
      </c>
      <c r="P24" s="36">
        <v>47</v>
      </c>
      <c r="Q24" s="36">
        <v>9</v>
      </c>
      <c r="R24" s="36">
        <v>0.11</v>
      </c>
      <c r="S24" s="36" t="s">
        <v>293</v>
      </c>
      <c r="T24" s="36">
        <v>85.71</v>
      </c>
      <c r="U24" s="37">
        <v>4.15E-15</v>
      </c>
      <c r="V24" s="37">
        <v>5.7499999999999997E-13</v>
      </c>
      <c r="W24" s="38">
        <f t="shared" si="1"/>
        <v>12.240332155310369</v>
      </c>
    </row>
    <row r="25" spans="1:23" x14ac:dyDescent="0.2">
      <c r="A25" s="30" t="s">
        <v>327</v>
      </c>
      <c r="B25" s="30" t="s">
        <v>327</v>
      </c>
      <c r="C25" s="30">
        <v>3</v>
      </c>
      <c r="E25" s="35" t="s">
        <v>319</v>
      </c>
      <c r="F25" s="36">
        <v>169</v>
      </c>
      <c r="G25" s="36">
        <v>12</v>
      </c>
      <c r="H25" s="36">
        <v>0.25</v>
      </c>
      <c r="I25" s="36" t="s">
        <v>293</v>
      </c>
      <c r="J25" s="36">
        <v>48.73</v>
      </c>
      <c r="K25" s="37">
        <v>1.0900000000000001E-17</v>
      </c>
      <c r="L25" s="37">
        <v>1.43E-15</v>
      </c>
      <c r="M25" s="38">
        <f t="shared" si="0"/>
        <v>14.844663962534938</v>
      </c>
      <c r="O25" s="35" t="s">
        <v>302</v>
      </c>
      <c r="P25" s="36">
        <v>48</v>
      </c>
      <c r="Q25" s="36">
        <v>9</v>
      </c>
      <c r="R25" s="36">
        <v>0.11</v>
      </c>
      <c r="S25" s="36" t="s">
        <v>293</v>
      </c>
      <c r="T25" s="36">
        <v>83.92</v>
      </c>
      <c r="U25" s="37">
        <v>4.9099999999999997E-15</v>
      </c>
      <c r="V25" s="37">
        <v>6.4199999999999999E-13</v>
      </c>
      <c r="W25" s="38">
        <f t="shared" si="1"/>
        <v>12.192464971931146</v>
      </c>
    </row>
    <row r="26" spans="1:23" x14ac:dyDescent="0.2">
      <c r="A26" s="30" t="s">
        <v>89</v>
      </c>
      <c r="B26" s="30" t="s">
        <v>89</v>
      </c>
      <c r="C26" s="30">
        <v>3</v>
      </c>
      <c r="E26" s="35" t="s">
        <v>328</v>
      </c>
      <c r="F26" s="36">
        <v>643</v>
      </c>
      <c r="G26" s="36">
        <v>16</v>
      </c>
      <c r="H26" s="36">
        <v>0.94</v>
      </c>
      <c r="I26" s="36" t="s">
        <v>293</v>
      </c>
      <c r="J26" s="36">
        <v>17.079999999999998</v>
      </c>
      <c r="K26" s="37">
        <v>9.5099999999999995E-17</v>
      </c>
      <c r="L26" s="37">
        <v>1.17E-14</v>
      </c>
      <c r="M26" s="38">
        <f t="shared" si="0"/>
        <v>13.931814138253838</v>
      </c>
      <c r="O26" s="35" t="s">
        <v>329</v>
      </c>
      <c r="P26" s="36">
        <v>49</v>
      </c>
      <c r="Q26" s="36">
        <v>9</v>
      </c>
      <c r="R26" s="36">
        <v>0.11</v>
      </c>
      <c r="S26" s="36" t="s">
        <v>293</v>
      </c>
      <c r="T26" s="36">
        <v>82.21</v>
      </c>
      <c r="U26" s="37">
        <v>5.8100000000000001E-15</v>
      </c>
      <c r="V26" s="37">
        <v>6.7900000000000004E-13</v>
      </c>
      <c r="W26" s="38">
        <f t="shared" si="1"/>
        <v>12.168130225719498</v>
      </c>
    </row>
    <row r="27" spans="1:23" x14ac:dyDescent="0.2">
      <c r="A27" s="30" t="s">
        <v>46</v>
      </c>
      <c r="B27" s="30" t="s">
        <v>46</v>
      </c>
      <c r="C27" s="30">
        <v>3</v>
      </c>
      <c r="E27" s="35" t="s">
        <v>330</v>
      </c>
      <c r="F27" s="36">
        <v>573</v>
      </c>
      <c r="G27" s="36">
        <v>15</v>
      </c>
      <c r="H27" s="36">
        <v>0.83</v>
      </c>
      <c r="I27" s="36" t="s">
        <v>293</v>
      </c>
      <c r="J27" s="36">
        <v>17.97</v>
      </c>
      <c r="K27" s="37">
        <v>5.8799999999999999E-16</v>
      </c>
      <c r="L27" s="37">
        <v>6.87E-14</v>
      </c>
      <c r="M27" s="38">
        <f t="shared" si="0"/>
        <v>13.16304326294045</v>
      </c>
      <c r="O27" s="35" t="s">
        <v>331</v>
      </c>
      <c r="P27" s="36">
        <v>49</v>
      </c>
      <c r="Q27" s="36">
        <v>9</v>
      </c>
      <c r="R27" s="36">
        <v>0.11</v>
      </c>
      <c r="S27" s="36" t="s">
        <v>293</v>
      </c>
      <c r="T27" s="36">
        <v>82.21</v>
      </c>
      <c r="U27" s="37">
        <v>5.8100000000000001E-15</v>
      </c>
      <c r="V27" s="37">
        <v>7.1599999999999998E-13</v>
      </c>
      <c r="W27" s="38">
        <f t="shared" si="1"/>
        <v>12.145086977692145</v>
      </c>
    </row>
    <row r="28" spans="1:23" x14ac:dyDescent="0.2">
      <c r="A28" s="30" t="s">
        <v>332</v>
      </c>
      <c r="B28" s="30" t="s">
        <v>333</v>
      </c>
      <c r="C28" s="30">
        <v>3</v>
      </c>
      <c r="E28" s="35" t="s">
        <v>334</v>
      </c>
      <c r="F28" s="36">
        <v>818</v>
      </c>
      <c r="G28" s="36">
        <v>16</v>
      </c>
      <c r="H28" s="36">
        <v>1.19</v>
      </c>
      <c r="I28" s="36" t="s">
        <v>293</v>
      </c>
      <c r="J28" s="36">
        <v>13.42</v>
      </c>
      <c r="K28" s="37">
        <v>3.81E-15</v>
      </c>
      <c r="L28" s="37">
        <v>4.2300000000000002E-13</v>
      </c>
      <c r="M28" s="38">
        <f t="shared" si="0"/>
        <v>12.373659632624957</v>
      </c>
      <c r="O28" s="35" t="s">
        <v>335</v>
      </c>
      <c r="P28" s="36">
        <v>581</v>
      </c>
      <c r="Q28" s="36">
        <v>16</v>
      </c>
      <c r="R28" s="36">
        <v>1.3</v>
      </c>
      <c r="S28" s="36" t="s">
        <v>293</v>
      </c>
      <c r="T28" s="36">
        <v>12.33</v>
      </c>
      <c r="U28" s="37">
        <v>8.76E-14</v>
      </c>
      <c r="V28" s="37">
        <v>9.7299999999999999E-12</v>
      </c>
      <c r="W28" s="38">
        <f t="shared" si="1"/>
        <v>11.011887159731648</v>
      </c>
    </row>
    <row r="29" spans="1:23" x14ac:dyDescent="0.2">
      <c r="A29" s="30" t="s">
        <v>336</v>
      </c>
      <c r="B29" s="30" t="s">
        <v>337</v>
      </c>
      <c r="C29" s="30">
        <v>3</v>
      </c>
      <c r="E29" s="39" t="s">
        <v>326</v>
      </c>
      <c r="F29" s="30">
        <v>47</v>
      </c>
      <c r="G29" s="30">
        <v>8</v>
      </c>
      <c r="H29" s="30">
        <v>7.0000000000000007E-2</v>
      </c>
      <c r="I29" s="30" t="s">
        <v>293</v>
      </c>
      <c r="J29" s="30" t="s">
        <v>294</v>
      </c>
      <c r="K29" s="40">
        <v>8.4200000000000003E-15</v>
      </c>
      <c r="L29" s="40">
        <v>8.9000000000000004E-13</v>
      </c>
      <c r="M29" s="1"/>
      <c r="O29" s="39" t="s">
        <v>318</v>
      </c>
      <c r="P29" s="30">
        <v>174</v>
      </c>
      <c r="Q29" s="30">
        <v>11</v>
      </c>
      <c r="R29" s="30">
        <v>0.39</v>
      </c>
      <c r="S29" s="30" t="s">
        <v>293</v>
      </c>
      <c r="T29" s="30">
        <v>28.3</v>
      </c>
      <c r="U29" s="40">
        <v>2.26E-13</v>
      </c>
      <c r="V29" s="40">
        <v>2.29E-11</v>
      </c>
      <c r="W29" s="1"/>
    </row>
    <row r="30" spans="1:23" x14ac:dyDescent="0.2">
      <c r="A30" s="30" t="s">
        <v>104</v>
      </c>
      <c r="B30" s="30" t="s">
        <v>104</v>
      </c>
      <c r="C30" s="30">
        <v>3</v>
      </c>
      <c r="E30" s="39" t="s">
        <v>329</v>
      </c>
      <c r="F30" s="30">
        <v>49</v>
      </c>
      <c r="G30" s="30">
        <v>8</v>
      </c>
      <c r="H30" s="30">
        <v>7.0000000000000007E-2</v>
      </c>
      <c r="I30" s="30" t="s">
        <v>293</v>
      </c>
      <c r="J30" s="30" t="s">
        <v>294</v>
      </c>
      <c r="K30" s="40">
        <v>1.1400000000000001E-14</v>
      </c>
      <c r="L30" s="40">
        <v>1.1E-12</v>
      </c>
      <c r="M30" s="1"/>
      <c r="O30" s="39" t="s">
        <v>320</v>
      </c>
      <c r="P30" s="30">
        <v>174</v>
      </c>
      <c r="Q30" s="30">
        <v>11</v>
      </c>
      <c r="R30" s="30">
        <v>0.39</v>
      </c>
      <c r="S30" s="30" t="s">
        <v>293</v>
      </c>
      <c r="T30" s="30">
        <v>28.3</v>
      </c>
      <c r="U30" s="40">
        <v>2.26E-13</v>
      </c>
      <c r="V30" s="40">
        <v>2.39E-11</v>
      </c>
      <c r="W30" s="1"/>
    </row>
    <row r="31" spans="1:23" x14ac:dyDescent="0.2">
      <c r="A31" s="30" t="s">
        <v>338</v>
      </c>
      <c r="B31" s="30" t="s">
        <v>338</v>
      </c>
      <c r="C31" s="30">
        <v>3</v>
      </c>
      <c r="E31" s="39" t="s">
        <v>331</v>
      </c>
      <c r="F31" s="30">
        <v>49</v>
      </c>
      <c r="G31" s="30">
        <v>8</v>
      </c>
      <c r="H31" s="30">
        <v>7.0000000000000007E-2</v>
      </c>
      <c r="I31" s="30" t="s">
        <v>293</v>
      </c>
      <c r="J31" s="30" t="s">
        <v>294</v>
      </c>
      <c r="K31" s="40">
        <v>1.1400000000000001E-14</v>
      </c>
      <c r="L31" s="40">
        <v>1.1499999999999999E-12</v>
      </c>
      <c r="M31" s="1"/>
      <c r="O31" s="39" t="s">
        <v>339</v>
      </c>
      <c r="P31" s="30">
        <v>90</v>
      </c>
      <c r="Q31" s="30">
        <v>9</v>
      </c>
      <c r="R31" s="30">
        <v>0.2</v>
      </c>
      <c r="S31" s="30" t="s">
        <v>293</v>
      </c>
      <c r="T31" s="30">
        <v>44.76</v>
      </c>
      <c r="U31" s="40">
        <v>8.8399999999999997E-13</v>
      </c>
      <c r="V31" s="40">
        <v>8.5300000000000005E-11</v>
      </c>
      <c r="W31" s="1"/>
    </row>
    <row r="32" spans="1:23" x14ac:dyDescent="0.2">
      <c r="A32" s="30" t="s">
        <v>81</v>
      </c>
      <c r="B32" s="30" t="s">
        <v>81</v>
      </c>
      <c r="C32" s="30">
        <v>3</v>
      </c>
      <c r="E32" s="39" t="s">
        <v>340</v>
      </c>
      <c r="F32" s="30">
        <v>575</v>
      </c>
      <c r="G32" s="30">
        <v>14</v>
      </c>
      <c r="H32" s="30">
        <v>0.84</v>
      </c>
      <c r="I32" s="30" t="s">
        <v>293</v>
      </c>
      <c r="J32" s="30">
        <v>16.71</v>
      </c>
      <c r="K32" s="40">
        <v>1.9700000000000001E-14</v>
      </c>
      <c r="L32" s="40">
        <v>1.8300000000000001E-12</v>
      </c>
      <c r="M32" s="1"/>
      <c r="O32" s="39" t="s">
        <v>334</v>
      </c>
      <c r="P32" s="30">
        <v>818</v>
      </c>
      <c r="Q32" s="30">
        <v>17</v>
      </c>
      <c r="R32" s="30">
        <v>1.83</v>
      </c>
      <c r="S32" s="30" t="s">
        <v>293</v>
      </c>
      <c r="T32" s="30">
        <v>9.3000000000000007</v>
      </c>
      <c r="U32" s="40">
        <v>1.0300000000000001E-12</v>
      </c>
      <c r="V32" s="40">
        <v>9.1799999999999996E-11</v>
      </c>
      <c r="W32" s="1"/>
    </row>
    <row r="33" spans="1:23" x14ac:dyDescent="0.2">
      <c r="A33" s="30" t="s">
        <v>107</v>
      </c>
      <c r="B33" s="30" t="s">
        <v>341</v>
      </c>
      <c r="C33" s="30">
        <v>4</v>
      </c>
      <c r="E33" s="39" t="s">
        <v>335</v>
      </c>
      <c r="F33" s="30">
        <v>581</v>
      </c>
      <c r="G33" s="30">
        <v>14</v>
      </c>
      <c r="H33" s="30">
        <v>0.85</v>
      </c>
      <c r="I33" s="30" t="s">
        <v>293</v>
      </c>
      <c r="J33" s="30">
        <v>16.54</v>
      </c>
      <c r="K33" s="40">
        <v>2.27E-14</v>
      </c>
      <c r="L33" s="40">
        <v>2.0199999999999999E-12</v>
      </c>
      <c r="M33" s="1"/>
      <c r="O33" s="39" t="s">
        <v>311</v>
      </c>
      <c r="P33" s="30">
        <v>274</v>
      </c>
      <c r="Q33" s="30">
        <v>12</v>
      </c>
      <c r="R33" s="30">
        <v>0.61</v>
      </c>
      <c r="S33" s="30" t="s">
        <v>293</v>
      </c>
      <c r="T33" s="30">
        <v>19.600000000000001</v>
      </c>
      <c r="U33" s="40">
        <v>1.0200000000000001E-12</v>
      </c>
      <c r="V33" s="40">
        <v>9.4400000000000005E-11</v>
      </c>
      <c r="W33" s="1"/>
    </row>
    <row r="34" spans="1:23" x14ac:dyDescent="0.2">
      <c r="A34" s="30" t="s">
        <v>40</v>
      </c>
      <c r="B34" s="30" t="s">
        <v>342</v>
      </c>
      <c r="C34" s="30">
        <v>4</v>
      </c>
      <c r="E34" s="39" t="s">
        <v>343</v>
      </c>
      <c r="F34" s="30">
        <v>340</v>
      </c>
      <c r="G34" s="30">
        <v>12</v>
      </c>
      <c r="H34" s="30">
        <v>0.5</v>
      </c>
      <c r="I34" s="30" t="s">
        <v>293</v>
      </c>
      <c r="J34" s="30">
        <v>24.22</v>
      </c>
      <c r="K34" s="40">
        <v>3.3400000000000002E-14</v>
      </c>
      <c r="L34" s="40">
        <v>2.5499999999999998E-12</v>
      </c>
      <c r="M34" s="1"/>
      <c r="O34" s="39" t="s">
        <v>330</v>
      </c>
      <c r="P34" s="30">
        <v>573</v>
      </c>
      <c r="Q34" s="30">
        <v>15</v>
      </c>
      <c r="R34" s="30">
        <v>1.28</v>
      </c>
      <c r="S34" s="30" t="s">
        <v>293</v>
      </c>
      <c r="T34" s="30">
        <v>11.72</v>
      </c>
      <c r="U34" s="40">
        <v>1.2600000000000001E-12</v>
      </c>
      <c r="V34" s="40">
        <v>1.0700000000000001E-10</v>
      </c>
      <c r="W34" s="1"/>
    </row>
    <row r="35" spans="1:23" x14ac:dyDescent="0.2">
      <c r="A35" s="30" t="s">
        <v>344</v>
      </c>
      <c r="B35" s="30" t="s">
        <v>344</v>
      </c>
      <c r="C35" s="30">
        <v>4</v>
      </c>
      <c r="E35" s="39" t="s">
        <v>345</v>
      </c>
      <c r="F35" s="30">
        <v>339</v>
      </c>
      <c r="G35" s="30">
        <v>12</v>
      </c>
      <c r="H35" s="30">
        <v>0.49</v>
      </c>
      <c r="I35" s="30" t="s">
        <v>293</v>
      </c>
      <c r="J35" s="30">
        <v>24.29</v>
      </c>
      <c r="K35" s="40">
        <v>3.2299999999999999E-14</v>
      </c>
      <c r="L35" s="40">
        <v>2.56E-12</v>
      </c>
      <c r="M35" s="1"/>
      <c r="O35" s="39" t="s">
        <v>346</v>
      </c>
      <c r="P35" s="30">
        <v>375</v>
      </c>
      <c r="Q35" s="30">
        <v>13</v>
      </c>
      <c r="R35" s="30">
        <v>0.84</v>
      </c>
      <c r="S35" s="30" t="s">
        <v>293</v>
      </c>
      <c r="T35" s="30">
        <v>15.52</v>
      </c>
      <c r="U35" s="40">
        <v>1.75E-12</v>
      </c>
      <c r="V35" s="40">
        <v>1.34E-10</v>
      </c>
      <c r="W35" s="1"/>
    </row>
    <row r="36" spans="1:23" x14ac:dyDescent="0.2">
      <c r="A36" s="30" t="s">
        <v>83</v>
      </c>
      <c r="B36" s="30" t="s">
        <v>347</v>
      </c>
      <c r="C36" s="30">
        <v>4</v>
      </c>
      <c r="E36" s="39" t="s">
        <v>348</v>
      </c>
      <c r="F36" s="30">
        <v>339</v>
      </c>
      <c r="G36" s="30">
        <v>12</v>
      </c>
      <c r="H36" s="30">
        <v>0.49</v>
      </c>
      <c r="I36" s="30" t="s">
        <v>293</v>
      </c>
      <c r="J36" s="30">
        <v>24.29</v>
      </c>
      <c r="K36" s="40">
        <v>3.2299999999999999E-14</v>
      </c>
      <c r="L36" s="40">
        <v>2.6499999999999998E-12</v>
      </c>
      <c r="M36" s="1"/>
      <c r="O36" s="39" t="s">
        <v>349</v>
      </c>
      <c r="P36" s="30">
        <v>474</v>
      </c>
      <c r="Q36" s="30">
        <v>14</v>
      </c>
      <c r="R36" s="30">
        <v>1.06</v>
      </c>
      <c r="S36" s="30" t="s">
        <v>293</v>
      </c>
      <c r="T36" s="30">
        <v>13.22</v>
      </c>
      <c r="U36" s="40">
        <v>1.71E-12</v>
      </c>
      <c r="V36" s="40">
        <v>1.35E-10</v>
      </c>
      <c r="W36" s="1"/>
    </row>
    <row r="37" spans="1:23" x14ac:dyDescent="0.2">
      <c r="A37" s="30" t="s">
        <v>73</v>
      </c>
      <c r="B37" s="30" t="s">
        <v>73</v>
      </c>
      <c r="C37" s="30">
        <v>4</v>
      </c>
      <c r="E37" s="39" t="s">
        <v>350</v>
      </c>
      <c r="F37" s="30">
        <v>339</v>
      </c>
      <c r="G37" s="30">
        <v>12</v>
      </c>
      <c r="H37" s="30">
        <v>0.49</v>
      </c>
      <c r="I37" s="30" t="s">
        <v>293</v>
      </c>
      <c r="J37" s="30">
        <v>24.29</v>
      </c>
      <c r="K37" s="40">
        <v>3.2299999999999999E-14</v>
      </c>
      <c r="L37" s="40">
        <v>2.7500000000000002E-12</v>
      </c>
      <c r="M37" s="1"/>
      <c r="O37" s="39" t="s">
        <v>351</v>
      </c>
      <c r="P37" s="30">
        <v>473</v>
      </c>
      <c r="Q37" s="30">
        <v>14</v>
      </c>
      <c r="R37" s="30">
        <v>1.06</v>
      </c>
      <c r="S37" s="30" t="s">
        <v>293</v>
      </c>
      <c r="T37" s="30">
        <v>13.25</v>
      </c>
      <c r="U37" s="40">
        <v>1.66E-12</v>
      </c>
      <c r="V37" s="40">
        <v>1.3699999999999999E-10</v>
      </c>
      <c r="W37" s="1"/>
    </row>
    <row r="38" spans="1:23" x14ac:dyDescent="0.2">
      <c r="A38" s="30" t="s">
        <v>352</v>
      </c>
      <c r="B38" s="30" t="s">
        <v>352</v>
      </c>
      <c r="C38" s="30">
        <v>4</v>
      </c>
      <c r="E38" s="39" t="s">
        <v>351</v>
      </c>
      <c r="F38" s="30">
        <v>473</v>
      </c>
      <c r="G38" s="30">
        <v>13</v>
      </c>
      <c r="H38" s="30">
        <v>0.69</v>
      </c>
      <c r="I38" s="30" t="s">
        <v>293</v>
      </c>
      <c r="J38" s="30">
        <v>18.86</v>
      </c>
      <c r="K38" s="40">
        <v>4.91E-14</v>
      </c>
      <c r="L38" s="40">
        <v>3.6399999999999998E-12</v>
      </c>
      <c r="M38" s="1"/>
      <c r="O38" s="39" t="s">
        <v>353</v>
      </c>
      <c r="P38" s="30">
        <v>1365</v>
      </c>
      <c r="Q38" s="30">
        <v>20</v>
      </c>
      <c r="R38" s="30">
        <v>3.05</v>
      </c>
      <c r="S38" s="30" t="s">
        <v>293</v>
      </c>
      <c r="T38" s="30">
        <v>6.56</v>
      </c>
      <c r="U38" s="40">
        <v>3.1300000000000002E-12</v>
      </c>
      <c r="V38" s="40">
        <v>2.32E-10</v>
      </c>
      <c r="W38" s="1"/>
    </row>
    <row r="39" spans="1:23" x14ac:dyDescent="0.2">
      <c r="A39" s="30" t="s">
        <v>354</v>
      </c>
      <c r="B39" s="30" t="s">
        <v>354</v>
      </c>
      <c r="C39" s="30">
        <v>4</v>
      </c>
      <c r="E39" s="39" t="s">
        <v>346</v>
      </c>
      <c r="F39" s="30">
        <v>375</v>
      </c>
      <c r="G39" s="30">
        <v>12</v>
      </c>
      <c r="H39" s="30">
        <v>0.55000000000000004</v>
      </c>
      <c r="I39" s="30" t="s">
        <v>293</v>
      </c>
      <c r="J39" s="30">
        <v>21.96</v>
      </c>
      <c r="K39" s="40">
        <v>1.03E-13</v>
      </c>
      <c r="L39" s="40">
        <v>7.3699999999999995E-12</v>
      </c>
      <c r="M39" s="1"/>
      <c r="O39" s="39" t="s">
        <v>312</v>
      </c>
      <c r="P39" s="30">
        <v>322</v>
      </c>
      <c r="Q39" s="30">
        <v>12</v>
      </c>
      <c r="R39" s="30">
        <v>0.72</v>
      </c>
      <c r="S39" s="30" t="s">
        <v>293</v>
      </c>
      <c r="T39" s="30">
        <v>16.68</v>
      </c>
      <c r="U39" s="40">
        <v>6.3100000000000004E-12</v>
      </c>
      <c r="V39" s="40">
        <v>4.3799999999999999E-10</v>
      </c>
      <c r="W39" s="1"/>
    </row>
    <row r="40" spans="1:23" x14ac:dyDescent="0.2">
      <c r="A40" s="30" t="s">
        <v>355</v>
      </c>
      <c r="B40" s="30" t="s">
        <v>355</v>
      </c>
      <c r="C40" s="30">
        <v>4</v>
      </c>
      <c r="E40" s="39" t="s">
        <v>323</v>
      </c>
      <c r="F40" s="30">
        <v>36</v>
      </c>
      <c r="G40" s="30">
        <v>7</v>
      </c>
      <c r="H40" s="30">
        <v>0.05</v>
      </c>
      <c r="I40" s="30" t="s">
        <v>293</v>
      </c>
      <c r="J40" s="30" t="s">
        <v>294</v>
      </c>
      <c r="K40" s="40">
        <v>2.02E-13</v>
      </c>
      <c r="L40" s="40">
        <v>1.4E-11</v>
      </c>
      <c r="M40" s="1"/>
      <c r="O40" s="39" t="s">
        <v>315</v>
      </c>
      <c r="P40" s="30">
        <v>322</v>
      </c>
      <c r="Q40" s="30">
        <v>12</v>
      </c>
      <c r="R40" s="30">
        <v>0.72</v>
      </c>
      <c r="S40" s="30" t="s">
        <v>293</v>
      </c>
      <c r="T40" s="30">
        <v>16.68</v>
      </c>
      <c r="U40" s="40">
        <v>6.3100000000000004E-12</v>
      </c>
      <c r="V40" s="40">
        <v>4.5199999999999999E-10</v>
      </c>
      <c r="W40" s="1"/>
    </row>
    <row r="41" spans="1:23" x14ac:dyDescent="0.2">
      <c r="A41" s="30" t="s">
        <v>86</v>
      </c>
      <c r="B41" s="30" t="s">
        <v>86</v>
      </c>
      <c r="C41" s="30">
        <v>4</v>
      </c>
      <c r="E41" s="39" t="s">
        <v>356</v>
      </c>
      <c r="F41" s="30">
        <v>694</v>
      </c>
      <c r="G41" s="30">
        <v>14</v>
      </c>
      <c r="H41" s="30">
        <v>1.01</v>
      </c>
      <c r="I41" s="30" t="s">
        <v>293</v>
      </c>
      <c r="J41" s="30">
        <v>13.84</v>
      </c>
      <c r="K41" s="40">
        <v>2.4400000000000002E-13</v>
      </c>
      <c r="L41" s="40">
        <v>1.64E-11</v>
      </c>
      <c r="M41" s="1"/>
      <c r="O41" s="39" t="s">
        <v>345</v>
      </c>
      <c r="P41" s="30">
        <v>339</v>
      </c>
      <c r="Q41" s="30">
        <v>12</v>
      </c>
      <c r="R41" s="30">
        <v>0.76</v>
      </c>
      <c r="S41" s="30" t="s">
        <v>293</v>
      </c>
      <c r="T41" s="30">
        <v>15.84</v>
      </c>
      <c r="U41" s="40">
        <v>1.1300000000000001E-11</v>
      </c>
      <c r="V41" s="40">
        <v>7.1500000000000001E-10</v>
      </c>
      <c r="W41" s="1"/>
    </row>
    <row r="42" spans="1:23" x14ac:dyDescent="0.2">
      <c r="A42" s="30" t="s">
        <v>101</v>
      </c>
      <c r="B42" s="30" t="s">
        <v>101</v>
      </c>
      <c r="C42" s="30">
        <v>4</v>
      </c>
      <c r="E42" s="39" t="s">
        <v>306</v>
      </c>
      <c r="F42" s="30">
        <v>43</v>
      </c>
      <c r="G42" s="30">
        <v>7</v>
      </c>
      <c r="H42" s="30">
        <v>0.06</v>
      </c>
      <c r="I42" s="30" t="s">
        <v>293</v>
      </c>
      <c r="J42" s="30" t="s">
        <v>294</v>
      </c>
      <c r="K42" s="40">
        <v>6.2099999999999998E-13</v>
      </c>
      <c r="L42" s="40">
        <v>4.0500000000000002E-11</v>
      </c>
      <c r="M42" s="1"/>
      <c r="O42" s="39" t="s">
        <v>343</v>
      </c>
      <c r="P42" s="30">
        <v>340</v>
      </c>
      <c r="Q42" s="30">
        <v>12</v>
      </c>
      <c r="R42" s="30">
        <v>0.76</v>
      </c>
      <c r="S42" s="30" t="s">
        <v>293</v>
      </c>
      <c r="T42" s="30">
        <v>15.8</v>
      </c>
      <c r="U42" s="40">
        <v>1.1600000000000001E-11</v>
      </c>
      <c r="V42" s="40">
        <v>7.18E-10</v>
      </c>
      <c r="W42" s="1"/>
    </row>
    <row r="43" spans="1:23" x14ac:dyDescent="0.2">
      <c r="A43" s="30" t="s">
        <v>357</v>
      </c>
      <c r="B43" s="30" t="s">
        <v>357</v>
      </c>
      <c r="C43" s="30">
        <v>4</v>
      </c>
      <c r="E43" s="39" t="s">
        <v>339</v>
      </c>
      <c r="F43" s="30">
        <v>90</v>
      </c>
      <c r="G43" s="30">
        <v>8</v>
      </c>
      <c r="H43" s="30">
        <v>0.13</v>
      </c>
      <c r="I43" s="30" t="s">
        <v>293</v>
      </c>
      <c r="J43" s="30">
        <v>61</v>
      </c>
      <c r="K43" s="40">
        <v>1.04E-12</v>
      </c>
      <c r="L43" s="40">
        <v>6.6300000000000006E-11</v>
      </c>
      <c r="M43" s="1"/>
      <c r="O43" s="39" t="s">
        <v>348</v>
      </c>
      <c r="P43" s="30">
        <v>339</v>
      </c>
      <c r="Q43" s="30">
        <v>12</v>
      </c>
      <c r="R43" s="30">
        <v>0.76</v>
      </c>
      <c r="S43" s="30" t="s">
        <v>293</v>
      </c>
      <c r="T43" s="30">
        <v>15.84</v>
      </c>
      <c r="U43" s="40">
        <v>1.1300000000000001E-11</v>
      </c>
      <c r="V43" s="40">
        <v>7.3600000000000004E-10</v>
      </c>
      <c r="W43" s="1"/>
    </row>
    <row r="44" spans="1:23" x14ac:dyDescent="0.2">
      <c r="A44" s="30" t="s">
        <v>99</v>
      </c>
      <c r="B44" s="30" t="s">
        <v>99</v>
      </c>
      <c r="C44" s="30">
        <v>4</v>
      </c>
      <c r="E44" s="39" t="s">
        <v>358</v>
      </c>
      <c r="F44" s="30">
        <v>999</v>
      </c>
      <c r="G44" s="30">
        <v>15</v>
      </c>
      <c r="H44" s="30">
        <v>1.46</v>
      </c>
      <c r="I44" s="30" t="s">
        <v>293</v>
      </c>
      <c r="J44" s="30">
        <v>10.3</v>
      </c>
      <c r="K44" s="40">
        <v>1.67E-12</v>
      </c>
      <c r="L44" s="40">
        <v>1.0300000000000001E-10</v>
      </c>
      <c r="M44" s="1"/>
      <c r="O44" s="39" t="s">
        <v>350</v>
      </c>
      <c r="P44" s="30">
        <v>339</v>
      </c>
      <c r="Q44" s="30">
        <v>12</v>
      </c>
      <c r="R44" s="30">
        <v>0.76</v>
      </c>
      <c r="S44" s="30" t="s">
        <v>293</v>
      </c>
      <c r="T44" s="30">
        <v>15.84</v>
      </c>
      <c r="U44" s="40">
        <v>1.1300000000000001E-11</v>
      </c>
      <c r="V44" s="40">
        <v>7.5799999999999997E-10</v>
      </c>
      <c r="W44" s="1"/>
    </row>
    <row r="45" spans="1:23" x14ac:dyDescent="0.2">
      <c r="A45" s="30" t="s">
        <v>359</v>
      </c>
      <c r="B45" s="30"/>
      <c r="C45" s="30">
        <v>4</v>
      </c>
      <c r="E45" s="39" t="s">
        <v>360</v>
      </c>
      <c r="F45" s="30">
        <v>541</v>
      </c>
      <c r="G45" s="30">
        <v>12</v>
      </c>
      <c r="H45" s="30">
        <v>0.79</v>
      </c>
      <c r="I45" s="30" t="s">
        <v>293</v>
      </c>
      <c r="J45" s="30">
        <v>15.22</v>
      </c>
      <c r="K45" s="40">
        <v>6.8600000000000003E-12</v>
      </c>
      <c r="L45" s="40">
        <v>4.1099999999999998E-10</v>
      </c>
      <c r="M45" s="1"/>
      <c r="O45" s="39" t="s">
        <v>361</v>
      </c>
      <c r="P45" s="30">
        <v>261</v>
      </c>
      <c r="Q45" s="30">
        <v>11</v>
      </c>
      <c r="R45" s="30">
        <v>0.57999999999999996</v>
      </c>
      <c r="S45" s="30" t="s">
        <v>293</v>
      </c>
      <c r="T45" s="30">
        <v>18.86</v>
      </c>
      <c r="U45" s="40">
        <v>1.5100000000000001E-11</v>
      </c>
      <c r="V45" s="40">
        <v>9.0799999999999997E-10</v>
      </c>
      <c r="W45" s="1"/>
    </row>
    <row r="46" spans="1:23" x14ac:dyDescent="0.2">
      <c r="A46" s="30" t="s">
        <v>103</v>
      </c>
      <c r="B46" s="30" t="s">
        <v>362</v>
      </c>
      <c r="C46" s="30">
        <v>4</v>
      </c>
      <c r="E46" s="39" t="s">
        <v>363</v>
      </c>
      <c r="F46" s="30">
        <v>30</v>
      </c>
      <c r="G46" s="30">
        <v>6</v>
      </c>
      <c r="H46" s="30">
        <v>0.04</v>
      </c>
      <c r="I46" s="30" t="s">
        <v>293</v>
      </c>
      <c r="J46" s="30" t="s">
        <v>294</v>
      </c>
      <c r="K46" s="40">
        <v>1.0499999999999999E-11</v>
      </c>
      <c r="L46" s="40">
        <v>6.1500000000000005E-10</v>
      </c>
      <c r="M46" s="1"/>
      <c r="O46" s="39" t="s">
        <v>340</v>
      </c>
      <c r="P46" s="30">
        <v>575</v>
      </c>
      <c r="Q46" s="30">
        <v>14</v>
      </c>
      <c r="R46" s="30">
        <v>1.28</v>
      </c>
      <c r="S46" s="30" t="s">
        <v>293</v>
      </c>
      <c r="T46" s="30">
        <v>10.9</v>
      </c>
      <c r="U46" s="40">
        <v>2.1199999999999999E-11</v>
      </c>
      <c r="V46" s="40">
        <v>1.2400000000000001E-9</v>
      </c>
      <c r="W46" s="1"/>
    </row>
    <row r="47" spans="1:23" x14ac:dyDescent="0.2">
      <c r="A47" s="30" t="s">
        <v>364</v>
      </c>
      <c r="B47" s="30" t="s">
        <v>364</v>
      </c>
      <c r="C47" s="30">
        <v>4</v>
      </c>
      <c r="E47" s="39" t="s">
        <v>365</v>
      </c>
      <c r="F47" s="30">
        <v>132</v>
      </c>
      <c r="G47" s="30">
        <v>8</v>
      </c>
      <c r="H47" s="30">
        <v>0.19</v>
      </c>
      <c r="I47" s="30" t="s">
        <v>293</v>
      </c>
      <c r="J47" s="30">
        <v>41.59</v>
      </c>
      <c r="K47" s="40">
        <v>1.8999999999999999E-11</v>
      </c>
      <c r="L47" s="40">
        <v>1.08E-9</v>
      </c>
      <c r="M47" s="1"/>
      <c r="O47" s="39" t="s">
        <v>365</v>
      </c>
      <c r="P47" s="30">
        <v>132</v>
      </c>
      <c r="Q47" s="30">
        <v>9</v>
      </c>
      <c r="R47" s="30">
        <v>0.28999999999999998</v>
      </c>
      <c r="S47" s="30" t="s">
        <v>293</v>
      </c>
      <c r="T47" s="30">
        <v>30.52</v>
      </c>
      <c r="U47" s="40">
        <v>2.23E-11</v>
      </c>
      <c r="V47" s="40">
        <v>1.27E-9</v>
      </c>
      <c r="W47" s="1"/>
    </row>
    <row r="48" spans="1:23" x14ac:dyDescent="0.2">
      <c r="A48" s="30" t="s">
        <v>106</v>
      </c>
      <c r="B48" s="30" t="s">
        <v>106</v>
      </c>
      <c r="C48" s="30">
        <v>4</v>
      </c>
      <c r="E48" s="39" t="s">
        <v>325</v>
      </c>
      <c r="F48" s="30">
        <v>36</v>
      </c>
      <c r="G48" s="30">
        <v>6</v>
      </c>
      <c r="H48" s="30">
        <v>0.05</v>
      </c>
      <c r="I48" s="30" t="s">
        <v>293</v>
      </c>
      <c r="J48" s="30" t="s">
        <v>294</v>
      </c>
      <c r="K48" s="40">
        <v>2.82E-11</v>
      </c>
      <c r="L48" s="40">
        <v>1.56E-9</v>
      </c>
      <c r="M48" s="1"/>
      <c r="O48" s="39" t="s">
        <v>366</v>
      </c>
      <c r="P48" s="30">
        <v>133</v>
      </c>
      <c r="Q48" s="30">
        <v>9</v>
      </c>
      <c r="R48" s="30">
        <v>0.3</v>
      </c>
      <c r="S48" s="30" t="s">
        <v>293</v>
      </c>
      <c r="T48" s="30">
        <v>30.29</v>
      </c>
      <c r="U48" s="40">
        <v>2.3800000000000001E-11</v>
      </c>
      <c r="V48" s="40">
        <v>1.2900000000000001E-9</v>
      </c>
      <c r="W48" s="1"/>
    </row>
    <row r="49" spans="1:23" x14ac:dyDescent="0.2">
      <c r="A49" s="30" t="s">
        <v>367</v>
      </c>
      <c r="B49" s="30" t="s">
        <v>367</v>
      </c>
      <c r="C49" s="30">
        <v>4</v>
      </c>
      <c r="E49" s="39" t="s">
        <v>368</v>
      </c>
      <c r="F49" s="30">
        <v>149</v>
      </c>
      <c r="G49" s="30">
        <v>8</v>
      </c>
      <c r="H49" s="30">
        <v>0.22</v>
      </c>
      <c r="I49" s="30" t="s">
        <v>293</v>
      </c>
      <c r="J49" s="30">
        <v>36.85</v>
      </c>
      <c r="K49" s="40">
        <v>4.7899999999999997E-11</v>
      </c>
      <c r="L49" s="40">
        <v>2.6000000000000001E-9</v>
      </c>
      <c r="M49" s="1"/>
      <c r="O49" s="39" t="s">
        <v>358</v>
      </c>
      <c r="P49" s="30">
        <v>999</v>
      </c>
      <c r="Q49" s="30">
        <v>17</v>
      </c>
      <c r="R49" s="30">
        <v>2.23</v>
      </c>
      <c r="S49" s="30" t="s">
        <v>293</v>
      </c>
      <c r="T49" s="30">
        <v>7.62</v>
      </c>
      <c r="U49" s="40">
        <v>2.33E-11</v>
      </c>
      <c r="V49" s="40">
        <v>1.2900000000000001E-9</v>
      </c>
      <c r="W49" s="1"/>
    </row>
    <row r="50" spans="1:23" x14ac:dyDescent="0.2">
      <c r="A50" s="30" t="s">
        <v>369</v>
      </c>
      <c r="B50" s="30" t="s">
        <v>369</v>
      </c>
      <c r="C50" s="30">
        <v>4</v>
      </c>
      <c r="E50" s="39" t="s">
        <v>370</v>
      </c>
      <c r="F50" s="30">
        <v>41</v>
      </c>
      <c r="G50" s="30">
        <v>6</v>
      </c>
      <c r="H50" s="30">
        <v>0.06</v>
      </c>
      <c r="I50" s="30" t="s">
        <v>293</v>
      </c>
      <c r="J50" s="30" t="s">
        <v>294</v>
      </c>
      <c r="K50" s="40">
        <v>5.7399999999999997E-11</v>
      </c>
      <c r="L50" s="40">
        <v>3.0300000000000001E-9</v>
      </c>
      <c r="M50" s="1"/>
      <c r="O50" s="39" t="s">
        <v>371</v>
      </c>
      <c r="P50" s="30">
        <v>203</v>
      </c>
      <c r="Q50" s="30">
        <v>10</v>
      </c>
      <c r="R50" s="30">
        <v>0.45</v>
      </c>
      <c r="S50" s="30" t="s">
        <v>293</v>
      </c>
      <c r="T50" s="30">
        <v>22.05</v>
      </c>
      <c r="U50" s="40">
        <v>3.2799999999999999E-11</v>
      </c>
      <c r="V50" s="40">
        <v>1.73E-9</v>
      </c>
      <c r="W50" s="1"/>
    </row>
    <row r="51" spans="1:23" x14ac:dyDescent="0.2">
      <c r="A51" s="30" t="s">
        <v>372</v>
      </c>
      <c r="B51" s="30" t="s">
        <v>373</v>
      </c>
      <c r="C51" s="30">
        <v>4</v>
      </c>
      <c r="E51" s="39" t="s">
        <v>297</v>
      </c>
      <c r="F51" s="30">
        <v>44</v>
      </c>
      <c r="G51" s="30">
        <v>6</v>
      </c>
      <c r="H51" s="30">
        <v>0.06</v>
      </c>
      <c r="I51" s="30" t="s">
        <v>293</v>
      </c>
      <c r="J51" s="30">
        <v>93.59</v>
      </c>
      <c r="K51" s="40">
        <v>8.4700000000000002E-11</v>
      </c>
      <c r="L51" s="40">
        <v>4.2700000000000004E-9</v>
      </c>
      <c r="M51" s="1"/>
      <c r="O51" s="39" t="s">
        <v>374</v>
      </c>
      <c r="P51" s="30">
        <v>290</v>
      </c>
      <c r="Q51" s="30">
        <v>11</v>
      </c>
      <c r="R51" s="30">
        <v>0.65</v>
      </c>
      <c r="S51" s="30" t="s">
        <v>293</v>
      </c>
      <c r="T51" s="30">
        <v>16.98</v>
      </c>
      <c r="U51" s="40">
        <v>4.4900000000000001E-11</v>
      </c>
      <c r="V51" s="40">
        <v>2.2699999999999998E-9</v>
      </c>
      <c r="W51" s="1"/>
    </row>
    <row r="52" spans="1:23" x14ac:dyDescent="0.2">
      <c r="A52" s="30" t="s">
        <v>375</v>
      </c>
      <c r="B52" s="30" t="s">
        <v>376</v>
      </c>
      <c r="C52" s="30">
        <v>4</v>
      </c>
      <c r="E52" s="39" t="s">
        <v>377</v>
      </c>
      <c r="F52" s="30">
        <v>44</v>
      </c>
      <c r="G52" s="30">
        <v>6</v>
      </c>
      <c r="H52" s="30">
        <v>0.06</v>
      </c>
      <c r="I52" s="30" t="s">
        <v>293</v>
      </c>
      <c r="J52" s="30">
        <v>93.59</v>
      </c>
      <c r="K52" s="40">
        <v>8.4700000000000002E-11</v>
      </c>
      <c r="L52" s="40">
        <v>4.3699999999999996E-9</v>
      </c>
      <c r="M52" s="1"/>
      <c r="O52" s="39" t="s">
        <v>378</v>
      </c>
      <c r="P52" s="30">
        <v>290</v>
      </c>
      <c r="Q52" s="30">
        <v>11</v>
      </c>
      <c r="R52" s="30">
        <v>0.65</v>
      </c>
      <c r="S52" s="30" t="s">
        <v>293</v>
      </c>
      <c r="T52" s="30">
        <v>16.98</v>
      </c>
      <c r="U52" s="40">
        <v>4.4900000000000001E-11</v>
      </c>
      <c r="V52" s="40">
        <v>2.3199999999999998E-9</v>
      </c>
      <c r="W52" s="1"/>
    </row>
    <row r="53" spans="1:23" x14ac:dyDescent="0.2">
      <c r="A53" s="30" t="s">
        <v>108</v>
      </c>
      <c r="B53" s="30" t="s">
        <v>108</v>
      </c>
      <c r="C53" s="30">
        <v>4</v>
      </c>
      <c r="E53" s="39" t="s">
        <v>300</v>
      </c>
      <c r="F53" s="30">
        <v>45</v>
      </c>
      <c r="G53" s="30">
        <v>6</v>
      </c>
      <c r="H53" s="30">
        <v>7.0000000000000007E-2</v>
      </c>
      <c r="I53" s="30" t="s">
        <v>293</v>
      </c>
      <c r="J53" s="30">
        <v>91.51</v>
      </c>
      <c r="K53" s="40">
        <v>9.59E-11</v>
      </c>
      <c r="L53" s="40">
        <v>4.6299999999999999E-9</v>
      </c>
      <c r="M53" s="1"/>
      <c r="O53" s="39" t="s">
        <v>379</v>
      </c>
      <c r="P53" s="30">
        <v>392</v>
      </c>
      <c r="Q53" s="30">
        <v>12</v>
      </c>
      <c r="R53" s="30">
        <v>0.88</v>
      </c>
      <c r="S53" s="30" t="s">
        <v>293</v>
      </c>
      <c r="T53" s="30">
        <v>13.7</v>
      </c>
      <c r="U53" s="40">
        <v>5.76E-11</v>
      </c>
      <c r="V53" s="40">
        <v>2.8400000000000001E-9</v>
      </c>
      <c r="W53" s="1"/>
    </row>
    <row r="54" spans="1:23" x14ac:dyDescent="0.2">
      <c r="A54" s="30" t="s">
        <v>380</v>
      </c>
      <c r="B54" s="30" t="s">
        <v>380</v>
      </c>
      <c r="C54" s="30">
        <v>4</v>
      </c>
      <c r="E54" s="39" t="s">
        <v>381</v>
      </c>
      <c r="F54" s="30">
        <v>45</v>
      </c>
      <c r="G54" s="30">
        <v>6</v>
      </c>
      <c r="H54" s="30">
        <v>7.0000000000000007E-2</v>
      </c>
      <c r="I54" s="30" t="s">
        <v>293</v>
      </c>
      <c r="J54" s="30">
        <v>91.51</v>
      </c>
      <c r="K54" s="40">
        <v>9.59E-11</v>
      </c>
      <c r="L54" s="40">
        <v>4.73E-9</v>
      </c>
      <c r="M54" s="1"/>
      <c r="O54" s="39" t="s">
        <v>368</v>
      </c>
      <c r="P54" s="30">
        <v>149</v>
      </c>
      <c r="Q54" s="30">
        <v>9</v>
      </c>
      <c r="R54" s="30">
        <v>0.33</v>
      </c>
      <c r="S54" s="30" t="s">
        <v>293</v>
      </c>
      <c r="T54" s="30">
        <v>27.04</v>
      </c>
      <c r="U54" s="40">
        <v>6.2200000000000002E-11</v>
      </c>
      <c r="V54" s="40">
        <v>2.88E-9</v>
      </c>
      <c r="W54" s="1"/>
    </row>
    <row r="55" spans="1:23" x14ac:dyDescent="0.2">
      <c r="A55" s="30" t="s">
        <v>382</v>
      </c>
      <c r="B55" s="30" t="s">
        <v>382</v>
      </c>
      <c r="C55" s="30">
        <v>4</v>
      </c>
      <c r="E55" s="39" t="s">
        <v>383</v>
      </c>
      <c r="F55" s="30">
        <v>46</v>
      </c>
      <c r="G55" s="30">
        <v>6</v>
      </c>
      <c r="H55" s="30">
        <v>7.0000000000000007E-2</v>
      </c>
      <c r="I55" s="30" t="s">
        <v>293</v>
      </c>
      <c r="J55" s="30">
        <v>89.52</v>
      </c>
      <c r="K55" s="40">
        <v>1.08E-10</v>
      </c>
      <c r="L55" s="40">
        <v>5.0099999999999999E-9</v>
      </c>
      <c r="M55" s="1"/>
      <c r="O55" s="39" t="s">
        <v>384</v>
      </c>
      <c r="P55" s="30">
        <v>299</v>
      </c>
      <c r="Q55" s="30">
        <v>11</v>
      </c>
      <c r="R55" s="30">
        <v>0.67</v>
      </c>
      <c r="S55" s="30" t="s">
        <v>293</v>
      </c>
      <c r="T55" s="30">
        <v>16.47</v>
      </c>
      <c r="U55" s="40">
        <v>6.1599999999999999E-11</v>
      </c>
      <c r="V55" s="40">
        <v>2.9100000000000001E-9</v>
      </c>
      <c r="W55" s="1"/>
    </row>
    <row r="56" spans="1:23" x14ac:dyDescent="0.2">
      <c r="A56" s="30" t="s">
        <v>48</v>
      </c>
      <c r="B56" s="30" t="s">
        <v>385</v>
      </c>
      <c r="C56" s="30">
        <v>4</v>
      </c>
      <c r="E56" s="39" t="s">
        <v>386</v>
      </c>
      <c r="F56" s="30">
        <v>46</v>
      </c>
      <c r="G56" s="30">
        <v>6</v>
      </c>
      <c r="H56" s="30">
        <v>7.0000000000000007E-2</v>
      </c>
      <c r="I56" s="30" t="s">
        <v>293</v>
      </c>
      <c r="J56" s="30">
        <v>89.52</v>
      </c>
      <c r="K56" s="40">
        <v>1.08E-10</v>
      </c>
      <c r="L56" s="40">
        <v>5.1099999999999999E-9</v>
      </c>
      <c r="M56" s="1"/>
      <c r="O56" s="39" t="s">
        <v>322</v>
      </c>
      <c r="P56" s="30">
        <v>394</v>
      </c>
      <c r="Q56" s="30">
        <v>12</v>
      </c>
      <c r="R56" s="30">
        <v>0.88</v>
      </c>
      <c r="S56" s="30" t="s">
        <v>293</v>
      </c>
      <c r="T56" s="30">
        <v>13.63</v>
      </c>
      <c r="U56" s="40">
        <v>6.0900000000000004E-11</v>
      </c>
      <c r="V56" s="40">
        <v>2.9400000000000002E-9</v>
      </c>
      <c r="W56" s="1"/>
    </row>
    <row r="57" spans="1:23" x14ac:dyDescent="0.2">
      <c r="A57" s="30" t="s">
        <v>387</v>
      </c>
      <c r="B57" s="30" t="s">
        <v>387</v>
      </c>
      <c r="C57" s="30">
        <v>4</v>
      </c>
      <c r="E57" s="39" t="s">
        <v>388</v>
      </c>
      <c r="F57" s="30">
        <v>168</v>
      </c>
      <c r="G57" s="30">
        <v>8</v>
      </c>
      <c r="H57" s="30">
        <v>0.24</v>
      </c>
      <c r="I57" s="30" t="s">
        <v>293</v>
      </c>
      <c r="J57" s="30">
        <v>32.68</v>
      </c>
      <c r="K57" s="40">
        <v>1.2E-10</v>
      </c>
      <c r="L57" s="40">
        <v>5.4299999999999997E-9</v>
      </c>
      <c r="M57" s="1"/>
      <c r="O57" s="39" t="s">
        <v>389</v>
      </c>
      <c r="P57" s="30">
        <v>154</v>
      </c>
      <c r="Q57" s="30">
        <v>9</v>
      </c>
      <c r="R57" s="30">
        <v>0.34</v>
      </c>
      <c r="S57" s="30" t="s">
        <v>293</v>
      </c>
      <c r="T57" s="30">
        <v>26.16</v>
      </c>
      <c r="U57" s="40">
        <v>8.2300000000000003E-11</v>
      </c>
      <c r="V57" s="40">
        <v>3.7300000000000001E-9</v>
      </c>
      <c r="W57" s="1"/>
    </row>
    <row r="58" spans="1:23" x14ac:dyDescent="0.2">
      <c r="A58" s="30" t="s">
        <v>390</v>
      </c>
      <c r="B58" s="30" t="s">
        <v>390</v>
      </c>
      <c r="C58" s="30">
        <v>4</v>
      </c>
      <c r="E58" s="39" t="s">
        <v>391</v>
      </c>
      <c r="F58" s="30">
        <v>48</v>
      </c>
      <c r="G58" s="30">
        <v>6</v>
      </c>
      <c r="H58" s="30">
        <v>7.0000000000000007E-2</v>
      </c>
      <c r="I58" s="30" t="s">
        <v>293</v>
      </c>
      <c r="J58" s="30">
        <v>85.79</v>
      </c>
      <c r="K58" s="40">
        <v>1.3699999999999999E-10</v>
      </c>
      <c r="L58" s="40">
        <v>6.0900000000000003E-9</v>
      </c>
      <c r="M58" s="1"/>
      <c r="O58" s="39" t="s">
        <v>388</v>
      </c>
      <c r="P58" s="30">
        <v>168</v>
      </c>
      <c r="Q58" s="30">
        <v>9</v>
      </c>
      <c r="R58" s="30">
        <v>0.38</v>
      </c>
      <c r="S58" s="30" t="s">
        <v>293</v>
      </c>
      <c r="T58" s="30">
        <v>23.98</v>
      </c>
      <c r="U58" s="40">
        <v>1.72E-10</v>
      </c>
      <c r="V58" s="40">
        <v>7.6299999999999995E-9</v>
      </c>
      <c r="W58" s="1"/>
    </row>
    <row r="59" spans="1:23" x14ac:dyDescent="0.2">
      <c r="A59" s="30" t="s">
        <v>392</v>
      </c>
      <c r="B59" s="30" t="s">
        <v>393</v>
      </c>
      <c r="C59" s="30">
        <v>4</v>
      </c>
      <c r="E59" s="39" t="s">
        <v>394</v>
      </c>
      <c r="F59" s="30">
        <v>920</v>
      </c>
      <c r="G59" s="30">
        <v>13</v>
      </c>
      <c r="H59" s="30">
        <v>1.34</v>
      </c>
      <c r="I59" s="30" t="s">
        <v>293</v>
      </c>
      <c r="J59" s="30">
        <v>9.6999999999999993</v>
      </c>
      <c r="K59" s="40">
        <v>1.8E-10</v>
      </c>
      <c r="L59" s="40">
        <v>7.8199999999999999E-9</v>
      </c>
      <c r="M59" s="1"/>
      <c r="O59" s="39" t="s">
        <v>356</v>
      </c>
      <c r="P59" s="30">
        <v>694</v>
      </c>
      <c r="Q59" s="30">
        <v>14</v>
      </c>
      <c r="R59" s="30">
        <v>1.55</v>
      </c>
      <c r="S59" s="30" t="s">
        <v>293</v>
      </c>
      <c r="T59" s="30">
        <v>9.0299999999999994</v>
      </c>
      <c r="U59" s="40">
        <v>2.39E-10</v>
      </c>
      <c r="V59" s="40">
        <v>1.04E-8</v>
      </c>
      <c r="W59" s="1"/>
    </row>
    <row r="60" spans="1:23" x14ac:dyDescent="0.2">
      <c r="A60" s="30" t="s">
        <v>395</v>
      </c>
      <c r="B60" s="30" t="s">
        <v>396</v>
      </c>
      <c r="C60" s="30">
        <v>4</v>
      </c>
      <c r="E60" s="39" t="s">
        <v>397</v>
      </c>
      <c r="F60" s="30">
        <v>58</v>
      </c>
      <c r="G60" s="30">
        <v>6</v>
      </c>
      <c r="H60" s="30">
        <v>0.08</v>
      </c>
      <c r="I60" s="30" t="s">
        <v>293</v>
      </c>
      <c r="J60" s="30">
        <v>71</v>
      </c>
      <c r="K60" s="40">
        <v>3.9399999999999998E-10</v>
      </c>
      <c r="L60" s="40">
        <v>1.6800000000000002E-8</v>
      </c>
      <c r="M60" s="1"/>
      <c r="O60" s="39" t="s">
        <v>398</v>
      </c>
      <c r="P60" s="30">
        <v>573</v>
      </c>
      <c r="Q60" s="30">
        <v>13</v>
      </c>
      <c r="R60" s="30">
        <v>1.28</v>
      </c>
      <c r="S60" s="30" t="s">
        <v>293</v>
      </c>
      <c r="T60" s="30">
        <v>10.15</v>
      </c>
      <c r="U60" s="40">
        <v>2.9500000000000002E-10</v>
      </c>
      <c r="V60" s="40">
        <v>1.26E-8</v>
      </c>
      <c r="W60" s="1"/>
    </row>
    <row r="61" spans="1:23" x14ac:dyDescent="0.2">
      <c r="A61" s="30" t="s">
        <v>41</v>
      </c>
      <c r="B61" s="30" t="s">
        <v>41</v>
      </c>
      <c r="C61" s="30">
        <v>4</v>
      </c>
      <c r="E61" s="39" t="s">
        <v>349</v>
      </c>
      <c r="F61" s="30">
        <v>474</v>
      </c>
      <c r="G61" s="30">
        <v>10</v>
      </c>
      <c r="H61" s="30">
        <v>0.69</v>
      </c>
      <c r="I61" s="30" t="s">
        <v>293</v>
      </c>
      <c r="J61" s="30">
        <v>14.48</v>
      </c>
      <c r="K61" s="40">
        <v>9.1299999999999995E-10</v>
      </c>
      <c r="L61" s="40">
        <v>3.8299999999999999E-8</v>
      </c>
      <c r="M61" s="1"/>
      <c r="O61" s="39" t="s">
        <v>399</v>
      </c>
      <c r="P61" s="30">
        <v>262</v>
      </c>
      <c r="Q61" s="30">
        <v>10</v>
      </c>
      <c r="R61" s="30">
        <v>0.59</v>
      </c>
      <c r="S61" s="30" t="s">
        <v>293</v>
      </c>
      <c r="T61" s="30">
        <v>17.079999999999998</v>
      </c>
      <c r="U61" s="40">
        <v>3.6E-10</v>
      </c>
      <c r="V61" s="40">
        <v>1.51E-8</v>
      </c>
      <c r="W61" s="1"/>
    </row>
    <row r="62" spans="1:23" x14ac:dyDescent="0.2">
      <c r="A62" s="30" t="s">
        <v>400</v>
      </c>
      <c r="B62" s="30" t="s">
        <v>400</v>
      </c>
      <c r="C62" s="30">
        <v>4</v>
      </c>
      <c r="E62" s="39" t="s">
        <v>401</v>
      </c>
      <c r="F62" s="30">
        <v>71</v>
      </c>
      <c r="G62" s="30">
        <v>6</v>
      </c>
      <c r="H62" s="30">
        <v>0.1</v>
      </c>
      <c r="I62" s="30" t="s">
        <v>293</v>
      </c>
      <c r="J62" s="30">
        <v>58</v>
      </c>
      <c r="K62" s="40">
        <v>1.2300000000000001E-9</v>
      </c>
      <c r="L62" s="40">
        <v>5.0600000000000003E-8</v>
      </c>
      <c r="M62" s="1"/>
      <c r="O62" s="39" t="s">
        <v>402</v>
      </c>
      <c r="P62" s="30">
        <v>733</v>
      </c>
      <c r="Q62" s="30">
        <v>14</v>
      </c>
      <c r="R62" s="30">
        <v>1.64</v>
      </c>
      <c r="S62" s="30" t="s">
        <v>293</v>
      </c>
      <c r="T62" s="30">
        <v>8.5500000000000007</v>
      </c>
      <c r="U62" s="40">
        <v>4.8199999999999999E-10</v>
      </c>
      <c r="V62" s="40">
        <v>1.9799999999999999E-8</v>
      </c>
      <c r="W62" s="1"/>
    </row>
    <row r="63" spans="1:23" x14ac:dyDescent="0.2">
      <c r="A63" s="30" t="s">
        <v>102</v>
      </c>
      <c r="B63" s="30" t="s">
        <v>102</v>
      </c>
      <c r="C63" s="30">
        <v>4</v>
      </c>
      <c r="E63" s="39" t="s">
        <v>361</v>
      </c>
      <c r="F63" s="30">
        <v>261</v>
      </c>
      <c r="G63" s="30">
        <v>8</v>
      </c>
      <c r="H63" s="30">
        <v>0.38</v>
      </c>
      <c r="I63" s="30" t="s">
        <v>293</v>
      </c>
      <c r="J63" s="30">
        <v>21.04</v>
      </c>
      <c r="K63" s="40">
        <v>3.4499999999999999E-9</v>
      </c>
      <c r="L63" s="40">
        <v>1.3899999999999999E-7</v>
      </c>
      <c r="M63" s="1"/>
      <c r="O63" s="39" t="s">
        <v>403</v>
      </c>
      <c r="P63" s="30">
        <v>1227</v>
      </c>
      <c r="Q63" s="30">
        <v>17</v>
      </c>
      <c r="R63" s="30">
        <v>2.74</v>
      </c>
      <c r="S63" s="30" t="s">
        <v>293</v>
      </c>
      <c r="T63" s="30">
        <v>6.2</v>
      </c>
      <c r="U63" s="40">
        <v>5.4299999999999999E-10</v>
      </c>
      <c r="V63" s="40">
        <v>2.1900000000000001E-8</v>
      </c>
      <c r="W63" s="1"/>
    </row>
    <row r="64" spans="1:23" x14ac:dyDescent="0.2">
      <c r="A64" s="30" t="s">
        <v>77</v>
      </c>
      <c r="B64" s="30" t="s">
        <v>77</v>
      </c>
      <c r="C64" s="30">
        <v>4</v>
      </c>
      <c r="E64" s="39" t="s">
        <v>398</v>
      </c>
      <c r="F64" s="30">
        <v>573</v>
      </c>
      <c r="G64" s="30">
        <v>10</v>
      </c>
      <c r="H64" s="30">
        <v>0.83</v>
      </c>
      <c r="I64" s="30" t="s">
        <v>293</v>
      </c>
      <c r="J64" s="30">
        <v>11.98</v>
      </c>
      <c r="K64" s="40">
        <v>5.4599999999999998E-9</v>
      </c>
      <c r="L64" s="40">
        <v>2.16E-7</v>
      </c>
      <c r="M64" s="1"/>
      <c r="O64" s="39" t="s">
        <v>404</v>
      </c>
      <c r="P64" s="30">
        <v>201</v>
      </c>
      <c r="Q64" s="30">
        <v>9</v>
      </c>
      <c r="R64" s="30">
        <v>0.45</v>
      </c>
      <c r="S64" s="30" t="s">
        <v>293</v>
      </c>
      <c r="T64" s="30">
        <v>20.04</v>
      </c>
      <c r="U64" s="40">
        <v>7.8399999999999998E-10</v>
      </c>
      <c r="V64" s="40">
        <v>3.1100000000000001E-8</v>
      </c>
      <c r="W64" s="1"/>
    </row>
    <row r="65" spans="1:23" x14ac:dyDescent="0.2">
      <c r="A65" s="30" t="s">
        <v>405</v>
      </c>
      <c r="B65" s="30" t="s">
        <v>406</v>
      </c>
      <c r="C65" s="30">
        <v>4</v>
      </c>
      <c r="E65" s="39" t="s">
        <v>374</v>
      </c>
      <c r="F65" s="30">
        <v>290</v>
      </c>
      <c r="G65" s="30">
        <v>8</v>
      </c>
      <c r="H65" s="30">
        <v>0.42</v>
      </c>
      <c r="I65" s="30" t="s">
        <v>293</v>
      </c>
      <c r="J65" s="30">
        <v>18.93</v>
      </c>
      <c r="K65" s="40">
        <v>7.6999999999999995E-9</v>
      </c>
      <c r="L65" s="40">
        <v>2.9499999999999998E-7</v>
      </c>
      <c r="M65" s="1"/>
      <c r="O65" s="39" t="s">
        <v>407</v>
      </c>
      <c r="P65" s="30">
        <v>298</v>
      </c>
      <c r="Q65" s="30">
        <v>10</v>
      </c>
      <c r="R65" s="30">
        <v>0.67</v>
      </c>
      <c r="S65" s="30" t="s">
        <v>293</v>
      </c>
      <c r="T65" s="30">
        <v>15.02</v>
      </c>
      <c r="U65" s="40">
        <v>1.2E-9</v>
      </c>
      <c r="V65" s="40">
        <v>4.6800000000000002E-8</v>
      </c>
      <c r="W65" s="1"/>
    </row>
    <row r="66" spans="1:23" x14ac:dyDescent="0.2">
      <c r="A66" s="30" t="s">
        <v>408</v>
      </c>
      <c r="B66" s="30" t="s">
        <v>408</v>
      </c>
      <c r="C66" s="30">
        <v>4</v>
      </c>
      <c r="E66" s="39" t="s">
        <v>378</v>
      </c>
      <c r="F66" s="30">
        <v>290</v>
      </c>
      <c r="G66" s="30">
        <v>8</v>
      </c>
      <c r="H66" s="30">
        <v>0.42</v>
      </c>
      <c r="I66" s="30" t="s">
        <v>293</v>
      </c>
      <c r="J66" s="30">
        <v>18.93</v>
      </c>
      <c r="K66" s="40">
        <v>7.6999999999999995E-9</v>
      </c>
      <c r="L66" s="40">
        <v>2.9999999999999999E-7</v>
      </c>
      <c r="M66" s="1"/>
      <c r="O66" s="39" t="s">
        <v>360</v>
      </c>
      <c r="P66" s="30">
        <v>541</v>
      </c>
      <c r="Q66" s="30">
        <v>12</v>
      </c>
      <c r="R66" s="30">
        <v>1.21</v>
      </c>
      <c r="S66" s="30" t="s">
        <v>293</v>
      </c>
      <c r="T66" s="30">
        <v>9.93</v>
      </c>
      <c r="U66" s="40">
        <v>2.0700000000000001E-9</v>
      </c>
      <c r="V66" s="40">
        <v>7.91E-8</v>
      </c>
      <c r="W66" s="1"/>
    </row>
    <row r="67" spans="1:23" x14ac:dyDescent="0.2">
      <c r="A67" s="30" t="s">
        <v>409</v>
      </c>
      <c r="B67" s="30" t="s">
        <v>410</v>
      </c>
      <c r="C67" s="30">
        <v>4</v>
      </c>
      <c r="E67" s="39" t="s">
        <v>407</v>
      </c>
      <c r="F67" s="30">
        <v>298</v>
      </c>
      <c r="G67" s="30">
        <v>8</v>
      </c>
      <c r="H67" s="30">
        <v>0.43</v>
      </c>
      <c r="I67" s="30" t="s">
        <v>293</v>
      </c>
      <c r="J67" s="30">
        <v>18.420000000000002</v>
      </c>
      <c r="K67" s="40">
        <v>9.46E-9</v>
      </c>
      <c r="L67" s="40">
        <v>3.5600000000000001E-7</v>
      </c>
      <c r="M67" s="1"/>
      <c r="O67" s="39" t="s">
        <v>411</v>
      </c>
      <c r="P67" s="30">
        <v>989</v>
      </c>
      <c r="Q67" s="30">
        <v>15</v>
      </c>
      <c r="R67" s="30">
        <v>2.21</v>
      </c>
      <c r="S67" s="30" t="s">
        <v>293</v>
      </c>
      <c r="T67" s="30">
        <v>6.79</v>
      </c>
      <c r="U67" s="40">
        <v>2.2600000000000001E-9</v>
      </c>
      <c r="V67" s="40">
        <v>8.5100000000000001E-8</v>
      </c>
      <c r="W67" s="1"/>
    </row>
    <row r="68" spans="1:23" x14ac:dyDescent="0.2">
      <c r="A68" s="30" t="s">
        <v>412</v>
      </c>
      <c r="B68" s="30" t="s">
        <v>412</v>
      </c>
      <c r="C68" s="30">
        <v>4</v>
      </c>
      <c r="E68" s="39" t="s">
        <v>384</v>
      </c>
      <c r="F68" s="30">
        <v>299</v>
      </c>
      <c r="G68" s="30">
        <v>8</v>
      </c>
      <c r="H68" s="30">
        <v>0.44</v>
      </c>
      <c r="I68" s="30" t="s">
        <v>293</v>
      </c>
      <c r="J68" s="30">
        <v>18.36</v>
      </c>
      <c r="K68" s="40">
        <v>9.7100000000000006E-9</v>
      </c>
      <c r="L68" s="40">
        <v>3.5900000000000003E-7</v>
      </c>
      <c r="M68" s="1"/>
      <c r="O68" s="39" t="s">
        <v>394</v>
      </c>
      <c r="P68" s="30">
        <v>920</v>
      </c>
      <c r="Q68" s="30">
        <v>14</v>
      </c>
      <c r="R68" s="30">
        <v>2.06</v>
      </c>
      <c r="S68" s="30" t="s">
        <v>293</v>
      </c>
      <c r="T68" s="30">
        <v>6.81</v>
      </c>
      <c r="U68" s="40">
        <v>8.5099999999999998E-9</v>
      </c>
      <c r="V68" s="40">
        <v>3.15E-7</v>
      </c>
      <c r="W68" s="1"/>
    </row>
    <row r="69" spans="1:23" x14ac:dyDescent="0.2">
      <c r="A69" s="30" t="s">
        <v>82</v>
      </c>
      <c r="B69" s="30" t="s">
        <v>82</v>
      </c>
      <c r="C69" s="30">
        <v>4</v>
      </c>
      <c r="E69" s="39" t="s">
        <v>413</v>
      </c>
      <c r="F69" s="30">
        <v>3119</v>
      </c>
      <c r="G69" s="30">
        <v>18</v>
      </c>
      <c r="H69" s="30">
        <v>4.54</v>
      </c>
      <c r="I69" s="30" t="s">
        <v>293</v>
      </c>
      <c r="J69" s="30">
        <v>3.96</v>
      </c>
      <c r="K69" s="40">
        <v>2.48E-8</v>
      </c>
      <c r="L69" s="40">
        <v>9.0299999999999997E-7</v>
      </c>
      <c r="M69" s="1"/>
      <c r="O69" s="39" t="s">
        <v>328</v>
      </c>
      <c r="P69" s="30">
        <v>643</v>
      </c>
      <c r="Q69" s="30">
        <v>12</v>
      </c>
      <c r="R69" s="30">
        <v>1.44</v>
      </c>
      <c r="S69" s="30" t="s">
        <v>293</v>
      </c>
      <c r="T69" s="30">
        <v>8.35</v>
      </c>
      <c r="U69" s="40">
        <v>1.37E-8</v>
      </c>
      <c r="V69" s="40">
        <v>4.9900000000000001E-7</v>
      </c>
      <c r="W69" s="1"/>
    </row>
    <row r="70" spans="1:23" x14ac:dyDescent="0.2">
      <c r="A70" s="30" t="s">
        <v>414</v>
      </c>
      <c r="B70" s="30" t="s">
        <v>414</v>
      </c>
      <c r="C70" s="30">
        <v>4</v>
      </c>
      <c r="E70" s="39" t="s">
        <v>366</v>
      </c>
      <c r="F70" s="30">
        <v>133</v>
      </c>
      <c r="G70" s="30">
        <v>6</v>
      </c>
      <c r="H70" s="30">
        <v>0.19</v>
      </c>
      <c r="I70" s="30" t="s">
        <v>293</v>
      </c>
      <c r="J70" s="30">
        <v>30.96</v>
      </c>
      <c r="K70" s="40">
        <v>4.3800000000000002E-8</v>
      </c>
      <c r="L70" s="40">
        <v>1.57E-6</v>
      </c>
      <c r="M70" s="1"/>
      <c r="O70" s="39" t="s">
        <v>415</v>
      </c>
      <c r="P70" s="30">
        <v>702</v>
      </c>
      <c r="Q70" s="30">
        <v>12</v>
      </c>
      <c r="R70" s="30">
        <v>1.57</v>
      </c>
      <c r="S70" s="30" t="s">
        <v>293</v>
      </c>
      <c r="T70" s="30">
        <v>7.65</v>
      </c>
      <c r="U70" s="40">
        <v>3.55E-8</v>
      </c>
      <c r="V70" s="40">
        <v>1.2699999999999999E-6</v>
      </c>
      <c r="W70" s="1"/>
    </row>
    <row r="71" spans="1:23" x14ac:dyDescent="0.2">
      <c r="A71" s="30" t="s">
        <v>416</v>
      </c>
      <c r="B71" s="30" t="s">
        <v>416</v>
      </c>
      <c r="C71" s="30">
        <v>4</v>
      </c>
      <c r="E71" s="39" t="s">
        <v>417</v>
      </c>
      <c r="F71" s="30">
        <v>2469</v>
      </c>
      <c r="G71" s="30">
        <v>16</v>
      </c>
      <c r="H71" s="30">
        <v>3.6</v>
      </c>
      <c r="I71" s="30" t="s">
        <v>293</v>
      </c>
      <c r="J71" s="30">
        <v>4.45</v>
      </c>
      <c r="K71" s="40">
        <v>5.1900000000000002E-8</v>
      </c>
      <c r="L71" s="40">
        <v>1.8300000000000001E-6</v>
      </c>
      <c r="M71" s="1"/>
      <c r="O71" s="39" t="s">
        <v>418</v>
      </c>
      <c r="P71" s="30">
        <v>91</v>
      </c>
      <c r="Q71" s="30">
        <v>6</v>
      </c>
      <c r="R71" s="30">
        <v>0.2</v>
      </c>
      <c r="S71" s="30" t="s">
        <v>293</v>
      </c>
      <c r="T71" s="30">
        <v>29.51</v>
      </c>
      <c r="U71" s="40">
        <v>7.4200000000000003E-8</v>
      </c>
      <c r="V71" s="40">
        <v>2.6199999999999999E-6</v>
      </c>
      <c r="W71" s="1"/>
    </row>
    <row r="72" spans="1:23" x14ac:dyDescent="0.2">
      <c r="A72" s="30" t="s">
        <v>84</v>
      </c>
      <c r="B72" s="30" t="s">
        <v>84</v>
      </c>
      <c r="C72" s="30">
        <v>4</v>
      </c>
      <c r="E72" s="39" t="s">
        <v>402</v>
      </c>
      <c r="F72" s="30">
        <v>733</v>
      </c>
      <c r="G72" s="30">
        <v>10</v>
      </c>
      <c r="H72" s="30">
        <v>1.07</v>
      </c>
      <c r="I72" s="30" t="s">
        <v>293</v>
      </c>
      <c r="J72" s="30">
        <v>9.36</v>
      </c>
      <c r="K72" s="40">
        <v>5.4300000000000003E-8</v>
      </c>
      <c r="L72" s="40">
        <v>1.88E-6</v>
      </c>
      <c r="M72" s="1"/>
      <c r="O72" s="39" t="s">
        <v>419</v>
      </c>
      <c r="P72" s="30">
        <v>790</v>
      </c>
      <c r="Q72" s="30">
        <v>12</v>
      </c>
      <c r="R72" s="30">
        <v>1.77</v>
      </c>
      <c r="S72" s="30" t="s">
        <v>293</v>
      </c>
      <c r="T72" s="30">
        <v>6.8</v>
      </c>
      <c r="U72" s="40">
        <v>1.2599999999999999E-7</v>
      </c>
      <c r="V72" s="40">
        <v>4.3000000000000003E-6</v>
      </c>
      <c r="W72" s="1"/>
    </row>
    <row r="73" spans="1:23" x14ac:dyDescent="0.2">
      <c r="A73" s="30" t="s">
        <v>420</v>
      </c>
      <c r="B73" s="30" t="s">
        <v>420</v>
      </c>
      <c r="C73" s="30">
        <v>4</v>
      </c>
      <c r="E73" s="39" t="s">
        <v>421</v>
      </c>
      <c r="F73" s="30">
        <v>2150</v>
      </c>
      <c r="G73" s="30">
        <v>15</v>
      </c>
      <c r="H73" s="30">
        <v>3.13</v>
      </c>
      <c r="I73" s="30" t="s">
        <v>293</v>
      </c>
      <c r="J73" s="30">
        <v>4.79</v>
      </c>
      <c r="K73" s="40">
        <v>6.6199999999999997E-8</v>
      </c>
      <c r="L73" s="40">
        <v>2.2299999999999998E-6</v>
      </c>
      <c r="M73" s="1"/>
      <c r="O73" s="39" t="s">
        <v>422</v>
      </c>
      <c r="P73" s="30">
        <v>789</v>
      </c>
      <c r="Q73" s="30">
        <v>12</v>
      </c>
      <c r="R73" s="30">
        <v>1.76</v>
      </c>
      <c r="S73" s="30" t="s">
        <v>293</v>
      </c>
      <c r="T73" s="30">
        <v>6.81</v>
      </c>
      <c r="U73" s="40">
        <v>1.24E-7</v>
      </c>
      <c r="V73" s="40">
        <v>4.3100000000000002E-6</v>
      </c>
      <c r="W73" s="1"/>
    </row>
    <row r="74" spans="1:23" x14ac:dyDescent="0.2">
      <c r="A74" s="30" t="s">
        <v>423</v>
      </c>
      <c r="B74" s="30" t="s">
        <v>423</v>
      </c>
      <c r="C74" s="30">
        <v>4</v>
      </c>
      <c r="E74" s="39" t="s">
        <v>403</v>
      </c>
      <c r="F74" s="30">
        <v>1227</v>
      </c>
      <c r="G74" s="30">
        <v>12</v>
      </c>
      <c r="H74" s="30">
        <v>1.79</v>
      </c>
      <c r="I74" s="30" t="s">
        <v>293</v>
      </c>
      <c r="J74" s="30">
        <v>6.71</v>
      </c>
      <c r="K74" s="40">
        <v>6.6100000000000003E-8</v>
      </c>
      <c r="L74" s="40">
        <v>2.26E-6</v>
      </c>
      <c r="M74" s="1"/>
      <c r="O74" s="39" t="s">
        <v>424</v>
      </c>
      <c r="P74" s="30">
        <v>180</v>
      </c>
      <c r="Q74" s="30">
        <v>7</v>
      </c>
      <c r="R74" s="30">
        <v>0.4</v>
      </c>
      <c r="S74" s="30" t="s">
        <v>293</v>
      </c>
      <c r="T74" s="30">
        <v>17.41</v>
      </c>
      <c r="U74" s="40">
        <v>1.7800000000000001E-7</v>
      </c>
      <c r="V74" s="40">
        <v>5.9900000000000002E-6</v>
      </c>
      <c r="W74" s="1"/>
    </row>
    <row r="75" spans="1:23" x14ac:dyDescent="0.2">
      <c r="A75" s="30" t="s">
        <v>425</v>
      </c>
      <c r="B75" s="30" t="s">
        <v>425</v>
      </c>
      <c r="C75" s="30">
        <v>4</v>
      </c>
      <c r="E75" s="39" t="s">
        <v>379</v>
      </c>
      <c r="F75" s="30">
        <v>392</v>
      </c>
      <c r="G75" s="30">
        <v>8</v>
      </c>
      <c r="H75" s="30">
        <v>0.56999999999999995</v>
      </c>
      <c r="I75" s="30" t="s">
        <v>293</v>
      </c>
      <c r="J75" s="30">
        <v>14.01</v>
      </c>
      <c r="K75" s="40">
        <v>7.54E-8</v>
      </c>
      <c r="L75" s="40">
        <v>2.5000000000000002E-6</v>
      </c>
      <c r="M75" s="1"/>
      <c r="O75" s="39" t="s">
        <v>426</v>
      </c>
      <c r="P75" s="30">
        <v>415</v>
      </c>
      <c r="Q75" s="30">
        <v>9</v>
      </c>
      <c r="R75" s="30">
        <v>0.93</v>
      </c>
      <c r="S75" s="30" t="s">
        <v>293</v>
      </c>
      <c r="T75" s="30">
        <v>9.7100000000000009</v>
      </c>
      <c r="U75" s="40">
        <v>3.3700000000000001E-7</v>
      </c>
      <c r="V75" s="40">
        <v>1.1199999999999999E-5</v>
      </c>
      <c r="W75" s="1"/>
    </row>
    <row r="76" spans="1:23" x14ac:dyDescent="0.2">
      <c r="A76" s="30" t="s">
        <v>427</v>
      </c>
      <c r="B76" s="30" t="s">
        <v>427</v>
      </c>
      <c r="C76" s="30">
        <v>4</v>
      </c>
      <c r="E76" s="39" t="s">
        <v>428</v>
      </c>
      <c r="F76" s="30">
        <v>74</v>
      </c>
      <c r="G76" s="30">
        <v>5</v>
      </c>
      <c r="H76" s="30">
        <v>0.11</v>
      </c>
      <c r="I76" s="30" t="s">
        <v>293</v>
      </c>
      <c r="J76" s="30">
        <v>46.37</v>
      </c>
      <c r="K76" s="40">
        <v>9.5999999999999999E-8</v>
      </c>
      <c r="L76" s="40">
        <v>3.0400000000000001E-6</v>
      </c>
      <c r="M76" s="1"/>
      <c r="O76" s="39" t="s">
        <v>429</v>
      </c>
      <c r="P76" s="30">
        <v>126</v>
      </c>
      <c r="Q76" s="30">
        <v>6</v>
      </c>
      <c r="R76" s="30">
        <v>0.28000000000000003</v>
      </c>
      <c r="S76" s="30" t="s">
        <v>293</v>
      </c>
      <c r="T76" s="30">
        <v>21.31</v>
      </c>
      <c r="U76" s="40">
        <v>4.6400000000000003E-7</v>
      </c>
      <c r="V76" s="40">
        <v>1.52E-5</v>
      </c>
      <c r="W76" s="1"/>
    </row>
    <row r="77" spans="1:23" x14ac:dyDescent="0.2">
      <c r="A77" s="30" t="s">
        <v>72</v>
      </c>
      <c r="B77" s="30" t="s">
        <v>72</v>
      </c>
      <c r="C77" s="30">
        <v>4</v>
      </c>
      <c r="E77" s="39" t="s">
        <v>430</v>
      </c>
      <c r="F77" s="30">
        <v>152</v>
      </c>
      <c r="G77" s="30">
        <v>6</v>
      </c>
      <c r="H77" s="30">
        <v>0.22</v>
      </c>
      <c r="I77" s="30" t="s">
        <v>293</v>
      </c>
      <c r="J77" s="30">
        <v>27.09</v>
      </c>
      <c r="K77" s="40">
        <v>9.39E-8</v>
      </c>
      <c r="L77" s="40">
        <v>3.0599999999999999E-6</v>
      </c>
      <c r="M77" s="1"/>
      <c r="O77" s="39" t="s">
        <v>431</v>
      </c>
      <c r="P77" s="30">
        <v>442</v>
      </c>
      <c r="Q77" s="30">
        <v>9</v>
      </c>
      <c r="R77" s="30">
        <v>0.99</v>
      </c>
      <c r="S77" s="30" t="s">
        <v>293</v>
      </c>
      <c r="T77" s="30">
        <v>9.11</v>
      </c>
      <c r="U77" s="40">
        <v>5.6499999999999999E-7</v>
      </c>
      <c r="V77" s="40">
        <v>1.8199999999999999E-5</v>
      </c>
      <c r="W77" s="1"/>
    </row>
    <row r="78" spans="1:23" x14ac:dyDescent="0.2">
      <c r="A78" s="30" t="s">
        <v>43</v>
      </c>
      <c r="B78" s="30" t="s">
        <v>43</v>
      </c>
      <c r="C78" s="30">
        <v>4</v>
      </c>
      <c r="E78" s="39" t="s">
        <v>432</v>
      </c>
      <c r="F78" s="30">
        <v>74</v>
      </c>
      <c r="G78" s="30">
        <v>5</v>
      </c>
      <c r="H78" s="30">
        <v>0.11</v>
      </c>
      <c r="I78" s="30" t="s">
        <v>293</v>
      </c>
      <c r="J78" s="30">
        <v>46.37</v>
      </c>
      <c r="K78" s="40">
        <v>9.5999999999999999E-8</v>
      </c>
      <c r="L78" s="40">
        <v>3.0900000000000001E-6</v>
      </c>
      <c r="M78" s="1"/>
      <c r="O78" s="39" t="s">
        <v>413</v>
      </c>
      <c r="P78" s="30">
        <v>3119</v>
      </c>
      <c r="Q78" s="30">
        <v>21</v>
      </c>
      <c r="R78" s="30">
        <v>6.97</v>
      </c>
      <c r="S78" s="30" t="s">
        <v>293</v>
      </c>
      <c r="T78" s="30">
        <v>3.01</v>
      </c>
      <c r="U78" s="40">
        <v>9.1100000000000004E-7</v>
      </c>
      <c r="V78" s="40">
        <v>2.8900000000000001E-5</v>
      </c>
      <c r="W78" s="1"/>
    </row>
    <row r="79" spans="1:23" x14ac:dyDescent="0.2">
      <c r="A79" s="30" t="s">
        <v>433</v>
      </c>
      <c r="B79" s="30"/>
      <c r="C79" s="30">
        <v>4</v>
      </c>
      <c r="E79" s="39" t="s">
        <v>434</v>
      </c>
      <c r="F79" s="30">
        <v>75</v>
      </c>
      <c r="G79" s="30">
        <v>5</v>
      </c>
      <c r="H79" s="30">
        <v>0.11</v>
      </c>
      <c r="I79" s="30" t="s">
        <v>293</v>
      </c>
      <c r="J79" s="30">
        <v>45.75</v>
      </c>
      <c r="K79" s="40">
        <v>1.02E-7</v>
      </c>
      <c r="L79" s="40">
        <v>3.1099999999999999E-6</v>
      </c>
      <c r="M79" s="1"/>
      <c r="O79" s="39" t="s">
        <v>435</v>
      </c>
      <c r="P79" s="30">
        <v>156</v>
      </c>
      <c r="Q79" s="30">
        <v>6</v>
      </c>
      <c r="R79" s="30">
        <v>0.35</v>
      </c>
      <c r="S79" s="30" t="s">
        <v>293</v>
      </c>
      <c r="T79" s="30">
        <v>17.21</v>
      </c>
      <c r="U79" s="40">
        <v>1.5400000000000001E-6</v>
      </c>
      <c r="V79" s="40">
        <v>4.8199999999999999E-5</v>
      </c>
      <c r="W79" s="1"/>
    </row>
    <row r="80" spans="1:23" x14ac:dyDescent="0.2">
      <c r="A80" s="30" t="s">
        <v>92</v>
      </c>
      <c r="B80" s="30" t="s">
        <v>92</v>
      </c>
      <c r="C80" s="30">
        <v>4</v>
      </c>
      <c r="E80" s="39" t="s">
        <v>436</v>
      </c>
      <c r="F80" s="30">
        <v>2589</v>
      </c>
      <c r="G80" s="30">
        <v>16</v>
      </c>
      <c r="H80" s="30">
        <v>3.77</v>
      </c>
      <c r="I80" s="30" t="s">
        <v>293</v>
      </c>
      <c r="J80" s="30">
        <v>4.24</v>
      </c>
      <c r="K80" s="40">
        <v>1.02E-7</v>
      </c>
      <c r="L80" s="40">
        <v>3.1300000000000001E-6</v>
      </c>
      <c r="M80" s="1"/>
      <c r="O80" s="39" t="s">
        <v>421</v>
      </c>
      <c r="P80" s="30">
        <v>2150</v>
      </c>
      <c r="Q80" s="30">
        <v>17</v>
      </c>
      <c r="R80" s="30">
        <v>4.8</v>
      </c>
      <c r="S80" s="30" t="s">
        <v>293</v>
      </c>
      <c r="T80" s="30">
        <v>3.54</v>
      </c>
      <c r="U80" s="40">
        <v>1.9099999999999999E-6</v>
      </c>
      <c r="V80" s="40">
        <v>5.8799999999999999E-5</v>
      </c>
      <c r="W80" s="1"/>
    </row>
    <row r="81" spans="5:23" x14ac:dyDescent="0.2">
      <c r="E81" s="39" t="s">
        <v>389</v>
      </c>
      <c r="F81" s="30">
        <v>154</v>
      </c>
      <c r="G81" s="30">
        <v>6</v>
      </c>
      <c r="H81" s="30">
        <v>0.22</v>
      </c>
      <c r="I81" s="30" t="s">
        <v>293</v>
      </c>
      <c r="J81" s="30">
        <v>26.74</v>
      </c>
      <c r="K81" s="40">
        <v>1.01E-7</v>
      </c>
      <c r="L81" s="40">
        <v>3.1599999999999998E-6</v>
      </c>
      <c r="M81" s="1"/>
      <c r="O81" s="39" t="s">
        <v>436</v>
      </c>
      <c r="P81" s="30">
        <v>2589</v>
      </c>
      <c r="Q81" s="30">
        <v>18</v>
      </c>
      <c r="R81" s="30">
        <v>5.78</v>
      </c>
      <c r="S81" s="30" t="s">
        <v>293</v>
      </c>
      <c r="T81" s="30">
        <v>3.11</v>
      </c>
      <c r="U81" s="40">
        <v>5.2900000000000002E-6</v>
      </c>
      <c r="V81" s="40">
        <v>1.6100000000000001E-4</v>
      </c>
      <c r="W81" s="1"/>
    </row>
    <row r="82" spans="5:23" x14ac:dyDescent="0.2">
      <c r="E82" s="39" t="s">
        <v>437</v>
      </c>
      <c r="F82" s="30">
        <v>158</v>
      </c>
      <c r="G82" s="30">
        <v>6</v>
      </c>
      <c r="H82" s="30">
        <v>0.23</v>
      </c>
      <c r="I82" s="30" t="s">
        <v>293</v>
      </c>
      <c r="J82" s="30">
        <v>26.06</v>
      </c>
      <c r="K82" s="40">
        <v>1.17E-7</v>
      </c>
      <c r="L82" s="40">
        <v>3.4699999999999998E-6</v>
      </c>
      <c r="M82" s="1"/>
      <c r="O82" s="39" t="s">
        <v>438</v>
      </c>
      <c r="P82" s="30">
        <v>2321</v>
      </c>
      <c r="Q82" s="30">
        <v>17</v>
      </c>
      <c r="R82" s="30">
        <v>5.19</v>
      </c>
      <c r="S82" s="30" t="s">
        <v>293</v>
      </c>
      <c r="T82" s="30">
        <v>3.28</v>
      </c>
      <c r="U82" s="40">
        <v>5.4299999999999997E-6</v>
      </c>
      <c r="V82" s="40">
        <v>1.63E-4</v>
      </c>
      <c r="W82" s="1"/>
    </row>
    <row r="83" spans="5:23" x14ac:dyDescent="0.2">
      <c r="E83" s="39" t="s">
        <v>426</v>
      </c>
      <c r="F83" s="30">
        <v>415</v>
      </c>
      <c r="G83" s="30">
        <v>8</v>
      </c>
      <c r="H83" s="30">
        <v>0.6</v>
      </c>
      <c r="I83" s="30" t="s">
        <v>293</v>
      </c>
      <c r="J83" s="30">
        <v>13.23</v>
      </c>
      <c r="K83" s="40">
        <v>1.1600000000000001E-7</v>
      </c>
      <c r="L83" s="40">
        <v>3.4699999999999998E-6</v>
      </c>
      <c r="M83" s="1"/>
      <c r="O83" s="39" t="s">
        <v>439</v>
      </c>
      <c r="P83" s="30">
        <v>2328</v>
      </c>
      <c r="Q83" s="30">
        <v>17</v>
      </c>
      <c r="R83" s="30">
        <v>5.2</v>
      </c>
      <c r="S83" s="30" t="s">
        <v>293</v>
      </c>
      <c r="T83" s="30">
        <v>3.27</v>
      </c>
      <c r="U83" s="40">
        <v>5.6500000000000001E-6</v>
      </c>
      <c r="V83" s="40">
        <v>1.6699999999999999E-4</v>
      </c>
      <c r="W83" s="1"/>
    </row>
    <row r="84" spans="5:23" x14ac:dyDescent="0.2">
      <c r="E84" s="39" t="s">
        <v>438</v>
      </c>
      <c r="F84" s="30">
        <v>2321</v>
      </c>
      <c r="G84" s="30">
        <v>15</v>
      </c>
      <c r="H84" s="30">
        <v>3.38</v>
      </c>
      <c r="I84" s="30" t="s">
        <v>293</v>
      </c>
      <c r="J84" s="30">
        <v>4.4400000000000004</v>
      </c>
      <c r="K84" s="40">
        <v>1.8300000000000001E-7</v>
      </c>
      <c r="L84" s="40">
        <v>5.3399999999999997E-6</v>
      </c>
      <c r="M84" s="1"/>
      <c r="O84" s="39" t="s">
        <v>440</v>
      </c>
      <c r="P84" s="30">
        <v>608</v>
      </c>
      <c r="Q84" s="30">
        <v>9</v>
      </c>
      <c r="R84" s="30">
        <v>1.36</v>
      </c>
      <c r="S84" s="30" t="s">
        <v>293</v>
      </c>
      <c r="T84" s="30">
        <v>6.63</v>
      </c>
      <c r="U84" s="40">
        <v>7.3900000000000004E-6</v>
      </c>
      <c r="V84" s="40">
        <v>2.1599999999999999E-4</v>
      </c>
      <c r="W84" s="1"/>
    </row>
    <row r="85" spans="5:23" x14ac:dyDescent="0.2">
      <c r="E85" s="39" t="s">
        <v>439</v>
      </c>
      <c r="F85" s="30">
        <v>2328</v>
      </c>
      <c r="G85" s="30">
        <v>15</v>
      </c>
      <c r="H85" s="30">
        <v>3.39</v>
      </c>
      <c r="I85" s="30" t="s">
        <v>293</v>
      </c>
      <c r="J85" s="30">
        <v>4.42</v>
      </c>
      <c r="K85" s="40">
        <v>1.9000000000000001E-7</v>
      </c>
      <c r="L85" s="40">
        <v>5.48E-6</v>
      </c>
      <c r="M85" s="1"/>
      <c r="O85" s="39" t="s">
        <v>441</v>
      </c>
      <c r="P85" s="30">
        <v>680</v>
      </c>
      <c r="Q85" s="30">
        <v>9</v>
      </c>
      <c r="R85" s="30">
        <v>1.52</v>
      </c>
      <c r="S85" s="30" t="s">
        <v>293</v>
      </c>
      <c r="T85" s="30">
        <v>5.92</v>
      </c>
      <c r="U85" s="40">
        <v>1.7799999999999999E-5</v>
      </c>
      <c r="V85" s="40">
        <v>5.1400000000000003E-4</v>
      </c>
      <c r="W85" s="1"/>
    </row>
    <row r="86" spans="5:23" x14ac:dyDescent="0.2">
      <c r="E86" s="39" t="s">
        <v>353</v>
      </c>
      <c r="F86" s="30">
        <v>1365</v>
      </c>
      <c r="G86" s="30">
        <v>12</v>
      </c>
      <c r="H86" s="30">
        <v>1.99</v>
      </c>
      <c r="I86" s="30" t="s">
        <v>293</v>
      </c>
      <c r="J86" s="30">
        <v>6.03</v>
      </c>
      <c r="K86" s="40">
        <v>2.1E-7</v>
      </c>
      <c r="L86" s="40">
        <v>5.9699999999999996E-6</v>
      </c>
      <c r="M86" s="1"/>
      <c r="O86" s="39" t="s">
        <v>442</v>
      </c>
      <c r="P86" s="30">
        <v>142</v>
      </c>
      <c r="Q86" s="30">
        <v>5</v>
      </c>
      <c r="R86" s="30">
        <v>0.32</v>
      </c>
      <c r="S86" s="30" t="s">
        <v>293</v>
      </c>
      <c r="T86" s="30">
        <v>15.76</v>
      </c>
      <c r="U86" s="40">
        <v>1.8600000000000001E-5</v>
      </c>
      <c r="V86" s="40">
        <v>5.2800000000000004E-4</v>
      </c>
      <c r="W86" s="1"/>
    </row>
    <row r="87" spans="5:23" x14ac:dyDescent="0.2">
      <c r="E87" s="39" t="s">
        <v>443</v>
      </c>
      <c r="F87" s="30">
        <v>178</v>
      </c>
      <c r="G87" s="30">
        <v>6</v>
      </c>
      <c r="H87" s="30">
        <v>0.26</v>
      </c>
      <c r="I87" s="30" t="s">
        <v>293</v>
      </c>
      <c r="J87" s="30">
        <v>23.13</v>
      </c>
      <c r="K87" s="40">
        <v>2.3099999999999999E-7</v>
      </c>
      <c r="L87" s="40">
        <v>6.4999999999999996E-6</v>
      </c>
      <c r="M87" s="1"/>
      <c r="O87" s="39" t="s">
        <v>444</v>
      </c>
      <c r="P87" s="30">
        <v>25</v>
      </c>
      <c r="Q87" s="30">
        <v>3</v>
      </c>
      <c r="R87" s="30">
        <v>0.06</v>
      </c>
      <c r="S87" s="30" t="s">
        <v>293</v>
      </c>
      <c r="T87" s="30">
        <v>53.71</v>
      </c>
      <c r="U87" s="40">
        <v>3.2700000000000002E-5</v>
      </c>
      <c r="V87" s="40">
        <v>9.1799999999999998E-4</v>
      </c>
      <c r="W87" s="1"/>
    </row>
    <row r="88" spans="5:23" x14ac:dyDescent="0.2">
      <c r="E88" s="39" t="s">
        <v>418</v>
      </c>
      <c r="F88" s="30">
        <v>91</v>
      </c>
      <c r="G88" s="30">
        <v>5</v>
      </c>
      <c r="H88" s="30">
        <v>0.13</v>
      </c>
      <c r="I88" s="30" t="s">
        <v>293</v>
      </c>
      <c r="J88" s="30">
        <v>37.71</v>
      </c>
      <c r="K88" s="40">
        <v>2.5600000000000002E-7</v>
      </c>
      <c r="L88" s="40">
        <v>7.0999999999999998E-6</v>
      </c>
      <c r="M88" s="1"/>
      <c r="O88" s="39" t="s">
        <v>445</v>
      </c>
      <c r="P88" s="30">
        <v>163</v>
      </c>
      <c r="Q88" s="30">
        <v>5</v>
      </c>
      <c r="R88" s="30">
        <v>0.36</v>
      </c>
      <c r="S88" s="30" t="s">
        <v>293</v>
      </c>
      <c r="T88" s="30">
        <v>13.73</v>
      </c>
      <c r="U88" s="40">
        <v>3.5299999999999997E-5</v>
      </c>
      <c r="V88" s="40">
        <v>9.7900000000000005E-4</v>
      </c>
      <c r="W88" s="1"/>
    </row>
    <row r="89" spans="5:23" x14ac:dyDescent="0.2">
      <c r="E89" s="39" t="s">
        <v>404</v>
      </c>
      <c r="F89" s="30">
        <v>201</v>
      </c>
      <c r="G89" s="30">
        <v>6</v>
      </c>
      <c r="H89" s="30">
        <v>0.28999999999999998</v>
      </c>
      <c r="I89" s="30" t="s">
        <v>293</v>
      </c>
      <c r="J89" s="30">
        <v>20.49</v>
      </c>
      <c r="K89" s="40">
        <v>4.6199999999999998E-7</v>
      </c>
      <c r="L89" s="40">
        <v>1.27E-5</v>
      </c>
      <c r="M89" s="1"/>
      <c r="O89" s="39" t="s">
        <v>446</v>
      </c>
      <c r="P89" s="30">
        <v>83</v>
      </c>
      <c r="Q89" s="30">
        <v>4</v>
      </c>
      <c r="R89" s="30">
        <v>0.19</v>
      </c>
      <c r="S89" s="30" t="s">
        <v>293</v>
      </c>
      <c r="T89" s="30">
        <v>21.57</v>
      </c>
      <c r="U89" s="40">
        <v>4.1999999999999998E-5</v>
      </c>
      <c r="V89" s="40">
        <v>1.15E-3</v>
      </c>
      <c r="W89" s="1"/>
    </row>
    <row r="90" spans="5:23" x14ac:dyDescent="0.2">
      <c r="E90" s="39" t="s">
        <v>371</v>
      </c>
      <c r="F90" s="30">
        <v>203</v>
      </c>
      <c r="G90" s="30">
        <v>6</v>
      </c>
      <c r="H90" s="30">
        <v>0.3</v>
      </c>
      <c r="I90" s="30" t="s">
        <v>293</v>
      </c>
      <c r="J90" s="30">
        <v>20.28</v>
      </c>
      <c r="K90" s="40">
        <v>4.89E-7</v>
      </c>
      <c r="L90" s="40">
        <v>1.3200000000000001E-5</v>
      </c>
      <c r="M90" s="1"/>
      <c r="O90" s="39" t="s">
        <v>447</v>
      </c>
      <c r="P90" s="30">
        <v>29</v>
      </c>
      <c r="Q90" s="30">
        <v>3</v>
      </c>
      <c r="R90" s="30">
        <v>0.06</v>
      </c>
      <c r="S90" s="30" t="s">
        <v>293</v>
      </c>
      <c r="T90" s="30">
        <v>46.3</v>
      </c>
      <c r="U90" s="40">
        <v>4.9100000000000001E-5</v>
      </c>
      <c r="V90" s="40">
        <v>1.33E-3</v>
      </c>
      <c r="W90" s="1"/>
    </row>
    <row r="91" spans="5:23" x14ac:dyDescent="0.2">
      <c r="E91" s="39" t="s">
        <v>448</v>
      </c>
      <c r="F91" s="30">
        <v>204</v>
      </c>
      <c r="G91" s="30">
        <v>6</v>
      </c>
      <c r="H91" s="30">
        <v>0.3</v>
      </c>
      <c r="I91" s="30" t="s">
        <v>293</v>
      </c>
      <c r="J91" s="30">
        <v>20.190000000000001</v>
      </c>
      <c r="K91" s="40">
        <v>5.0299999999999999E-7</v>
      </c>
      <c r="L91" s="40">
        <v>1.3499999999999999E-5</v>
      </c>
      <c r="M91" s="1"/>
      <c r="O91" s="39" t="s">
        <v>449</v>
      </c>
      <c r="P91" s="30">
        <v>187</v>
      </c>
      <c r="Q91" s="30">
        <v>5</v>
      </c>
      <c r="R91" s="30">
        <v>0.42</v>
      </c>
      <c r="S91" s="30" t="s">
        <v>293</v>
      </c>
      <c r="T91" s="30">
        <v>11.97</v>
      </c>
      <c r="U91" s="40">
        <v>6.6600000000000006E-5</v>
      </c>
      <c r="V91" s="40">
        <v>1.7799999999999999E-3</v>
      </c>
      <c r="W91" s="1"/>
    </row>
    <row r="92" spans="5:23" x14ac:dyDescent="0.2">
      <c r="E92" s="39" t="s">
        <v>411</v>
      </c>
      <c r="F92" s="30">
        <v>989</v>
      </c>
      <c r="G92" s="30">
        <v>10</v>
      </c>
      <c r="H92" s="30">
        <v>1.44</v>
      </c>
      <c r="I92" s="30" t="s">
        <v>293</v>
      </c>
      <c r="J92" s="30">
        <v>6.94</v>
      </c>
      <c r="K92" s="40">
        <v>8.4300000000000002E-7</v>
      </c>
      <c r="L92" s="40">
        <v>2.23E-5</v>
      </c>
      <c r="M92" s="1"/>
      <c r="O92" s="39" t="s">
        <v>450</v>
      </c>
      <c r="P92" s="30">
        <v>33</v>
      </c>
      <c r="Q92" s="30">
        <v>3</v>
      </c>
      <c r="R92" s="30">
        <v>7.0000000000000007E-2</v>
      </c>
      <c r="S92" s="30" t="s">
        <v>293</v>
      </c>
      <c r="T92" s="30">
        <v>40.69</v>
      </c>
      <c r="U92" s="40">
        <v>7.0300000000000001E-5</v>
      </c>
      <c r="V92" s="40">
        <v>1.8600000000000001E-3</v>
      </c>
      <c r="W92" s="1"/>
    </row>
    <row r="93" spans="5:23" x14ac:dyDescent="0.2">
      <c r="E93" s="39" t="s">
        <v>451</v>
      </c>
      <c r="F93" s="30">
        <v>4940</v>
      </c>
      <c r="G93" s="30">
        <v>20</v>
      </c>
      <c r="H93" s="30">
        <v>7.2</v>
      </c>
      <c r="I93" s="30" t="s">
        <v>293</v>
      </c>
      <c r="J93" s="30">
        <v>2.78</v>
      </c>
      <c r="K93" s="40">
        <v>9.2699999999999998E-7</v>
      </c>
      <c r="L93" s="40">
        <v>2.4199999999999999E-5</v>
      </c>
      <c r="M93" s="1"/>
      <c r="O93" s="39" t="s">
        <v>452</v>
      </c>
      <c r="P93" s="30">
        <v>820</v>
      </c>
      <c r="Q93" s="30">
        <v>9</v>
      </c>
      <c r="R93" s="30">
        <v>1.83</v>
      </c>
      <c r="S93" s="30" t="s">
        <v>293</v>
      </c>
      <c r="T93" s="30">
        <v>4.91</v>
      </c>
      <c r="U93" s="40">
        <v>7.5500000000000006E-5</v>
      </c>
      <c r="V93" s="40">
        <v>1.97E-3</v>
      </c>
      <c r="W93" s="1"/>
    </row>
    <row r="94" spans="5:23" x14ac:dyDescent="0.2">
      <c r="E94" s="39" t="s">
        <v>453</v>
      </c>
      <c r="F94" s="30">
        <v>58</v>
      </c>
      <c r="G94" s="30">
        <v>4</v>
      </c>
      <c r="H94" s="30">
        <v>0.08</v>
      </c>
      <c r="I94" s="30" t="s">
        <v>293</v>
      </c>
      <c r="J94" s="30">
        <v>47.33</v>
      </c>
      <c r="K94" s="40">
        <v>1.9199999999999998E-6</v>
      </c>
      <c r="L94" s="40">
        <v>4.9400000000000001E-5</v>
      </c>
      <c r="M94" s="1"/>
      <c r="O94" s="39" t="s">
        <v>454</v>
      </c>
      <c r="P94" s="30">
        <v>194</v>
      </c>
      <c r="Q94" s="30">
        <v>5</v>
      </c>
      <c r="R94" s="30">
        <v>0.43</v>
      </c>
      <c r="S94" s="30" t="s">
        <v>293</v>
      </c>
      <c r="T94" s="30">
        <v>11.54</v>
      </c>
      <c r="U94" s="40">
        <v>7.8899999999999993E-5</v>
      </c>
      <c r="V94" s="40">
        <v>2.0100000000000001E-3</v>
      </c>
      <c r="W94" s="1"/>
    </row>
    <row r="95" spans="5:23" x14ac:dyDescent="0.2">
      <c r="E95" s="39" t="s">
        <v>455</v>
      </c>
      <c r="F95" s="30">
        <v>5162</v>
      </c>
      <c r="G95" s="30">
        <v>20</v>
      </c>
      <c r="H95" s="30">
        <v>7.52</v>
      </c>
      <c r="I95" s="30" t="s">
        <v>293</v>
      </c>
      <c r="J95" s="30">
        <v>2.66</v>
      </c>
      <c r="K95" s="40">
        <v>1.95E-6</v>
      </c>
      <c r="L95" s="40">
        <v>4.9799999999999998E-5</v>
      </c>
      <c r="M95" s="1"/>
      <c r="O95" s="39" t="s">
        <v>456</v>
      </c>
      <c r="P95" s="30">
        <v>194</v>
      </c>
      <c r="Q95" s="30">
        <v>5</v>
      </c>
      <c r="R95" s="30">
        <v>0.43</v>
      </c>
      <c r="S95" s="30" t="s">
        <v>293</v>
      </c>
      <c r="T95" s="30">
        <v>11.54</v>
      </c>
      <c r="U95" s="40">
        <v>7.8899999999999993E-5</v>
      </c>
      <c r="V95" s="40">
        <v>2.0400000000000001E-3</v>
      </c>
      <c r="W95" s="1"/>
    </row>
    <row r="96" spans="5:23" x14ac:dyDescent="0.2">
      <c r="E96" s="39" t="s">
        <v>399</v>
      </c>
      <c r="F96" s="30">
        <v>262</v>
      </c>
      <c r="G96" s="30">
        <v>6</v>
      </c>
      <c r="H96" s="30">
        <v>0.38</v>
      </c>
      <c r="I96" s="30" t="s">
        <v>293</v>
      </c>
      <c r="J96" s="30">
        <v>15.72</v>
      </c>
      <c r="K96" s="40">
        <v>2.08E-6</v>
      </c>
      <c r="L96" s="40">
        <v>5.2599999999999998E-5</v>
      </c>
      <c r="M96" s="1"/>
      <c r="O96" s="39" t="s">
        <v>457</v>
      </c>
      <c r="P96" s="30">
        <v>36</v>
      </c>
      <c r="Q96" s="30">
        <v>3</v>
      </c>
      <c r="R96" s="30">
        <v>0.08</v>
      </c>
      <c r="S96" s="30" t="s">
        <v>293</v>
      </c>
      <c r="T96" s="30">
        <v>37.299999999999997</v>
      </c>
      <c r="U96" s="40">
        <v>8.9599999999999996E-5</v>
      </c>
      <c r="V96" s="40">
        <v>2.2599999999999999E-3</v>
      </c>
      <c r="W96" s="1"/>
    </row>
    <row r="97" spans="5:23" x14ac:dyDescent="0.2">
      <c r="E97" s="39" t="s">
        <v>458</v>
      </c>
      <c r="F97" s="30">
        <v>62</v>
      </c>
      <c r="G97" s="30">
        <v>4</v>
      </c>
      <c r="H97" s="30">
        <v>0.09</v>
      </c>
      <c r="I97" s="30" t="s">
        <v>293</v>
      </c>
      <c r="J97" s="30">
        <v>44.28</v>
      </c>
      <c r="K97" s="40">
        <v>2.4600000000000002E-6</v>
      </c>
      <c r="L97" s="40">
        <v>6.1500000000000004E-5</v>
      </c>
      <c r="M97" s="1"/>
      <c r="O97" s="39" t="s">
        <v>459</v>
      </c>
      <c r="P97" s="30">
        <v>37</v>
      </c>
      <c r="Q97" s="30">
        <v>3</v>
      </c>
      <c r="R97" s="30">
        <v>0.08</v>
      </c>
      <c r="S97" s="30" t="s">
        <v>293</v>
      </c>
      <c r="T97" s="30">
        <v>36.29</v>
      </c>
      <c r="U97" s="40">
        <v>9.6700000000000006E-5</v>
      </c>
      <c r="V97" s="40">
        <v>2.4099999999999998E-3</v>
      </c>
      <c r="W97" s="1"/>
    </row>
    <row r="98" spans="5:23" x14ac:dyDescent="0.2">
      <c r="E98" s="39" t="s">
        <v>460</v>
      </c>
      <c r="F98" s="30">
        <v>63</v>
      </c>
      <c r="G98" s="30">
        <v>4</v>
      </c>
      <c r="H98" s="30">
        <v>0.09</v>
      </c>
      <c r="I98" s="30" t="s">
        <v>293</v>
      </c>
      <c r="J98" s="30">
        <v>43.57</v>
      </c>
      <c r="K98" s="40">
        <v>2.6199999999999999E-6</v>
      </c>
      <c r="L98" s="40">
        <v>6.3899999999999995E-5</v>
      </c>
      <c r="M98" s="1"/>
      <c r="O98" s="39" t="s">
        <v>461</v>
      </c>
      <c r="P98" s="30">
        <v>38</v>
      </c>
      <c r="Q98" s="30">
        <v>3</v>
      </c>
      <c r="R98" s="30">
        <v>0.08</v>
      </c>
      <c r="S98" s="30" t="s">
        <v>293</v>
      </c>
      <c r="T98" s="30">
        <v>35.340000000000003</v>
      </c>
      <c r="U98" s="40">
        <v>1.0399999999999999E-4</v>
      </c>
      <c r="V98" s="40">
        <v>2.5699999999999998E-3</v>
      </c>
      <c r="W98" s="1"/>
    </row>
    <row r="99" spans="5:23" x14ac:dyDescent="0.2">
      <c r="E99" s="39" t="s">
        <v>462</v>
      </c>
      <c r="F99" s="30">
        <v>63</v>
      </c>
      <c r="G99" s="30">
        <v>4</v>
      </c>
      <c r="H99" s="30">
        <v>0.09</v>
      </c>
      <c r="I99" s="30" t="s">
        <v>293</v>
      </c>
      <c r="J99" s="30">
        <v>43.57</v>
      </c>
      <c r="K99" s="40">
        <v>2.6199999999999999E-6</v>
      </c>
      <c r="L99" s="40">
        <v>6.4599999999999998E-5</v>
      </c>
      <c r="M99" s="1"/>
      <c r="O99" s="39" t="s">
        <v>463</v>
      </c>
      <c r="P99" s="30">
        <v>39</v>
      </c>
      <c r="Q99" s="30">
        <v>3</v>
      </c>
      <c r="R99" s="30">
        <v>0.09</v>
      </c>
      <c r="S99" s="30" t="s">
        <v>293</v>
      </c>
      <c r="T99" s="30">
        <v>34.43</v>
      </c>
      <c r="U99" s="40">
        <v>1.12E-4</v>
      </c>
      <c r="V99" s="40">
        <v>2.7000000000000001E-3</v>
      </c>
      <c r="W99" s="1"/>
    </row>
    <row r="100" spans="5:23" x14ac:dyDescent="0.2">
      <c r="E100" s="39" t="s">
        <v>435</v>
      </c>
      <c r="F100" s="30">
        <v>156</v>
      </c>
      <c r="G100" s="30">
        <v>5</v>
      </c>
      <c r="H100" s="30">
        <v>0.23</v>
      </c>
      <c r="I100" s="30" t="s">
        <v>293</v>
      </c>
      <c r="J100" s="30">
        <v>22</v>
      </c>
      <c r="K100" s="40">
        <v>3.32E-6</v>
      </c>
      <c r="L100" s="40">
        <v>8.0099999999999995E-5</v>
      </c>
      <c r="M100" s="1"/>
      <c r="O100" s="39" t="s">
        <v>464</v>
      </c>
      <c r="P100" s="30">
        <v>39</v>
      </c>
      <c r="Q100" s="30">
        <v>3</v>
      </c>
      <c r="R100" s="30">
        <v>0.09</v>
      </c>
      <c r="S100" s="30" t="s">
        <v>293</v>
      </c>
      <c r="T100" s="30">
        <v>34.43</v>
      </c>
      <c r="U100" s="40">
        <v>1.12E-4</v>
      </c>
      <c r="V100" s="40">
        <v>2.7299999999999998E-3</v>
      </c>
      <c r="W100" s="1"/>
    </row>
    <row r="101" spans="5:23" x14ac:dyDescent="0.2">
      <c r="E101" s="39" t="s">
        <v>415</v>
      </c>
      <c r="F101" s="30">
        <v>702</v>
      </c>
      <c r="G101" s="30">
        <v>8</v>
      </c>
      <c r="H101" s="30">
        <v>1.02</v>
      </c>
      <c r="I101" s="30" t="s">
        <v>293</v>
      </c>
      <c r="J101" s="30">
        <v>7.82</v>
      </c>
      <c r="K101" s="40">
        <v>5.6799999999999998E-6</v>
      </c>
      <c r="L101" s="40">
        <v>1.36E-4</v>
      </c>
      <c r="M101" s="1"/>
      <c r="O101" s="39" t="s">
        <v>465</v>
      </c>
      <c r="P101" s="30">
        <v>40</v>
      </c>
      <c r="Q101" s="30">
        <v>3</v>
      </c>
      <c r="R101" s="30">
        <v>0.09</v>
      </c>
      <c r="S101" s="30" t="s">
        <v>293</v>
      </c>
      <c r="T101" s="30">
        <v>33.57</v>
      </c>
      <c r="U101" s="40">
        <v>1.2E-4</v>
      </c>
      <c r="V101" s="40">
        <v>2.8700000000000002E-3</v>
      </c>
      <c r="W101" s="1"/>
    </row>
    <row r="102" spans="5:23" x14ac:dyDescent="0.2">
      <c r="E102" s="39" t="s">
        <v>424</v>
      </c>
      <c r="F102" s="30">
        <v>180</v>
      </c>
      <c r="G102" s="30">
        <v>5</v>
      </c>
      <c r="H102" s="30">
        <v>0.26</v>
      </c>
      <c r="I102" s="30" t="s">
        <v>293</v>
      </c>
      <c r="J102" s="30">
        <v>19.059999999999999</v>
      </c>
      <c r="K102" s="40">
        <v>6.5400000000000001E-6</v>
      </c>
      <c r="L102" s="40">
        <v>1.55E-4</v>
      </c>
      <c r="M102" s="1"/>
      <c r="O102" s="39" t="s">
        <v>466</v>
      </c>
      <c r="P102" s="30">
        <v>216</v>
      </c>
      <c r="Q102" s="30">
        <v>5</v>
      </c>
      <c r="R102" s="30">
        <v>0.48</v>
      </c>
      <c r="S102" s="30" t="s">
        <v>293</v>
      </c>
      <c r="T102" s="30">
        <v>10.36</v>
      </c>
      <c r="U102" s="40">
        <v>1.2899999999999999E-4</v>
      </c>
      <c r="V102" s="40">
        <v>3.0500000000000002E-3</v>
      </c>
      <c r="W102" s="1"/>
    </row>
    <row r="103" spans="5:23" x14ac:dyDescent="0.2">
      <c r="E103" s="39" t="s">
        <v>467</v>
      </c>
      <c r="F103" s="30">
        <v>5616</v>
      </c>
      <c r="G103" s="30">
        <v>20</v>
      </c>
      <c r="H103" s="30">
        <v>8.18</v>
      </c>
      <c r="I103" s="30" t="s">
        <v>293</v>
      </c>
      <c r="J103" s="30">
        <v>2.44</v>
      </c>
      <c r="K103" s="40">
        <v>7.96E-6</v>
      </c>
      <c r="L103" s="40">
        <v>1.8599999999999999E-4</v>
      </c>
      <c r="M103" s="1"/>
      <c r="O103" s="39" t="s">
        <v>468</v>
      </c>
      <c r="P103" s="30">
        <v>44</v>
      </c>
      <c r="Q103" s="30">
        <v>3</v>
      </c>
      <c r="R103" s="30">
        <v>0.1</v>
      </c>
      <c r="S103" s="30" t="s">
        <v>293</v>
      </c>
      <c r="T103" s="30">
        <v>30.52</v>
      </c>
      <c r="U103" s="40">
        <v>1.5699999999999999E-4</v>
      </c>
      <c r="V103" s="40">
        <v>3.5899999999999999E-3</v>
      </c>
      <c r="W103" s="1"/>
    </row>
    <row r="104" spans="5:23" x14ac:dyDescent="0.2">
      <c r="E104" s="39" t="s">
        <v>422</v>
      </c>
      <c r="F104" s="30">
        <v>789</v>
      </c>
      <c r="G104" s="30">
        <v>8</v>
      </c>
      <c r="H104" s="30">
        <v>1.1499999999999999</v>
      </c>
      <c r="I104" s="30" t="s">
        <v>293</v>
      </c>
      <c r="J104" s="30">
        <v>6.96</v>
      </c>
      <c r="K104" s="40">
        <v>1.3200000000000001E-5</v>
      </c>
      <c r="L104" s="40">
        <v>3.0499999999999999E-4</v>
      </c>
      <c r="M104" s="1"/>
      <c r="O104" s="39" t="s">
        <v>469</v>
      </c>
      <c r="P104" s="30">
        <v>44</v>
      </c>
      <c r="Q104" s="30">
        <v>3</v>
      </c>
      <c r="R104" s="30">
        <v>0.1</v>
      </c>
      <c r="S104" s="30" t="s">
        <v>293</v>
      </c>
      <c r="T104" s="30">
        <v>30.52</v>
      </c>
      <c r="U104" s="40">
        <v>1.5699999999999999E-4</v>
      </c>
      <c r="V104" s="40">
        <v>3.63E-3</v>
      </c>
      <c r="W104" s="1"/>
    </row>
    <row r="105" spans="5:23" x14ac:dyDescent="0.2">
      <c r="E105" s="39" t="s">
        <v>419</v>
      </c>
      <c r="F105" s="30">
        <v>790</v>
      </c>
      <c r="G105" s="30">
        <v>8</v>
      </c>
      <c r="H105" s="30">
        <v>1.1499999999999999</v>
      </c>
      <c r="I105" s="30" t="s">
        <v>293</v>
      </c>
      <c r="J105" s="30">
        <v>6.95</v>
      </c>
      <c r="K105" s="40">
        <v>1.33E-5</v>
      </c>
      <c r="L105" s="40">
        <v>3.0499999999999999E-4</v>
      </c>
      <c r="M105" s="1"/>
      <c r="O105" s="39" t="s">
        <v>470</v>
      </c>
      <c r="P105" s="30">
        <v>44</v>
      </c>
      <c r="Q105" s="30">
        <v>3</v>
      </c>
      <c r="R105" s="30">
        <v>0.1</v>
      </c>
      <c r="S105" s="30" t="s">
        <v>293</v>
      </c>
      <c r="T105" s="30">
        <v>30.52</v>
      </c>
      <c r="U105" s="40">
        <v>1.5699999999999999E-4</v>
      </c>
      <c r="V105" s="40">
        <v>3.6700000000000001E-3</v>
      </c>
      <c r="W105" s="1"/>
    </row>
    <row r="106" spans="5:23" x14ac:dyDescent="0.2">
      <c r="E106" s="39" t="s">
        <v>452</v>
      </c>
      <c r="F106" s="30">
        <v>820</v>
      </c>
      <c r="G106" s="30">
        <v>8</v>
      </c>
      <c r="H106" s="30">
        <v>1.19</v>
      </c>
      <c r="I106" s="30" t="s">
        <v>293</v>
      </c>
      <c r="J106" s="30">
        <v>6.7</v>
      </c>
      <c r="K106" s="40">
        <v>1.7399999999999999E-5</v>
      </c>
      <c r="L106" s="40">
        <v>3.9500000000000001E-4</v>
      </c>
      <c r="M106" s="1"/>
      <c r="O106" s="39" t="s">
        <v>471</v>
      </c>
      <c r="P106" s="30">
        <v>46</v>
      </c>
      <c r="Q106" s="30">
        <v>3</v>
      </c>
      <c r="R106" s="30">
        <v>0.1</v>
      </c>
      <c r="S106" s="30" t="s">
        <v>293</v>
      </c>
      <c r="T106" s="30">
        <v>29.19</v>
      </c>
      <c r="U106" s="40">
        <v>1.7799999999999999E-4</v>
      </c>
      <c r="V106" s="40">
        <v>3.9100000000000003E-3</v>
      </c>
      <c r="W106" s="1"/>
    </row>
    <row r="107" spans="5:23" x14ac:dyDescent="0.2">
      <c r="E107" s="39" t="s">
        <v>472</v>
      </c>
      <c r="F107" s="30">
        <v>112</v>
      </c>
      <c r="G107" s="30">
        <v>4</v>
      </c>
      <c r="H107" s="30">
        <v>0.16</v>
      </c>
      <c r="I107" s="30" t="s">
        <v>293</v>
      </c>
      <c r="J107" s="30">
        <v>24.51</v>
      </c>
      <c r="K107" s="40">
        <v>2.3300000000000001E-5</v>
      </c>
      <c r="L107" s="40">
        <v>5.22E-4</v>
      </c>
      <c r="M107" s="1"/>
      <c r="O107" s="39" t="s">
        <v>473</v>
      </c>
      <c r="P107" s="30">
        <v>46</v>
      </c>
      <c r="Q107" s="30">
        <v>3</v>
      </c>
      <c r="R107" s="30">
        <v>0.1</v>
      </c>
      <c r="S107" s="30" t="s">
        <v>293</v>
      </c>
      <c r="T107" s="30">
        <v>29.19</v>
      </c>
      <c r="U107" s="40">
        <v>1.7799999999999999E-4</v>
      </c>
      <c r="V107" s="40">
        <v>3.9500000000000004E-3</v>
      </c>
      <c r="W107" s="1"/>
    </row>
    <row r="108" spans="5:23" x14ac:dyDescent="0.2">
      <c r="E108" s="39" t="s">
        <v>474</v>
      </c>
      <c r="F108" s="30">
        <v>119</v>
      </c>
      <c r="G108" s="30">
        <v>4</v>
      </c>
      <c r="H108" s="30">
        <v>0.17</v>
      </c>
      <c r="I108" s="30" t="s">
        <v>293</v>
      </c>
      <c r="J108" s="30">
        <v>23.07</v>
      </c>
      <c r="K108" s="40">
        <v>2.9300000000000001E-5</v>
      </c>
      <c r="L108" s="40">
        <v>6.5099999999999999E-4</v>
      </c>
      <c r="M108" s="1"/>
      <c r="O108" s="39" t="s">
        <v>475</v>
      </c>
      <c r="P108" s="30">
        <v>46</v>
      </c>
      <c r="Q108" s="30">
        <v>3</v>
      </c>
      <c r="R108" s="30">
        <v>0.1</v>
      </c>
      <c r="S108" s="30" t="s">
        <v>293</v>
      </c>
      <c r="T108" s="30">
        <v>29.19</v>
      </c>
      <c r="U108" s="40">
        <v>1.7799999999999999E-4</v>
      </c>
      <c r="V108" s="40">
        <v>3.9899999999999996E-3</v>
      </c>
      <c r="W108" s="1"/>
    </row>
    <row r="109" spans="5:23" x14ac:dyDescent="0.2">
      <c r="E109" s="39" t="s">
        <v>476</v>
      </c>
      <c r="F109" s="30">
        <v>120</v>
      </c>
      <c r="G109" s="30">
        <v>4</v>
      </c>
      <c r="H109" s="30">
        <v>0.17</v>
      </c>
      <c r="I109" s="30" t="s">
        <v>293</v>
      </c>
      <c r="J109" s="30">
        <v>22.88</v>
      </c>
      <c r="K109" s="40">
        <v>3.0300000000000001E-5</v>
      </c>
      <c r="L109" s="40">
        <v>6.6500000000000001E-4</v>
      </c>
      <c r="M109" s="1"/>
      <c r="O109" s="39" t="s">
        <v>477</v>
      </c>
      <c r="P109" s="30">
        <v>46</v>
      </c>
      <c r="Q109" s="30">
        <v>3</v>
      </c>
      <c r="R109" s="30">
        <v>0.1</v>
      </c>
      <c r="S109" s="30" t="s">
        <v>293</v>
      </c>
      <c r="T109" s="30">
        <v>29.19</v>
      </c>
      <c r="U109" s="40">
        <v>1.7799999999999999E-4</v>
      </c>
      <c r="V109" s="40">
        <v>4.0299999999999997E-3</v>
      </c>
      <c r="W109" s="1"/>
    </row>
    <row r="110" spans="5:23" x14ac:dyDescent="0.2">
      <c r="E110" s="39" t="s">
        <v>478</v>
      </c>
      <c r="F110" s="30">
        <v>123</v>
      </c>
      <c r="G110" s="30">
        <v>4</v>
      </c>
      <c r="H110" s="30">
        <v>0.18</v>
      </c>
      <c r="I110" s="30" t="s">
        <v>293</v>
      </c>
      <c r="J110" s="30">
        <v>22.32</v>
      </c>
      <c r="K110" s="40">
        <v>3.3200000000000001E-5</v>
      </c>
      <c r="L110" s="40">
        <v>7.2300000000000001E-4</v>
      </c>
      <c r="M110" s="1"/>
      <c r="O110" s="39" t="s">
        <v>479</v>
      </c>
      <c r="P110" s="30">
        <v>48</v>
      </c>
      <c r="Q110" s="30">
        <v>3</v>
      </c>
      <c r="R110" s="30">
        <v>0.11</v>
      </c>
      <c r="S110" s="30" t="s">
        <v>293</v>
      </c>
      <c r="T110" s="30">
        <v>27.97</v>
      </c>
      <c r="U110" s="40">
        <v>2.0000000000000001E-4</v>
      </c>
      <c r="V110" s="40">
        <v>4.3600000000000002E-3</v>
      </c>
      <c r="W110" s="1"/>
    </row>
    <row r="111" spans="5:23" x14ac:dyDescent="0.2">
      <c r="E111" s="39" t="s">
        <v>431</v>
      </c>
      <c r="F111" s="30">
        <v>442</v>
      </c>
      <c r="G111" s="30">
        <v>6</v>
      </c>
      <c r="H111" s="30">
        <v>0.64</v>
      </c>
      <c r="I111" s="30" t="s">
        <v>293</v>
      </c>
      <c r="J111" s="30">
        <v>9.32</v>
      </c>
      <c r="K111" s="40">
        <v>3.8800000000000001E-5</v>
      </c>
      <c r="L111" s="40">
        <v>8.3600000000000005E-4</v>
      </c>
      <c r="M111" s="1"/>
      <c r="O111" s="39" t="s">
        <v>480</v>
      </c>
      <c r="P111" s="30">
        <v>241</v>
      </c>
      <c r="Q111" s="30">
        <v>5</v>
      </c>
      <c r="R111" s="30">
        <v>0.54</v>
      </c>
      <c r="S111" s="30" t="s">
        <v>293</v>
      </c>
      <c r="T111" s="30">
        <v>9.2899999999999991</v>
      </c>
      <c r="U111" s="40">
        <v>2.13E-4</v>
      </c>
      <c r="V111" s="40">
        <v>4.5799999999999999E-3</v>
      </c>
      <c r="W111" s="1"/>
    </row>
    <row r="112" spans="5:23" x14ac:dyDescent="0.2">
      <c r="E112" s="39" t="s">
        <v>481</v>
      </c>
      <c r="F112" s="30">
        <v>9</v>
      </c>
      <c r="G112" s="30">
        <v>2</v>
      </c>
      <c r="H112" s="30">
        <v>0.01</v>
      </c>
      <c r="I112" s="30" t="s">
        <v>293</v>
      </c>
      <c r="J112" s="30" t="s">
        <v>294</v>
      </c>
      <c r="K112" s="40">
        <v>1.12E-4</v>
      </c>
      <c r="L112" s="40">
        <v>2.3800000000000002E-3</v>
      </c>
      <c r="M112" s="1"/>
      <c r="O112" s="39" t="s">
        <v>482</v>
      </c>
      <c r="P112" s="30">
        <v>51</v>
      </c>
      <c r="Q112" s="30">
        <v>3</v>
      </c>
      <c r="R112" s="30">
        <v>0.11</v>
      </c>
      <c r="S112" s="30" t="s">
        <v>293</v>
      </c>
      <c r="T112" s="30">
        <v>26.33</v>
      </c>
      <c r="U112" s="40">
        <v>2.3699999999999999E-4</v>
      </c>
      <c r="V112" s="40">
        <v>5.0200000000000002E-3</v>
      </c>
      <c r="W112" s="1"/>
    </row>
    <row r="113" spans="5:23" x14ac:dyDescent="0.2">
      <c r="E113" s="39" t="s">
        <v>483</v>
      </c>
      <c r="F113" s="30">
        <v>10</v>
      </c>
      <c r="G113" s="30">
        <v>2</v>
      </c>
      <c r="H113" s="30">
        <v>0.01</v>
      </c>
      <c r="I113" s="30" t="s">
        <v>293</v>
      </c>
      <c r="J113" s="30" t="s">
        <v>294</v>
      </c>
      <c r="K113" s="40">
        <v>1.34E-4</v>
      </c>
      <c r="L113" s="40">
        <v>2.8300000000000001E-3</v>
      </c>
      <c r="M113" s="1"/>
      <c r="O113" s="39" t="s">
        <v>484</v>
      </c>
      <c r="P113" s="30">
        <v>51</v>
      </c>
      <c r="Q113" s="30">
        <v>3</v>
      </c>
      <c r="R113" s="30">
        <v>0.11</v>
      </c>
      <c r="S113" s="30" t="s">
        <v>293</v>
      </c>
      <c r="T113" s="30">
        <v>26.33</v>
      </c>
      <c r="U113" s="40">
        <v>2.3699999999999999E-4</v>
      </c>
      <c r="V113" s="40">
        <v>5.0699999999999999E-3</v>
      </c>
      <c r="W113" s="1"/>
    </row>
    <row r="114" spans="5:23" x14ac:dyDescent="0.2">
      <c r="E114" s="39" t="s">
        <v>485</v>
      </c>
      <c r="F114" s="30">
        <v>10019</v>
      </c>
      <c r="G114" s="30">
        <v>25</v>
      </c>
      <c r="H114" s="30">
        <v>14.6</v>
      </c>
      <c r="I114" s="30" t="s">
        <v>293</v>
      </c>
      <c r="J114" s="30">
        <v>1.71</v>
      </c>
      <c r="K114" s="40">
        <v>1.46E-4</v>
      </c>
      <c r="L114" s="40">
        <v>3.0599999999999998E-3</v>
      </c>
      <c r="M114" s="1"/>
      <c r="O114" s="39" t="s">
        <v>486</v>
      </c>
      <c r="P114" s="30">
        <v>53</v>
      </c>
      <c r="Q114" s="30">
        <v>3</v>
      </c>
      <c r="R114" s="30">
        <v>0.12</v>
      </c>
      <c r="S114" s="30" t="s">
        <v>293</v>
      </c>
      <c r="T114" s="30">
        <v>25.34</v>
      </c>
      <c r="U114" s="40">
        <v>2.6499999999999999E-4</v>
      </c>
      <c r="V114" s="40">
        <v>5.5399999999999998E-3</v>
      </c>
      <c r="W114" s="1"/>
    </row>
    <row r="115" spans="5:23" x14ac:dyDescent="0.2">
      <c r="E115" s="39" t="s">
        <v>487</v>
      </c>
      <c r="F115" s="30">
        <v>13</v>
      </c>
      <c r="G115" s="30">
        <v>2</v>
      </c>
      <c r="H115" s="30">
        <v>0.02</v>
      </c>
      <c r="I115" s="30" t="s">
        <v>293</v>
      </c>
      <c r="J115" s="30" t="s">
        <v>294</v>
      </c>
      <c r="K115" s="40">
        <v>2.12E-4</v>
      </c>
      <c r="L115" s="40">
        <v>4.3699999999999998E-3</v>
      </c>
      <c r="M115" s="1"/>
      <c r="O115" s="39" t="s">
        <v>488</v>
      </c>
      <c r="P115" s="30">
        <v>254</v>
      </c>
      <c r="Q115" s="30">
        <v>5</v>
      </c>
      <c r="R115" s="30">
        <v>0.56999999999999995</v>
      </c>
      <c r="S115" s="30" t="s">
        <v>293</v>
      </c>
      <c r="T115" s="30">
        <v>8.81</v>
      </c>
      <c r="U115" s="40">
        <v>2.7E-4</v>
      </c>
      <c r="V115" s="40">
        <v>5.5999999999999999E-3</v>
      </c>
      <c r="W115" s="1"/>
    </row>
    <row r="116" spans="5:23" x14ac:dyDescent="0.2">
      <c r="E116" s="39" t="s">
        <v>489</v>
      </c>
      <c r="F116" s="30">
        <v>13</v>
      </c>
      <c r="G116" s="30">
        <v>2</v>
      </c>
      <c r="H116" s="30">
        <v>0.02</v>
      </c>
      <c r="I116" s="30" t="s">
        <v>293</v>
      </c>
      <c r="J116" s="30" t="s">
        <v>294</v>
      </c>
      <c r="K116" s="40">
        <v>2.12E-4</v>
      </c>
      <c r="L116" s="40">
        <v>4.4099999999999999E-3</v>
      </c>
      <c r="M116" s="1"/>
      <c r="O116" s="39" t="s">
        <v>490</v>
      </c>
      <c r="P116" s="30">
        <v>57</v>
      </c>
      <c r="Q116" s="30">
        <v>3</v>
      </c>
      <c r="R116" s="30">
        <v>0.13</v>
      </c>
      <c r="S116" s="30" t="s">
        <v>293</v>
      </c>
      <c r="T116" s="30">
        <v>23.56</v>
      </c>
      <c r="U116" s="40">
        <v>3.2499999999999999E-4</v>
      </c>
      <c r="V116" s="40">
        <v>6.6100000000000004E-3</v>
      </c>
      <c r="W116" s="1"/>
    </row>
    <row r="117" spans="5:23" x14ac:dyDescent="0.2">
      <c r="E117" s="39" t="s">
        <v>491</v>
      </c>
      <c r="F117" s="30">
        <v>14</v>
      </c>
      <c r="G117" s="30">
        <v>2</v>
      </c>
      <c r="H117" s="30">
        <v>0.02</v>
      </c>
      <c r="I117" s="30" t="s">
        <v>293</v>
      </c>
      <c r="J117" s="30">
        <v>98.04</v>
      </c>
      <c r="K117" s="40">
        <v>2.42E-4</v>
      </c>
      <c r="L117" s="40">
        <v>4.9399999999999999E-3</v>
      </c>
      <c r="M117" s="1"/>
      <c r="O117" s="39" t="s">
        <v>492</v>
      </c>
      <c r="P117" s="30">
        <v>57</v>
      </c>
      <c r="Q117" s="30">
        <v>3</v>
      </c>
      <c r="R117" s="30">
        <v>0.13</v>
      </c>
      <c r="S117" s="30" t="s">
        <v>293</v>
      </c>
      <c r="T117" s="30">
        <v>23.56</v>
      </c>
      <c r="U117" s="40">
        <v>3.2499999999999999E-4</v>
      </c>
      <c r="V117" s="40">
        <v>6.6699999999999997E-3</v>
      </c>
      <c r="W117" s="1"/>
    </row>
    <row r="118" spans="5:23" x14ac:dyDescent="0.2">
      <c r="E118" s="39" t="s">
        <v>493</v>
      </c>
      <c r="F118" s="30">
        <v>893</v>
      </c>
      <c r="G118" s="30">
        <v>7</v>
      </c>
      <c r="H118" s="30">
        <v>1.3</v>
      </c>
      <c r="I118" s="30" t="s">
        <v>293</v>
      </c>
      <c r="J118" s="30">
        <v>5.38</v>
      </c>
      <c r="K118" s="40">
        <v>2.4899999999999998E-4</v>
      </c>
      <c r="L118" s="40">
        <v>5.0200000000000002E-3</v>
      </c>
      <c r="M118" s="1"/>
      <c r="O118" s="39" t="s">
        <v>494</v>
      </c>
      <c r="P118" s="30">
        <v>266</v>
      </c>
      <c r="Q118" s="30">
        <v>5</v>
      </c>
      <c r="R118" s="30">
        <v>0.59</v>
      </c>
      <c r="S118" s="30" t="s">
        <v>293</v>
      </c>
      <c r="T118" s="30">
        <v>8.41</v>
      </c>
      <c r="U118" s="40">
        <v>3.3199999999999999E-4</v>
      </c>
      <c r="V118" s="40">
        <v>6.7099999999999998E-3</v>
      </c>
      <c r="W118" s="1"/>
    </row>
    <row r="119" spans="5:23" x14ac:dyDescent="0.2">
      <c r="E119" s="39" t="s">
        <v>495</v>
      </c>
      <c r="F119" s="30">
        <v>16</v>
      </c>
      <c r="G119" s="30">
        <v>2</v>
      </c>
      <c r="H119" s="30">
        <v>0.02</v>
      </c>
      <c r="I119" s="30" t="s">
        <v>293</v>
      </c>
      <c r="J119" s="30">
        <v>85.79</v>
      </c>
      <c r="K119" s="40">
        <v>3.0899999999999998E-4</v>
      </c>
      <c r="L119" s="40">
        <v>6.1700000000000001E-3</v>
      </c>
      <c r="M119" s="1"/>
      <c r="O119" s="39" t="s">
        <v>496</v>
      </c>
      <c r="P119" s="30">
        <v>267</v>
      </c>
      <c r="Q119" s="30">
        <v>5</v>
      </c>
      <c r="R119" s="30">
        <v>0.6</v>
      </c>
      <c r="S119" s="30" t="s">
        <v>293</v>
      </c>
      <c r="T119" s="30">
        <v>8.3800000000000008</v>
      </c>
      <c r="U119" s="40">
        <v>3.3799999999999998E-4</v>
      </c>
      <c r="V119" s="40">
        <v>6.7600000000000004E-3</v>
      </c>
      <c r="W119" s="1"/>
    </row>
    <row r="120" spans="5:23" x14ac:dyDescent="0.2">
      <c r="E120" s="39" t="s">
        <v>497</v>
      </c>
      <c r="F120" s="30">
        <v>18</v>
      </c>
      <c r="G120" s="30">
        <v>2</v>
      </c>
      <c r="H120" s="30">
        <v>0.03</v>
      </c>
      <c r="I120" s="30" t="s">
        <v>293</v>
      </c>
      <c r="J120" s="30">
        <v>76.260000000000005</v>
      </c>
      <c r="K120" s="40">
        <v>3.8299999999999999E-4</v>
      </c>
      <c r="L120" s="40">
        <v>7.5799999999999999E-3</v>
      </c>
      <c r="M120" s="1"/>
      <c r="O120" s="39" t="s">
        <v>498</v>
      </c>
      <c r="P120" s="30">
        <v>11</v>
      </c>
      <c r="Q120" s="30">
        <v>2</v>
      </c>
      <c r="R120" s="30">
        <v>0.02</v>
      </c>
      <c r="S120" s="30" t="s">
        <v>293</v>
      </c>
      <c r="T120" s="30">
        <v>81.38</v>
      </c>
      <c r="U120" s="40">
        <v>3.7300000000000001E-4</v>
      </c>
      <c r="V120" s="40">
        <v>7.4000000000000003E-3</v>
      </c>
      <c r="W120" s="1"/>
    </row>
    <row r="121" spans="5:23" x14ac:dyDescent="0.2">
      <c r="E121" s="39" t="s">
        <v>499</v>
      </c>
      <c r="F121" s="30">
        <v>19</v>
      </c>
      <c r="G121" s="30">
        <v>2</v>
      </c>
      <c r="H121" s="30">
        <v>0.03</v>
      </c>
      <c r="I121" s="30" t="s">
        <v>293</v>
      </c>
      <c r="J121" s="30">
        <v>72.239999999999995</v>
      </c>
      <c r="K121" s="40">
        <v>4.2200000000000001E-4</v>
      </c>
      <c r="L121" s="40">
        <v>8.2299999999999995E-3</v>
      </c>
      <c r="M121" s="1"/>
      <c r="O121" s="39" t="s">
        <v>500</v>
      </c>
      <c r="P121" s="30">
        <v>12</v>
      </c>
      <c r="Q121" s="30">
        <v>2</v>
      </c>
      <c r="R121" s="30">
        <v>0.03</v>
      </c>
      <c r="S121" s="30" t="s">
        <v>293</v>
      </c>
      <c r="T121" s="30">
        <v>74.599999999999994</v>
      </c>
      <c r="U121" s="40">
        <v>4.35E-4</v>
      </c>
      <c r="V121" s="40">
        <v>8.5400000000000007E-3</v>
      </c>
      <c r="W121" s="1"/>
    </row>
    <row r="122" spans="5:23" x14ac:dyDescent="0.2">
      <c r="E122" s="39" t="s">
        <v>501</v>
      </c>
      <c r="F122" s="30">
        <v>19</v>
      </c>
      <c r="G122" s="30">
        <v>2</v>
      </c>
      <c r="H122" s="30">
        <v>0.03</v>
      </c>
      <c r="I122" s="30" t="s">
        <v>293</v>
      </c>
      <c r="J122" s="30">
        <v>72.239999999999995</v>
      </c>
      <c r="K122" s="40">
        <v>4.2200000000000001E-4</v>
      </c>
      <c r="L122" s="40">
        <v>8.3000000000000001E-3</v>
      </c>
      <c r="M122" s="1"/>
      <c r="O122" s="39" t="s">
        <v>502</v>
      </c>
      <c r="P122" s="30">
        <v>13</v>
      </c>
      <c r="Q122" s="30">
        <v>2</v>
      </c>
      <c r="R122" s="30">
        <v>0.03</v>
      </c>
      <c r="S122" s="30" t="s">
        <v>293</v>
      </c>
      <c r="T122" s="30">
        <v>68.86</v>
      </c>
      <c r="U122" s="40">
        <v>5.0100000000000003E-4</v>
      </c>
      <c r="V122" s="40">
        <v>9.6699999999999998E-3</v>
      </c>
      <c r="W122" s="1"/>
    </row>
    <row r="123" spans="5:23" x14ac:dyDescent="0.2">
      <c r="E123" s="39" t="s">
        <v>503</v>
      </c>
      <c r="F123" s="30">
        <v>20</v>
      </c>
      <c r="G123" s="30">
        <v>2</v>
      </c>
      <c r="H123" s="30">
        <v>0.03</v>
      </c>
      <c r="I123" s="30" t="s">
        <v>293</v>
      </c>
      <c r="J123" s="30">
        <v>68.63</v>
      </c>
      <c r="K123" s="40">
        <v>4.64E-4</v>
      </c>
      <c r="L123" s="40">
        <v>8.9599999999999992E-3</v>
      </c>
      <c r="M123" s="1"/>
      <c r="O123" s="39" t="s">
        <v>504</v>
      </c>
      <c r="P123" s="30">
        <v>293</v>
      </c>
      <c r="Q123" s="30">
        <v>5</v>
      </c>
      <c r="R123" s="30">
        <v>0.65</v>
      </c>
      <c r="S123" s="30" t="s">
        <v>293</v>
      </c>
      <c r="T123" s="30">
        <v>7.64</v>
      </c>
      <c r="U123" s="40">
        <v>5.13E-4</v>
      </c>
      <c r="V123" s="40">
        <v>9.7300000000000008E-3</v>
      </c>
      <c r="W123" s="1"/>
    </row>
    <row r="124" spans="5:23" x14ac:dyDescent="0.2">
      <c r="E124" s="39" t="s">
        <v>505</v>
      </c>
      <c r="F124" s="30">
        <v>22</v>
      </c>
      <c r="G124" s="30">
        <v>2</v>
      </c>
      <c r="H124" s="30">
        <v>0.03</v>
      </c>
      <c r="I124" s="30" t="s">
        <v>293</v>
      </c>
      <c r="J124" s="30">
        <v>62.39</v>
      </c>
      <c r="K124" s="40">
        <v>5.5400000000000002E-4</v>
      </c>
      <c r="L124" s="40">
        <v>1.06E-2</v>
      </c>
      <c r="M124" s="1"/>
      <c r="O124" s="39" t="s">
        <v>506</v>
      </c>
      <c r="P124" s="30">
        <v>13</v>
      </c>
      <c r="Q124" s="30">
        <v>2</v>
      </c>
      <c r="R124" s="30">
        <v>0.03</v>
      </c>
      <c r="S124" s="30" t="s">
        <v>293</v>
      </c>
      <c r="T124" s="30">
        <v>68.86</v>
      </c>
      <c r="U124" s="40">
        <v>5.0100000000000003E-4</v>
      </c>
      <c r="V124" s="40">
        <v>9.7599999999999996E-3</v>
      </c>
      <c r="W124" s="1"/>
    </row>
    <row r="125" spans="5:23" x14ac:dyDescent="0.2">
      <c r="E125" s="39" t="s">
        <v>507</v>
      </c>
      <c r="F125" s="30">
        <v>474</v>
      </c>
      <c r="G125" s="30">
        <v>5</v>
      </c>
      <c r="H125" s="30">
        <v>0.69</v>
      </c>
      <c r="I125" s="30" t="s">
        <v>293</v>
      </c>
      <c r="J125" s="30">
        <v>7.24</v>
      </c>
      <c r="K125" s="40">
        <v>5.8399999999999999E-4</v>
      </c>
      <c r="L125" s="40">
        <v>1.11E-2</v>
      </c>
      <c r="M125" s="1"/>
      <c r="O125" s="39" t="s">
        <v>508</v>
      </c>
      <c r="P125" s="30">
        <v>293</v>
      </c>
      <c r="Q125" s="30">
        <v>5</v>
      </c>
      <c r="R125" s="30">
        <v>0.65</v>
      </c>
      <c r="S125" s="30" t="s">
        <v>293</v>
      </c>
      <c r="T125" s="30">
        <v>7.64</v>
      </c>
      <c r="U125" s="40">
        <v>5.13E-4</v>
      </c>
      <c r="V125" s="40">
        <v>9.8099999999999993E-3</v>
      </c>
      <c r="W125" s="1"/>
    </row>
    <row r="126" spans="5:23" x14ac:dyDescent="0.2">
      <c r="E126" s="39" t="s">
        <v>509</v>
      </c>
      <c r="F126" s="30">
        <v>23</v>
      </c>
      <c r="G126" s="30">
        <v>2</v>
      </c>
      <c r="H126" s="30">
        <v>0.03</v>
      </c>
      <c r="I126" s="30" t="s">
        <v>293</v>
      </c>
      <c r="J126" s="30">
        <v>59.68</v>
      </c>
      <c r="K126" s="40">
        <v>6.0099999999999997E-4</v>
      </c>
      <c r="L126" s="40">
        <v>1.1299999999999999E-2</v>
      </c>
      <c r="M126" s="1"/>
      <c r="O126" s="39" t="s">
        <v>510</v>
      </c>
      <c r="P126" s="30">
        <v>14</v>
      </c>
      <c r="Q126" s="30">
        <v>2</v>
      </c>
      <c r="R126" s="30">
        <v>0.03</v>
      </c>
      <c r="S126" s="30" t="s">
        <v>293</v>
      </c>
      <c r="T126" s="30">
        <v>63.94</v>
      </c>
      <c r="U126" s="40">
        <v>5.7200000000000003E-4</v>
      </c>
      <c r="V126" s="40">
        <v>1.0800000000000001E-2</v>
      </c>
      <c r="W126" s="1"/>
    </row>
    <row r="127" spans="5:23" x14ac:dyDescent="0.2">
      <c r="E127" s="39" t="s">
        <v>511</v>
      </c>
      <c r="F127" s="30">
        <v>500</v>
      </c>
      <c r="G127" s="30">
        <v>5</v>
      </c>
      <c r="H127" s="30">
        <v>0.73</v>
      </c>
      <c r="I127" s="30" t="s">
        <v>293</v>
      </c>
      <c r="J127" s="30">
        <v>6.86</v>
      </c>
      <c r="K127" s="40">
        <v>7.4200000000000004E-4</v>
      </c>
      <c r="L127" s="40">
        <v>1.38E-2</v>
      </c>
      <c r="M127" s="1"/>
      <c r="O127" s="39" t="s">
        <v>507</v>
      </c>
      <c r="P127" s="30">
        <v>474</v>
      </c>
      <c r="Q127" s="30">
        <v>6</v>
      </c>
      <c r="R127" s="30">
        <v>1.06</v>
      </c>
      <c r="S127" s="30" t="s">
        <v>293</v>
      </c>
      <c r="T127" s="30">
        <v>5.67</v>
      </c>
      <c r="U127" s="40">
        <v>6.5399999999999996E-4</v>
      </c>
      <c r="V127" s="40">
        <v>1.2200000000000001E-2</v>
      </c>
      <c r="W127" s="1"/>
    </row>
    <row r="128" spans="5:23" x14ac:dyDescent="0.2">
      <c r="E128" s="39" t="s">
        <v>512</v>
      </c>
      <c r="F128" s="30">
        <v>10991</v>
      </c>
      <c r="G128" s="30">
        <v>25</v>
      </c>
      <c r="H128" s="30">
        <v>16.010000000000002</v>
      </c>
      <c r="I128" s="30" t="s">
        <v>293</v>
      </c>
      <c r="J128" s="30">
        <v>1.56</v>
      </c>
      <c r="K128" s="40">
        <v>7.9699999999999997E-4</v>
      </c>
      <c r="L128" s="40">
        <v>1.46E-2</v>
      </c>
      <c r="M128" s="1"/>
      <c r="O128" s="39" t="s">
        <v>428</v>
      </c>
      <c r="P128" s="30">
        <v>74</v>
      </c>
      <c r="Q128" s="30">
        <v>3</v>
      </c>
      <c r="R128" s="30">
        <v>0.17</v>
      </c>
      <c r="S128" s="30" t="s">
        <v>293</v>
      </c>
      <c r="T128" s="30">
        <v>18.149999999999999</v>
      </c>
      <c r="U128" s="40">
        <v>6.7599999999999995E-4</v>
      </c>
      <c r="V128" s="40">
        <v>1.24E-2</v>
      </c>
      <c r="W128" s="1"/>
    </row>
    <row r="129" spans="5:23" x14ac:dyDescent="0.2">
      <c r="E129" s="39" t="s">
        <v>513</v>
      </c>
      <c r="F129" s="30">
        <v>9598</v>
      </c>
      <c r="G129" s="30">
        <v>5</v>
      </c>
      <c r="H129" s="30">
        <v>13.99</v>
      </c>
      <c r="I129" s="30" t="s">
        <v>514</v>
      </c>
      <c r="J129" s="30">
        <v>0.36</v>
      </c>
      <c r="K129" s="40">
        <v>7.9699999999999997E-4</v>
      </c>
      <c r="L129" s="40">
        <v>1.47E-2</v>
      </c>
      <c r="M129" s="1"/>
      <c r="O129" s="39" t="s">
        <v>432</v>
      </c>
      <c r="P129" s="30">
        <v>74</v>
      </c>
      <c r="Q129" s="30">
        <v>3</v>
      </c>
      <c r="R129" s="30">
        <v>0.17</v>
      </c>
      <c r="S129" s="30" t="s">
        <v>293</v>
      </c>
      <c r="T129" s="30">
        <v>18.149999999999999</v>
      </c>
      <c r="U129" s="40">
        <v>6.7599999999999995E-4</v>
      </c>
      <c r="V129" s="40">
        <v>1.2500000000000001E-2</v>
      </c>
      <c r="W129" s="1"/>
    </row>
    <row r="130" spans="5:23" x14ac:dyDescent="0.2">
      <c r="E130" s="39" t="s">
        <v>515</v>
      </c>
      <c r="F130" s="30">
        <v>29</v>
      </c>
      <c r="G130" s="30">
        <v>2</v>
      </c>
      <c r="H130" s="30">
        <v>0.04</v>
      </c>
      <c r="I130" s="30" t="s">
        <v>293</v>
      </c>
      <c r="J130" s="30">
        <v>47.33</v>
      </c>
      <c r="K130" s="40">
        <v>9.2699999999999998E-4</v>
      </c>
      <c r="L130" s="40">
        <v>1.6899999999999998E-2</v>
      </c>
      <c r="M130" s="1"/>
      <c r="O130" s="39" t="s">
        <v>434</v>
      </c>
      <c r="P130" s="30">
        <v>75</v>
      </c>
      <c r="Q130" s="30">
        <v>3</v>
      </c>
      <c r="R130" s="30">
        <v>0.17</v>
      </c>
      <c r="S130" s="30" t="s">
        <v>293</v>
      </c>
      <c r="T130" s="30">
        <v>17.899999999999999</v>
      </c>
      <c r="U130" s="40">
        <v>7.0200000000000004E-4</v>
      </c>
      <c r="V130" s="40">
        <v>1.2699999999999999E-2</v>
      </c>
      <c r="W130" s="1"/>
    </row>
    <row r="131" spans="5:23" x14ac:dyDescent="0.2">
      <c r="E131" s="39" t="s">
        <v>516</v>
      </c>
      <c r="F131" s="30">
        <v>32</v>
      </c>
      <c r="G131" s="30">
        <v>2</v>
      </c>
      <c r="H131" s="30">
        <v>0.05</v>
      </c>
      <c r="I131" s="30" t="s">
        <v>293</v>
      </c>
      <c r="J131" s="30">
        <v>42.89</v>
      </c>
      <c r="K131" s="40">
        <v>1.1199999999999999E-3</v>
      </c>
      <c r="L131" s="40">
        <v>1.9800000000000002E-2</v>
      </c>
      <c r="M131" s="1"/>
      <c r="O131" s="39" t="s">
        <v>517</v>
      </c>
      <c r="P131" s="30">
        <v>75</v>
      </c>
      <c r="Q131" s="30">
        <v>3</v>
      </c>
      <c r="R131" s="30">
        <v>0.17</v>
      </c>
      <c r="S131" s="30" t="s">
        <v>293</v>
      </c>
      <c r="T131" s="30">
        <v>17.899999999999999</v>
      </c>
      <c r="U131" s="40">
        <v>7.0200000000000004E-4</v>
      </c>
      <c r="V131" s="40">
        <v>1.2800000000000001E-2</v>
      </c>
      <c r="W131" s="1"/>
    </row>
    <row r="132" spans="5:23" x14ac:dyDescent="0.2">
      <c r="E132" s="39" t="s">
        <v>518</v>
      </c>
      <c r="F132" s="30">
        <v>32</v>
      </c>
      <c r="G132" s="30">
        <v>2</v>
      </c>
      <c r="H132" s="30">
        <v>0.05</v>
      </c>
      <c r="I132" s="30" t="s">
        <v>293</v>
      </c>
      <c r="J132" s="30">
        <v>42.89</v>
      </c>
      <c r="K132" s="40">
        <v>1.1199999999999999E-3</v>
      </c>
      <c r="L132" s="40">
        <v>0.02</v>
      </c>
      <c r="M132" s="1"/>
      <c r="O132" s="39" t="s">
        <v>495</v>
      </c>
      <c r="P132" s="30">
        <v>16</v>
      </c>
      <c r="Q132" s="30">
        <v>2</v>
      </c>
      <c r="R132" s="30">
        <v>0.04</v>
      </c>
      <c r="S132" s="30" t="s">
        <v>293</v>
      </c>
      <c r="T132" s="30">
        <v>55.95</v>
      </c>
      <c r="U132" s="40">
        <v>7.27E-4</v>
      </c>
      <c r="V132" s="40">
        <v>1.2999999999999999E-2</v>
      </c>
      <c r="W132" s="1"/>
    </row>
    <row r="133" spans="5:23" x14ac:dyDescent="0.2">
      <c r="E133" s="39" t="s">
        <v>519</v>
      </c>
      <c r="F133" s="30">
        <v>32</v>
      </c>
      <c r="G133" s="30">
        <v>2</v>
      </c>
      <c r="H133" s="30">
        <v>0.05</v>
      </c>
      <c r="I133" s="30" t="s">
        <v>293</v>
      </c>
      <c r="J133" s="30">
        <v>42.89</v>
      </c>
      <c r="K133" s="40">
        <v>1.1199999999999999E-3</v>
      </c>
      <c r="L133" s="40">
        <v>2.01E-2</v>
      </c>
      <c r="M133" s="1"/>
      <c r="O133" s="39" t="s">
        <v>520</v>
      </c>
      <c r="P133" s="30">
        <v>77</v>
      </c>
      <c r="Q133" s="30">
        <v>3</v>
      </c>
      <c r="R133" s="30">
        <v>0.17</v>
      </c>
      <c r="S133" s="30" t="s">
        <v>293</v>
      </c>
      <c r="T133" s="30">
        <v>17.440000000000001</v>
      </c>
      <c r="U133" s="40">
        <v>7.5500000000000003E-4</v>
      </c>
      <c r="V133" s="40">
        <v>1.3299999999999999E-2</v>
      </c>
      <c r="W133" s="1"/>
    </row>
    <row r="134" spans="5:23" x14ac:dyDescent="0.2">
      <c r="E134" s="39" t="s">
        <v>521</v>
      </c>
      <c r="F134" s="30">
        <v>33</v>
      </c>
      <c r="G134" s="30">
        <v>2</v>
      </c>
      <c r="H134" s="30">
        <v>0.05</v>
      </c>
      <c r="I134" s="30" t="s">
        <v>293</v>
      </c>
      <c r="J134" s="30">
        <v>41.59</v>
      </c>
      <c r="K134" s="40">
        <v>1.1800000000000001E-3</v>
      </c>
      <c r="L134" s="40">
        <v>2.0799999999999999E-2</v>
      </c>
      <c r="M134" s="1"/>
      <c r="O134" s="39" t="s">
        <v>522</v>
      </c>
      <c r="P134" s="30">
        <v>77</v>
      </c>
      <c r="Q134" s="30">
        <v>3</v>
      </c>
      <c r="R134" s="30">
        <v>0.17</v>
      </c>
      <c r="S134" s="30" t="s">
        <v>293</v>
      </c>
      <c r="T134" s="30">
        <v>17.440000000000001</v>
      </c>
      <c r="U134" s="40">
        <v>7.5500000000000003E-4</v>
      </c>
      <c r="V134" s="40">
        <v>1.34E-2</v>
      </c>
      <c r="W134" s="1"/>
    </row>
    <row r="135" spans="5:23" x14ac:dyDescent="0.2">
      <c r="E135" s="39" t="s">
        <v>442</v>
      </c>
      <c r="F135" s="30">
        <v>142</v>
      </c>
      <c r="G135" s="30">
        <v>3</v>
      </c>
      <c r="H135" s="30">
        <v>0.21</v>
      </c>
      <c r="I135" s="30" t="s">
        <v>293</v>
      </c>
      <c r="J135" s="30">
        <v>14.5</v>
      </c>
      <c r="K135" s="40">
        <v>1.1999999999999999E-3</v>
      </c>
      <c r="L135" s="40">
        <v>2.1000000000000001E-2</v>
      </c>
      <c r="M135" s="1"/>
      <c r="O135" s="39" t="s">
        <v>523</v>
      </c>
      <c r="P135" s="30">
        <v>80</v>
      </c>
      <c r="Q135" s="30">
        <v>3</v>
      </c>
      <c r="R135" s="30">
        <v>0.18</v>
      </c>
      <c r="S135" s="30" t="s">
        <v>293</v>
      </c>
      <c r="T135" s="30">
        <v>16.78</v>
      </c>
      <c r="U135" s="40">
        <v>8.4099999999999995E-4</v>
      </c>
      <c r="V135" s="40">
        <v>1.47E-2</v>
      </c>
      <c r="W135" s="1"/>
    </row>
    <row r="136" spans="5:23" x14ac:dyDescent="0.2">
      <c r="E136" s="39" t="s">
        <v>524</v>
      </c>
      <c r="F136" s="30">
        <v>36</v>
      </c>
      <c r="G136" s="30">
        <v>2</v>
      </c>
      <c r="H136" s="30">
        <v>0.05</v>
      </c>
      <c r="I136" s="30" t="s">
        <v>293</v>
      </c>
      <c r="J136" s="30">
        <v>38.130000000000003</v>
      </c>
      <c r="K136" s="40">
        <v>1.39E-3</v>
      </c>
      <c r="L136" s="40">
        <v>2.4199999999999999E-2</v>
      </c>
      <c r="M136" s="1"/>
      <c r="O136" s="39" t="s">
        <v>511</v>
      </c>
      <c r="P136" s="30">
        <v>500</v>
      </c>
      <c r="Q136" s="30">
        <v>6</v>
      </c>
      <c r="R136" s="30">
        <v>1.1200000000000001</v>
      </c>
      <c r="S136" s="30" t="s">
        <v>293</v>
      </c>
      <c r="T136" s="30">
        <v>5.37</v>
      </c>
      <c r="U136" s="40">
        <v>8.5999999999999998E-4</v>
      </c>
      <c r="V136" s="40">
        <v>1.49E-2</v>
      </c>
      <c r="W136" s="1"/>
    </row>
    <row r="137" spans="5:23" x14ac:dyDescent="0.2">
      <c r="E137" s="39" t="s">
        <v>459</v>
      </c>
      <c r="F137" s="30">
        <v>37</v>
      </c>
      <c r="G137" s="30">
        <v>2</v>
      </c>
      <c r="H137" s="30">
        <v>0.05</v>
      </c>
      <c r="I137" s="30" t="s">
        <v>293</v>
      </c>
      <c r="J137" s="30">
        <v>37.1</v>
      </c>
      <c r="K137" s="40">
        <v>1.47E-3</v>
      </c>
      <c r="L137" s="40">
        <v>2.52E-2</v>
      </c>
      <c r="M137" s="1"/>
      <c r="O137" s="39" t="s">
        <v>525</v>
      </c>
      <c r="P137" s="30">
        <v>188</v>
      </c>
      <c r="Q137" s="30">
        <v>4</v>
      </c>
      <c r="R137" s="30">
        <v>0.42</v>
      </c>
      <c r="S137" s="30" t="s">
        <v>293</v>
      </c>
      <c r="T137" s="30">
        <v>9.52</v>
      </c>
      <c r="U137" s="40">
        <v>8.7299999999999997E-4</v>
      </c>
      <c r="V137" s="40">
        <v>1.4999999999999999E-2</v>
      </c>
      <c r="W137" s="1"/>
    </row>
    <row r="138" spans="5:23" x14ac:dyDescent="0.2">
      <c r="E138" s="39" t="s">
        <v>445</v>
      </c>
      <c r="F138" s="30">
        <v>163</v>
      </c>
      <c r="G138" s="30">
        <v>3</v>
      </c>
      <c r="H138" s="30">
        <v>0.24</v>
      </c>
      <c r="I138" s="30" t="s">
        <v>293</v>
      </c>
      <c r="J138" s="30">
        <v>12.63</v>
      </c>
      <c r="K138" s="40">
        <v>1.7700000000000001E-3</v>
      </c>
      <c r="L138" s="40">
        <v>3.0300000000000001E-2</v>
      </c>
      <c r="M138" s="1"/>
      <c r="O138" s="39" t="s">
        <v>526</v>
      </c>
      <c r="P138" s="30">
        <v>82</v>
      </c>
      <c r="Q138" s="30">
        <v>3</v>
      </c>
      <c r="R138" s="30">
        <v>0.18</v>
      </c>
      <c r="S138" s="30" t="s">
        <v>293</v>
      </c>
      <c r="T138" s="30">
        <v>16.38</v>
      </c>
      <c r="U138" s="40">
        <v>9.01E-4</v>
      </c>
      <c r="V138" s="40">
        <v>1.54E-2</v>
      </c>
      <c r="W138" s="1"/>
    </row>
    <row r="139" spans="5:23" x14ac:dyDescent="0.2">
      <c r="E139" s="39" t="s">
        <v>449</v>
      </c>
      <c r="F139" s="30">
        <v>187</v>
      </c>
      <c r="G139" s="30">
        <v>3</v>
      </c>
      <c r="H139" s="30">
        <v>0.27</v>
      </c>
      <c r="I139" s="30" t="s">
        <v>293</v>
      </c>
      <c r="J139" s="30">
        <v>11.01</v>
      </c>
      <c r="K139" s="40">
        <v>2.5999999999999999E-3</v>
      </c>
      <c r="L139" s="40">
        <v>4.41E-2</v>
      </c>
      <c r="M139" s="1"/>
      <c r="O139" s="39" t="s">
        <v>527</v>
      </c>
      <c r="P139" s="30">
        <v>85</v>
      </c>
      <c r="Q139" s="30">
        <v>3</v>
      </c>
      <c r="R139" s="30">
        <v>0.19</v>
      </c>
      <c r="S139" s="30" t="s">
        <v>293</v>
      </c>
      <c r="T139" s="30">
        <v>15.8</v>
      </c>
      <c r="U139" s="40">
        <v>9.9599999999999992E-4</v>
      </c>
      <c r="V139" s="40">
        <v>1.6899999999999998E-2</v>
      </c>
      <c r="W139" s="1"/>
    </row>
    <row r="140" spans="5:23" x14ac:dyDescent="0.2">
      <c r="E140" s="39" t="s">
        <v>528</v>
      </c>
      <c r="F140" s="30">
        <v>399</v>
      </c>
      <c r="G140" s="30">
        <v>4</v>
      </c>
      <c r="H140" s="30">
        <v>0.57999999999999996</v>
      </c>
      <c r="I140" s="30" t="s">
        <v>293</v>
      </c>
      <c r="J140" s="30">
        <v>6.88</v>
      </c>
      <c r="K140" s="40">
        <v>2.64E-3</v>
      </c>
      <c r="L140" s="40">
        <v>4.4299999999999999E-2</v>
      </c>
      <c r="M140" s="1"/>
      <c r="O140" s="39" t="s">
        <v>529</v>
      </c>
      <c r="P140" s="30">
        <v>198</v>
      </c>
      <c r="Q140" s="30">
        <v>4</v>
      </c>
      <c r="R140" s="30">
        <v>0.44</v>
      </c>
      <c r="S140" s="30" t="s">
        <v>293</v>
      </c>
      <c r="T140" s="30">
        <v>9.0399999999999991</v>
      </c>
      <c r="U140" s="40">
        <v>1.0499999999999999E-3</v>
      </c>
      <c r="V140" s="40">
        <v>1.77E-2</v>
      </c>
      <c r="W140" s="1"/>
    </row>
    <row r="141" spans="5:23" x14ac:dyDescent="0.2">
      <c r="E141" s="39" t="s">
        <v>530</v>
      </c>
      <c r="F141" s="30">
        <v>53</v>
      </c>
      <c r="G141" s="30">
        <v>2</v>
      </c>
      <c r="H141" s="30">
        <v>0.08</v>
      </c>
      <c r="I141" s="30" t="s">
        <v>293</v>
      </c>
      <c r="J141" s="30">
        <v>25.9</v>
      </c>
      <c r="K141" s="40">
        <v>2.8999999999999998E-3</v>
      </c>
      <c r="L141" s="40">
        <v>4.7600000000000003E-2</v>
      </c>
      <c r="M141" s="1"/>
      <c r="O141" s="39" t="s">
        <v>531</v>
      </c>
      <c r="P141" s="30">
        <v>20</v>
      </c>
      <c r="Q141" s="30">
        <v>2</v>
      </c>
      <c r="R141" s="30">
        <v>0.04</v>
      </c>
      <c r="S141" s="30" t="s">
        <v>293</v>
      </c>
      <c r="T141" s="30">
        <v>44.76</v>
      </c>
      <c r="U141" s="40">
        <v>1.09E-3</v>
      </c>
      <c r="V141" s="40">
        <v>1.8200000000000001E-2</v>
      </c>
      <c r="W141" s="1"/>
    </row>
    <row r="142" spans="5:23" x14ac:dyDescent="0.2">
      <c r="E142" s="39" t="s">
        <v>454</v>
      </c>
      <c r="F142" s="30">
        <v>194</v>
      </c>
      <c r="G142" s="30">
        <v>3</v>
      </c>
      <c r="H142" s="30">
        <v>0.28000000000000003</v>
      </c>
      <c r="I142" s="30" t="s">
        <v>293</v>
      </c>
      <c r="J142" s="30">
        <v>10.61</v>
      </c>
      <c r="K142" s="40">
        <v>2.8800000000000002E-3</v>
      </c>
      <c r="L142" s="40">
        <v>4.7800000000000002E-2</v>
      </c>
      <c r="M142" s="1"/>
      <c r="O142" s="39" t="s">
        <v>532</v>
      </c>
      <c r="P142" s="30">
        <v>93</v>
      </c>
      <c r="Q142" s="30">
        <v>3</v>
      </c>
      <c r="R142" s="30">
        <v>0.21</v>
      </c>
      <c r="S142" s="30" t="s">
        <v>293</v>
      </c>
      <c r="T142" s="30">
        <v>14.44</v>
      </c>
      <c r="U142" s="40">
        <v>1.2800000000000001E-3</v>
      </c>
      <c r="V142" s="40">
        <v>2.12E-2</v>
      </c>
      <c r="W142" s="1"/>
    </row>
    <row r="143" spans="5:23" x14ac:dyDescent="0.2">
      <c r="E143" s="39" t="s">
        <v>456</v>
      </c>
      <c r="F143" s="30">
        <v>194</v>
      </c>
      <c r="G143" s="30">
        <v>3</v>
      </c>
      <c r="H143" s="30">
        <v>0.28000000000000003</v>
      </c>
      <c r="I143" s="30" t="s">
        <v>293</v>
      </c>
      <c r="J143" s="30">
        <v>10.61</v>
      </c>
      <c r="K143" s="40">
        <v>2.8800000000000002E-3</v>
      </c>
      <c r="L143" s="40">
        <v>4.8099999999999997E-2</v>
      </c>
      <c r="M143" s="1"/>
      <c r="O143" s="39" t="s">
        <v>533</v>
      </c>
      <c r="P143" s="30">
        <v>212</v>
      </c>
      <c r="Q143" s="30">
        <v>4</v>
      </c>
      <c r="R143" s="30">
        <v>0.47</v>
      </c>
      <c r="S143" s="30" t="s">
        <v>293</v>
      </c>
      <c r="T143" s="30">
        <v>8.4499999999999993</v>
      </c>
      <c r="U143" s="40">
        <v>1.3500000000000001E-3</v>
      </c>
      <c r="V143" s="40">
        <v>2.2200000000000001E-2</v>
      </c>
      <c r="W143" s="1"/>
    </row>
    <row r="144" spans="5:23" x14ac:dyDescent="0.2">
      <c r="E144" s="31"/>
      <c r="F144" s="29"/>
      <c r="G144" s="29"/>
      <c r="H144" s="29"/>
      <c r="I144" s="29"/>
      <c r="J144" s="29"/>
      <c r="K144" s="29"/>
      <c r="L144" s="29"/>
      <c r="O144" s="39" t="s">
        <v>534</v>
      </c>
      <c r="P144" s="30">
        <v>24</v>
      </c>
      <c r="Q144" s="30">
        <v>2</v>
      </c>
      <c r="R144" s="30">
        <v>0.05</v>
      </c>
      <c r="S144" s="30" t="s">
        <v>293</v>
      </c>
      <c r="T144" s="30">
        <v>37.299999999999997</v>
      </c>
      <c r="U144" s="40">
        <v>1.5299999999999999E-3</v>
      </c>
      <c r="V144" s="40">
        <v>2.46E-2</v>
      </c>
      <c r="W144" s="1"/>
    </row>
    <row r="145" spans="15:23" x14ac:dyDescent="0.2">
      <c r="O145" s="39" t="s">
        <v>535</v>
      </c>
      <c r="P145" s="30">
        <v>24</v>
      </c>
      <c r="Q145" s="30">
        <v>2</v>
      </c>
      <c r="R145" s="30">
        <v>0.05</v>
      </c>
      <c r="S145" s="30" t="s">
        <v>293</v>
      </c>
      <c r="T145" s="30">
        <v>37.299999999999997</v>
      </c>
      <c r="U145" s="40">
        <v>1.5299999999999999E-3</v>
      </c>
      <c r="V145" s="40">
        <v>2.47E-2</v>
      </c>
      <c r="W145" s="1"/>
    </row>
    <row r="146" spans="15:23" x14ac:dyDescent="0.2">
      <c r="O146" s="39" t="s">
        <v>536</v>
      </c>
      <c r="P146" s="30">
        <v>559</v>
      </c>
      <c r="Q146" s="30">
        <v>6</v>
      </c>
      <c r="R146" s="30">
        <v>1.25</v>
      </c>
      <c r="S146" s="30" t="s">
        <v>293</v>
      </c>
      <c r="T146" s="30">
        <v>4.8</v>
      </c>
      <c r="U146" s="40">
        <v>1.5200000000000001E-3</v>
      </c>
      <c r="V146" s="40">
        <v>2.47E-2</v>
      </c>
      <c r="W146" s="1"/>
    </row>
    <row r="147" spans="15:23" x14ac:dyDescent="0.2">
      <c r="O147" s="39" t="s">
        <v>537</v>
      </c>
      <c r="P147" s="30">
        <v>101</v>
      </c>
      <c r="Q147" s="30">
        <v>3</v>
      </c>
      <c r="R147" s="30">
        <v>0.23</v>
      </c>
      <c r="S147" s="30" t="s">
        <v>293</v>
      </c>
      <c r="T147" s="30">
        <v>13.29</v>
      </c>
      <c r="U147" s="40">
        <v>1.6100000000000001E-3</v>
      </c>
      <c r="V147" s="40">
        <v>2.58E-2</v>
      </c>
      <c r="W147" s="1"/>
    </row>
    <row r="148" spans="15:23" x14ac:dyDescent="0.2">
      <c r="O148" s="39" t="s">
        <v>538</v>
      </c>
      <c r="P148" s="30">
        <v>25</v>
      </c>
      <c r="Q148" s="30">
        <v>2</v>
      </c>
      <c r="R148" s="30">
        <v>0.06</v>
      </c>
      <c r="S148" s="30" t="s">
        <v>293</v>
      </c>
      <c r="T148" s="30">
        <v>35.81</v>
      </c>
      <c r="U148" s="40">
        <v>1.65E-3</v>
      </c>
      <c r="V148" s="40">
        <v>2.6100000000000002E-2</v>
      </c>
      <c r="W148" s="1"/>
    </row>
    <row r="149" spans="15:23" x14ac:dyDescent="0.2">
      <c r="O149" s="39" t="s">
        <v>539</v>
      </c>
      <c r="P149" s="30">
        <v>29</v>
      </c>
      <c r="Q149" s="30">
        <v>2</v>
      </c>
      <c r="R149" s="30">
        <v>0.06</v>
      </c>
      <c r="S149" s="30" t="s">
        <v>293</v>
      </c>
      <c r="T149" s="30">
        <v>30.87</v>
      </c>
      <c r="U149" s="40">
        <v>2.1700000000000001E-3</v>
      </c>
      <c r="V149" s="40">
        <v>3.32E-2</v>
      </c>
      <c r="W149" s="1"/>
    </row>
    <row r="150" spans="15:23" x14ac:dyDescent="0.2">
      <c r="O150" s="39" t="s">
        <v>540</v>
      </c>
      <c r="P150" s="30">
        <v>29</v>
      </c>
      <c r="Q150" s="30">
        <v>2</v>
      </c>
      <c r="R150" s="30">
        <v>0.06</v>
      </c>
      <c r="S150" s="30" t="s">
        <v>293</v>
      </c>
      <c r="T150" s="30">
        <v>30.87</v>
      </c>
      <c r="U150" s="40">
        <v>2.1700000000000001E-3</v>
      </c>
      <c r="V150" s="40">
        <v>3.3399999999999999E-2</v>
      </c>
      <c r="W150" s="1"/>
    </row>
    <row r="151" spans="15:23" x14ac:dyDescent="0.2">
      <c r="O151" s="39" t="s">
        <v>541</v>
      </c>
      <c r="P151" s="30">
        <v>29</v>
      </c>
      <c r="Q151" s="30">
        <v>2</v>
      </c>
      <c r="R151" s="30">
        <v>0.06</v>
      </c>
      <c r="S151" s="30" t="s">
        <v>293</v>
      </c>
      <c r="T151" s="30">
        <v>30.87</v>
      </c>
      <c r="U151" s="40">
        <v>2.1700000000000001E-3</v>
      </c>
      <c r="V151" s="40">
        <v>3.3700000000000001E-2</v>
      </c>
      <c r="W151" s="1"/>
    </row>
    <row r="152" spans="15:23" x14ac:dyDescent="0.2">
      <c r="O152" s="39" t="s">
        <v>542</v>
      </c>
      <c r="P152" s="30">
        <v>29</v>
      </c>
      <c r="Q152" s="30">
        <v>2</v>
      </c>
      <c r="R152" s="30">
        <v>0.06</v>
      </c>
      <c r="S152" s="30" t="s">
        <v>293</v>
      </c>
      <c r="T152" s="30">
        <v>30.87</v>
      </c>
      <c r="U152" s="40">
        <v>2.1700000000000001E-3</v>
      </c>
      <c r="V152" s="40">
        <v>3.39E-2</v>
      </c>
      <c r="W152" s="1"/>
    </row>
    <row r="153" spans="15:23" x14ac:dyDescent="0.2">
      <c r="O153" s="39" t="s">
        <v>543</v>
      </c>
      <c r="P153" s="30">
        <v>29</v>
      </c>
      <c r="Q153" s="30">
        <v>2</v>
      </c>
      <c r="R153" s="30">
        <v>0.06</v>
      </c>
      <c r="S153" s="30" t="s">
        <v>293</v>
      </c>
      <c r="T153" s="30">
        <v>30.87</v>
      </c>
      <c r="U153" s="40">
        <v>2.1700000000000001E-3</v>
      </c>
      <c r="V153" s="40">
        <v>3.4200000000000001E-2</v>
      </c>
      <c r="W153" s="1"/>
    </row>
    <row r="154" spans="15:23" x14ac:dyDescent="0.2">
      <c r="O154" s="39" t="s">
        <v>544</v>
      </c>
      <c r="P154" s="30">
        <v>30</v>
      </c>
      <c r="Q154" s="30">
        <v>2</v>
      </c>
      <c r="R154" s="30">
        <v>7.0000000000000007E-2</v>
      </c>
      <c r="S154" s="30" t="s">
        <v>293</v>
      </c>
      <c r="T154" s="30">
        <v>29.84</v>
      </c>
      <c r="U154" s="40">
        <v>2.31E-3</v>
      </c>
      <c r="V154" s="40">
        <v>3.5099999999999999E-2</v>
      </c>
      <c r="W154" s="1"/>
    </row>
    <row r="155" spans="15:23" x14ac:dyDescent="0.2">
      <c r="O155" s="39" t="s">
        <v>545</v>
      </c>
      <c r="P155" s="30">
        <v>31</v>
      </c>
      <c r="Q155" s="30">
        <v>2</v>
      </c>
      <c r="R155" s="30">
        <v>7.0000000000000007E-2</v>
      </c>
      <c r="S155" s="30" t="s">
        <v>293</v>
      </c>
      <c r="T155" s="30">
        <v>28.88</v>
      </c>
      <c r="U155" s="40">
        <v>2.4599999999999999E-3</v>
      </c>
      <c r="V155" s="40">
        <v>3.7100000000000001E-2</v>
      </c>
      <c r="W155" s="1"/>
    </row>
    <row r="156" spans="15:23" x14ac:dyDescent="0.2">
      <c r="O156" s="39" t="s">
        <v>546</v>
      </c>
      <c r="P156" s="30">
        <v>617</v>
      </c>
      <c r="Q156" s="30">
        <v>6</v>
      </c>
      <c r="R156" s="30">
        <v>1.38</v>
      </c>
      <c r="S156" s="30" t="s">
        <v>293</v>
      </c>
      <c r="T156" s="30">
        <v>4.3499999999999996</v>
      </c>
      <c r="U156" s="40">
        <v>2.48E-3</v>
      </c>
      <c r="V156" s="40">
        <v>3.7199999999999997E-2</v>
      </c>
      <c r="W156" s="1"/>
    </row>
    <row r="157" spans="15:23" x14ac:dyDescent="0.2">
      <c r="O157" s="39" t="s">
        <v>547</v>
      </c>
      <c r="P157" s="30">
        <v>423</v>
      </c>
      <c r="Q157" s="30">
        <v>5</v>
      </c>
      <c r="R157" s="30">
        <v>0.95</v>
      </c>
      <c r="S157" s="30" t="s">
        <v>293</v>
      </c>
      <c r="T157" s="30">
        <v>5.29</v>
      </c>
      <c r="U157" s="40">
        <v>2.5500000000000002E-3</v>
      </c>
      <c r="V157" s="40">
        <v>3.8100000000000002E-2</v>
      </c>
      <c r="W157" s="1"/>
    </row>
    <row r="158" spans="15:23" x14ac:dyDescent="0.2">
      <c r="O158" s="39" t="s">
        <v>516</v>
      </c>
      <c r="P158" s="30">
        <v>32</v>
      </c>
      <c r="Q158" s="30">
        <v>2</v>
      </c>
      <c r="R158" s="30">
        <v>7.0000000000000007E-2</v>
      </c>
      <c r="S158" s="30" t="s">
        <v>293</v>
      </c>
      <c r="T158" s="30">
        <v>27.97</v>
      </c>
      <c r="U158" s="40">
        <v>2.6099999999999999E-3</v>
      </c>
      <c r="V158" s="40">
        <v>3.8300000000000001E-2</v>
      </c>
      <c r="W158" s="1"/>
    </row>
    <row r="159" spans="15:23" x14ac:dyDescent="0.2">
      <c r="O159" s="39" t="s">
        <v>476</v>
      </c>
      <c r="P159" s="30">
        <v>120</v>
      </c>
      <c r="Q159" s="30">
        <v>3</v>
      </c>
      <c r="R159" s="30">
        <v>0.27</v>
      </c>
      <c r="S159" s="30" t="s">
        <v>293</v>
      </c>
      <c r="T159" s="30">
        <v>11.19</v>
      </c>
      <c r="U159" s="40">
        <v>2.5999999999999999E-3</v>
      </c>
      <c r="V159" s="40">
        <v>3.85E-2</v>
      </c>
      <c r="W159" s="1"/>
    </row>
    <row r="160" spans="15:23" x14ac:dyDescent="0.2">
      <c r="O160" s="39" t="s">
        <v>548</v>
      </c>
      <c r="P160" s="30">
        <v>33</v>
      </c>
      <c r="Q160" s="30">
        <v>2</v>
      </c>
      <c r="R160" s="30">
        <v>7.0000000000000007E-2</v>
      </c>
      <c r="S160" s="30" t="s">
        <v>293</v>
      </c>
      <c r="T160" s="30">
        <v>27.13</v>
      </c>
      <c r="U160" s="40">
        <v>2.7599999999999999E-3</v>
      </c>
      <c r="V160" s="40">
        <v>4.0300000000000002E-2</v>
      </c>
      <c r="W160" s="1"/>
    </row>
    <row r="161" spans="15:23" x14ac:dyDescent="0.2">
      <c r="O161" s="39" t="s">
        <v>455</v>
      </c>
      <c r="P161" s="30">
        <v>5162</v>
      </c>
      <c r="Q161" s="30">
        <v>21</v>
      </c>
      <c r="R161" s="30">
        <v>11.53</v>
      </c>
      <c r="S161" s="30" t="s">
        <v>293</v>
      </c>
      <c r="T161" s="30">
        <v>1.82</v>
      </c>
      <c r="U161" s="40">
        <v>3.13E-3</v>
      </c>
      <c r="V161" s="40">
        <v>4.5400000000000003E-2</v>
      </c>
      <c r="W161" s="1"/>
    </row>
    <row r="162" spans="15:23" x14ac:dyDescent="0.2">
      <c r="O162" s="39" t="s">
        <v>524</v>
      </c>
      <c r="P162" s="30">
        <v>36</v>
      </c>
      <c r="Q162" s="30">
        <v>2</v>
      </c>
      <c r="R162" s="30">
        <v>0.08</v>
      </c>
      <c r="S162" s="30" t="s">
        <v>293</v>
      </c>
      <c r="T162" s="30">
        <v>24.87</v>
      </c>
      <c r="U162" s="40">
        <v>3.2499999999999999E-3</v>
      </c>
      <c r="V162" s="40">
        <v>4.6800000000000001E-2</v>
      </c>
      <c r="W162" s="1"/>
    </row>
    <row r="163" spans="15:23" x14ac:dyDescent="0.2">
      <c r="O163" s="39" t="s">
        <v>549</v>
      </c>
      <c r="P163" s="30">
        <v>132</v>
      </c>
      <c r="Q163" s="30">
        <v>3</v>
      </c>
      <c r="R163" s="30">
        <v>0.28999999999999998</v>
      </c>
      <c r="S163" s="30" t="s">
        <v>293</v>
      </c>
      <c r="T163" s="30">
        <v>10.17</v>
      </c>
      <c r="U163" s="40">
        <v>3.3800000000000002E-3</v>
      </c>
      <c r="V163" s="40">
        <v>4.8500000000000001E-2</v>
      </c>
      <c r="W163" s="1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4A5F7-B3B6-4C56-898D-C94870DDD35D}">
  <dimension ref="A1:T45"/>
  <sheetViews>
    <sheetView zoomScale="82" workbookViewId="0"/>
  </sheetViews>
  <sheetFormatPr baseColWidth="10" defaultColWidth="8.83203125" defaultRowHeight="15" x14ac:dyDescent="0.2"/>
  <cols>
    <col min="1" max="1" width="17.33203125" customWidth="1"/>
    <col min="2" max="20" width="10.33203125" bestFit="1" customWidth="1"/>
  </cols>
  <sheetData>
    <row r="1" spans="1:20" ht="16" x14ac:dyDescent="0.2">
      <c r="A1" s="3"/>
      <c r="B1" s="54" t="s">
        <v>122</v>
      </c>
      <c r="C1" s="54" t="s">
        <v>123</v>
      </c>
      <c r="D1" s="54" t="s">
        <v>124</v>
      </c>
      <c r="E1" s="54" t="s">
        <v>125</v>
      </c>
      <c r="F1" s="54" t="s">
        <v>126</v>
      </c>
      <c r="G1" s="54" t="s">
        <v>127</v>
      </c>
      <c r="H1" s="54" t="s">
        <v>128</v>
      </c>
      <c r="I1" s="54" t="s">
        <v>129</v>
      </c>
      <c r="J1" s="54" t="s">
        <v>21</v>
      </c>
      <c r="K1" s="54" t="s">
        <v>22</v>
      </c>
      <c r="L1" s="54" t="s">
        <v>23</v>
      </c>
      <c r="M1" s="54" t="s">
        <v>24</v>
      </c>
      <c r="N1" s="54" t="s">
        <v>130</v>
      </c>
      <c r="O1" s="54" t="s">
        <v>131</v>
      </c>
      <c r="P1" s="54" t="s">
        <v>132</v>
      </c>
      <c r="Q1" s="54" t="s">
        <v>550</v>
      </c>
      <c r="R1" s="54" t="s">
        <v>551</v>
      </c>
      <c r="S1" s="54" t="s">
        <v>552</v>
      </c>
      <c r="T1" s="54" t="s">
        <v>553</v>
      </c>
    </row>
    <row r="2" spans="1:20" ht="20" customHeight="1" x14ac:dyDescent="0.2">
      <c r="A2" s="53" t="s">
        <v>554</v>
      </c>
      <c r="B2" s="55">
        <v>7.846158</v>
      </c>
      <c r="C2" s="55">
        <v>8.9135880000000007</v>
      </c>
      <c r="D2" s="55">
        <v>6.6989460000000003</v>
      </c>
      <c r="E2" s="55">
        <v>4.3605049999999999</v>
      </c>
      <c r="F2" s="55">
        <v>9.9012349999999998</v>
      </c>
      <c r="G2" s="55">
        <v>6.189991</v>
      </c>
      <c r="H2" s="55">
        <v>10.503728000000001</v>
      </c>
      <c r="I2" s="55">
        <v>7.7031000000000001</v>
      </c>
      <c r="J2" s="55">
        <v>1.595642</v>
      </c>
      <c r="K2" s="55">
        <v>0.71803899999999998</v>
      </c>
      <c r="L2" s="55">
        <v>0.52271000000000001</v>
      </c>
      <c r="M2" s="55">
        <v>1.144461</v>
      </c>
      <c r="N2" s="55">
        <v>15.439214</v>
      </c>
      <c r="O2" s="55">
        <v>5.6947919999999996</v>
      </c>
      <c r="P2" s="55">
        <v>9.0401389999999999</v>
      </c>
      <c r="Q2" s="55">
        <v>0.50895500000000005</v>
      </c>
      <c r="R2" s="55">
        <v>1.5406200000000001</v>
      </c>
      <c r="S2" s="55">
        <v>1.4223220000000001</v>
      </c>
      <c r="T2" s="55">
        <v>0.255853</v>
      </c>
    </row>
    <row r="3" spans="1:20" ht="17" customHeight="1" x14ac:dyDescent="0.2">
      <c r="A3" s="53" t="s">
        <v>555</v>
      </c>
      <c r="B3" s="55">
        <v>12.180747</v>
      </c>
      <c r="C3" s="55">
        <v>8.1335949999999997</v>
      </c>
      <c r="D3" s="55">
        <v>18.939095999999999</v>
      </c>
      <c r="E3" s="55">
        <v>4.4007860000000001</v>
      </c>
      <c r="F3" s="55">
        <v>4.9115909999999996</v>
      </c>
      <c r="G3" s="55">
        <v>4.3418469999999996</v>
      </c>
      <c r="H3" s="55">
        <v>4.9115909999999996</v>
      </c>
      <c r="I3" s="55">
        <v>4.4007860000000001</v>
      </c>
      <c r="J3" s="55">
        <v>2.4557959999999999</v>
      </c>
      <c r="K3" s="55">
        <v>1.8664050000000001</v>
      </c>
      <c r="L3" s="55">
        <v>3.7721019999999998</v>
      </c>
      <c r="M3" s="55">
        <v>2.2200389999999999</v>
      </c>
      <c r="N3" s="55">
        <v>6.8762280000000002</v>
      </c>
      <c r="O3" s="55">
        <v>8.1335949999999997</v>
      </c>
      <c r="P3" s="55">
        <v>6.6797639999999996</v>
      </c>
      <c r="Q3" s="55">
        <v>1.8664050000000001</v>
      </c>
      <c r="R3" s="55">
        <v>2.6129669999999998</v>
      </c>
      <c r="S3" s="55">
        <v>0.62868400000000002</v>
      </c>
      <c r="T3" s="55">
        <v>0.66797600000000001</v>
      </c>
    </row>
    <row r="4" spans="1:20" ht="16" x14ac:dyDescent="0.2">
      <c r="A4" s="53" t="s">
        <v>556</v>
      </c>
      <c r="B4" s="55">
        <v>12.033898000000001</v>
      </c>
      <c r="C4" s="55">
        <v>31.271186</v>
      </c>
      <c r="D4" s="55">
        <v>8.6864410000000003</v>
      </c>
      <c r="E4" s="55">
        <v>5.2118640000000003</v>
      </c>
      <c r="F4" s="55">
        <v>5.4661020000000002</v>
      </c>
      <c r="G4" s="55">
        <v>1.610169</v>
      </c>
      <c r="H4" s="55">
        <v>3.8559320000000001</v>
      </c>
      <c r="I4" s="55">
        <v>4.3644069999999999</v>
      </c>
      <c r="J4" s="55">
        <v>1.1440680000000001</v>
      </c>
      <c r="K4" s="55">
        <v>0.12711900000000001</v>
      </c>
      <c r="L4" s="55">
        <v>0.38135599999999997</v>
      </c>
      <c r="M4" s="55">
        <v>0.25423699999999999</v>
      </c>
      <c r="N4" s="55">
        <v>10</v>
      </c>
      <c r="O4" s="55">
        <v>4.7457630000000002</v>
      </c>
      <c r="P4" s="55">
        <v>9.830508</v>
      </c>
      <c r="Q4" s="55">
        <v>0.29660999999999998</v>
      </c>
      <c r="R4" s="55">
        <v>0.42372900000000002</v>
      </c>
      <c r="S4" s="55">
        <v>0.29660999999999998</v>
      </c>
      <c r="T4" s="55">
        <v>0</v>
      </c>
    </row>
    <row r="5" spans="1:20" ht="20.5" customHeight="1" x14ac:dyDescent="0.2">
      <c r="A5" s="53" t="s">
        <v>557</v>
      </c>
      <c r="B5" s="55">
        <v>4.8309179999999996</v>
      </c>
      <c r="C5" s="55">
        <v>5.2046299999999999</v>
      </c>
      <c r="D5" s="55">
        <v>4.8035730000000001</v>
      </c>
      <c r="E5" s="55">
        <v>4.0607049999999996</v>
      </c>
      <c r="F5" s="55">
        <v>9.3792729999999995</v>
      </c>
      <c r="G5" s="55">
        <v>8.2125599999999999</v>
      </c>
      <c r="H5" s="55">
        <v>8.1487560000000006</v>
      </c>
      <c r="I5" s="55">
        <v>5.6011300000000004</v>
      </c>
      <c r="J5" s="55">
        <v>2.9897</v>
      </c>
      <c r="K5" s="55">
        <v>1.4219310000000001</v>
      </c>
      <c r="L5" s="55">
        <v>1.2031719999999999</v>
      </c>
      <c r="M5" s="55">
        <v>2.5931999999999999</v>
      </c>
      <c r="N5" s="55">
        <v>15.03965</v>
      </c>
      <c r="O5" s="55">
        <v>9.7074099999999994</v>
      </c>
      <c r="P5" s="55">
        <v>10.741956</v>
      </c>
      <c r="Q5" s="55">
        <v>1.754626</v>
      </c>
      <c r="R5" s="55">
        <v>2.8848780000000001</v>
      </c>
      <c r="S5" s="55">
        <v>1.002643</v>
      </c>
      <c r="T5" s="55">
        <v>0.41928700000000002</v>
      </c>
    </row>
    <row r="6" spans="1:20" ht="18" customHeight="1" x14ac:dyDescent="0.2">
      <c r="A6" s="53" t="s">
        <v>558</v>
      </c>
      <c r="B6" s="55">
        <v>0.92592600000000003</v>
      </c>
      <c r="C6" s="55">
        <v>0</v>
      </c>
      <c r="D6" s="55">
        <v>2.4691360000000002</v>
      </c>
      <c r="E6" s="55">
        <v>0.92592600000000003</v>
      </c>
      <c r="F6" s="55">
        <v>0</v>
      </c>
      <c r="G6" s="55">
        <v>0</v>
      </c>
      <c r="H6" s="55">
        <v>0</v>
      </c>
      <c r="I6" s="55">
        <v>0.30864200000000003</v>
      </c>
      <c r="J6" s="55">
        <v>0</v>
      </c>
      <c r="K6" s="55">
        <v>0</v>
      </c>
      <c r="L6" s="55">
        <v>0</v>
      </c>
      <c r="M6" s="55">
        <v>0</v>
      </c>
      <c r="N6" s="55">
        <v>0</v>
      </c>
      <c r="O6" s="55">
        <v>0</v>
      </c>
      <c r="P6" s="55">
        <v>0</v>
      </c>
      <c r="Q6" s="55">
        <v>0.30864200000000003</v>
      </c>
      <c r="R6" s="55">
        <v>0</v>
      </c>
      <c r="S6" s="55">
        <v>2.1604939999999999</v>
      </c>
      <c r="T6" s="55">
        <v>92.901235</v>
      </c>
    </row>
    <row r="7" spans="1:20" ht="17.5" customHeight="1" x14ac:dyDescent="0.2">
      <c r="A7" s="53" t="s">
        <v>559</v>
      </c>
      <c r="B7" s="55">
        <v>7.5310560000000004</v>
      </c>
      <c r="C7" s="55">
        <v>8.7732919999999996</v>
      </c>
      <c r="D7" s="55">
        <v>5.6677020000000002</v>
      </c>
      <c r="E7" s="55">
        <v>3.9596269999999998</v>
      </c>
      <c r="F7" s="55">
        <v>10.170807</v>
      </c>
      <c r="G7" s="55">
        <v>8.0745339999999999</v>
      </c>
      <c r="H7" s="55">
        <v>7.2981369999999997</v>
      </c>
      <c r="I7" s="55">
        <v>7.2981369999999997</v>
      </c>
      <c r="J7" s="55">
        <v>1.863354</v>
      </c>
      <c r="K7" s="55">
        <v>1.475155</v>
      </c>
      <c r="L7" s="55">
        <v>0.31055899999999997</v>
      </c>
      <c r="M7" s="55">
        <v>1.6304350000000001</v>
      </c>
      <c r="N7" s="55">
        <v>10.093168</v>
      </c>
      <c r="O7" s="55">
        <v>6.5993789999999999</v>
      </c>
      <c r="P7" s="55">
        <v>14.208074999999999</v>
      </c>
      <c r="Q7" s="55">
        <v>2.2515529999999999</v>
      </c>
      <c r="R7" s="55">
        <v>1.2422359999999999</v>
      </c>
      <c r="S7" s="55">
        <v>1.397516</v>
      </c>
      <c r="T7" s="55">
        <v>0.15528</v>
      </c>
    </row>
    <row r="8" spans="1:20" ht="19.25" customHeight="1" x14ac:dyDescent="0.2">
      <c r="A8" s="53" t="s">
        <v>145</v>
      </c>
      <c r="B8" s="55">
        <v>2.7057500000000001</v>
      </c>
      <c r="C8" s="55">
        <v>2.7621199999999999</v>
      </c>
      <c r="D8" s="55">
        <v>1.465614</v>
      </c>
      <c r="E8" s="55">
        <v>2.59301</v>
      </c>
      <c r="F8" s="55">
        <v>5.6369790000000002</v>
      </c>
      <c r="G8" s="55">
        <v>5.9751969999999996</v>
      </c>
      <c r="H8" s="55">
        <v>5.3551299999999999</v>
      </c>
      <c r="I8" s="55">
        <v>11.555806</v>
      </c>
      <c r="J8" s="55">
        <v>4.1713639999999996</v>
      </c>
      <c r="K8" s="55">
        <v>1.8602030000000001</v>
      </c>
      <c r="L8" s="55">
        <v>4.6223219999999996</v>
      </c>
      <c r="M8" s="55">
        <v>4.6223219999999996</v>
      </c>
      <c r="N8" s="55">
        <v>11.161218</v>
      </c>
      <c r="O8" s="55">
        <v>17.192785000000001</v>
      </c>
      <c r="P8" s="55">
        <v>10.879369000000001</v>
      </c>
      <c r="Q8" s="55">
        <v>1.465614</v>
      </c>
      <c r="R8" s="55">
        <v>2.7057500000000001</v>
      </c>
      <c r="S8" s="55">
        <v>2.1984219999999999</v>
      </c>
      <c r="T8" s="55">
        <v>1.071026</v>
      </c>
    </row>
    <row r="9" spans="1:20" ht="19.25" customHeight="1" x14ac:dyDescent="0.2">
      <c r="A9" s="53" t="s">
        <v>146</v>
      </c>
      <c r="B9" s="55">
        <v>0.79840299999999997</v>
      </c>
      <c r="C9" s="55">
        <v>0</v>
      </c>
      <c r="D9" s="55">
        <v>2.9940120000000001</v>
      </c>
      <c r="E9" s="55">
        <v>4.3912180000000003</v>
      </c>
      <c r="F9" s="55">
        <v>10.778442999999999</v>
      </c>
      <c r="G9" s="55">
        <v>1.7964070000000001</v>
      </c>
      <c r="H9" s="55">
        <v>2.1956090000000001</v>
      </c>
      <c r="I9" s="55">
        <v>30.538921999999999</v>
      </c>
      <c r="J9" s="55">
        <v>1.3972059999999999</v>
      </c>
      <c r="K9" s="55">
        <v>0.199601</v>
      </c>
      <c r="L9" s="55">
        <v>0.79840299999999997</v>
      </c>
      <c r="M9" s="55">
        <v>0.399202</v>
      </c>
      <c r="N9" s="55">
        <v>26.147704999999998</v>
      </c>
      <c r="O9" s="55">
        <v>8.7824349999999995</v>
      </c>
      <c r="P9" s="55">
        <v>7.7844309999999997</v>
      </c>
      <c r="Q9" s="55">
        <v>0</v>
      </c>
      <c r="R9" s="55">
        <v>0.399202</v>
      </c>
      <c r="S9" s="55">
        <v>0.59880199999999995</v>
      </c>
      <c r="T9" s="55">
        <v>0</v>
      </c>
    </row>
    <row r="10" spans="1:20" ht="19.25" customHeight="1" x14ac:dyDescent="0.2">
      <c r="A10" s="53" t="s">
        <v>140</v>
      </c>
      <c r="B10" s="55">
        <v>3.7537790000000002</v>
      </c>
      <c r="C10" s="55">
        <v>2.5361099999999999</v>
      </c>
      <c r="D10" s="55">
        <v>2.3933490000000002</v>
      </c>
      <c r="E10" s="55">
        <v>3.854552</v>
      </c>
      <c r="F10" s="55">
        <v>5.7524350000000002</v>
      </c>
      <c r="G10" s="55">
        <v>7.7091029999999998</v>
      </c>
      <c r="H10" s="55">
        <v>6.743366</v>
      </c>
      <c r="I10" s="55">
        <v>14.242526</v>
      </c>
      <c r="J10" s="55">
        <v>6.0127649999999999</v>
      </c>
      <c r="K10" s="55">
        <v>3.1323479999999999</v>
      </c>
      <c r="L10" s="55">
        <v>2.5529060000000001</v>
      </c>
      <c r="M10" s="55">
        <v>2.8132350000000002</v>
      </c>
      <c r="N10" s="55">
        <v>15.233456</v>
      </c>
      <c r="O10" s="55">
        <v>9.1199189999999994</v>
      </c>
      <c r="P10" s="55">
        <v>9.1871010000000002</v>
      </c>
      <c r="Q10" s="55">
        <v>0.74739699999999998</v>
      </c>
      <c r="R10" s="55">
        <v>2.5613030000000001</v>
      </c>
      <c r="S10" s="55">
        <v>1.049714</v>
      </c>
      <c r="T10" s="55">
        <v>0.60463599999999995</v>
      </c>
    </row>
    <row r="11" spans="1:20" ht="16" x14ac:dyDescent="0.2">
      <c r="A11" s="53" t="s">
        <v>141</v>
      </c>
      <c r="B11" s="55">
        <v>2.4268380000000001</v>
      </c>
      <c r="C11" s="55">
        <v>1.5703069999999999</v>
      </c>
      <c r="D11" s="55">
        <v>3.283369</v>
      </c>
      <c r="E11" s="55">
        <v>1.6416850000000001</v>
      </c>
      <c r="F11" s="55">
        <v>2.06995</v>
      </c>
      <c r="G11" s="55">
        <v>6.7094930000000002</v>
      </c>
      <c r="H11" s="55">
        <v>7.5660239999999996</v>
      </c>
      <c r="I11" s="55">
        <v>3.7116349999999998</v>
      </c>
      <c r="J11" s="55">
        <v>8.3511780000000009</v>
      </c>
      <c r="K11" s="55">
        <v>8.6366879999999995</v>
      </c>
      <c r="L11" s="55">
        <v>6.566738</v>
      </c>
      <c r="M11" s="55">
        <v>8.6366879999999995</v>
      </c>
      <c r="N11" s="55">
        <v>4.7822979999999999</v>
      </c>
      <c r="O11" s="55">
        <v>4.7109209999999999</v>
      </c>
      <c r="P11" s="55">
        <v>5.1391859999999996</v>
      </c>
      <c r="Q11" s="55">
        <v>11.777302000000001</v>
      </c>
      <c r="R11" s="55">
        <v>3.7116349999999998</v>
      </c>
      <c r="S11" s="55">
        <v>7.4232690000000003</v>
      </c>
      <c r="T11" s="55">
        <v>1.284797</v>
      </c>
    </row>
    <row r="12" spans="1:20" ht="16" x14ac:dyDescent="0.2">
      <c r="A12" s="53" t="s">
        <v>142</v>
      </c>
      <c r="B12" s="55">
        <v>1.7598339999999999</v>
      </c>
      <c r="C12" s="55">
        <v>0.31055899999999997</v>
      </c>
      <c r="D12" s="55">
        <v>1.2422359999999999</v>
      </c>
      <c r="E12" s="55">
        <v>0.724638</v>
      </c>
      <c r="F12" s="55">
        <v>0.93167699999999998</v>
      </c>
      <c r="G12" s="55">
        <v>11.697723</v>
      </c>
      <c r="H12" s="55">
        <v>4.9689439999999996</v>
      </c>
      <c r="I12" s="55">
        <v>5.5900619999999996</v>
      </c>
      <c r="J12" s="55">
        <v>14.699793</v>
      </c>
      <c r="K12" s="55">
        <v>13.457557</v>
      </c>
      <c r="L12" s="55">
        <v>9.0062110000000004</v>
      </c>
      <c r="M12" s="55">
        <v>11.697723</v>
      </c>
      <c r="N12" s="55">
        <v>2.8985509999999999</v>
      </c>
      <c r="O12" s="55">
        <v>1.4492750000000001</v>
      </c>
      <c r="P12" s="55">
        <v>0.724638</v>
      </c>
      <c r="Q12" s="55">
        <v>3.9337469999999999</v>
      </c>
      <c r="R12" s="55">
        <v>13.043478</v>
      </c>
      <c r="S12" s="55">
        <v>1.7598339999999999</v>
      </c>
      <c r="T12" s="55">
        <v>0.10352</v>
      </c>
    </row>
    <row r="13" spans="1:20" ht="20.5" customHeight="1" x14ac:dyDescent="0.2">
      <c r="A13" s="53" t="s">
        <v>147</v>
      </c>
      <c r="B13" s="55">
        <v>7.1863970000000004</v>
      </c>
      <c r="C13" s="55">
        <v>3.4862579999999999</v>
      </c>
      <c r="D13" s="55">
        <v>2.3313009999999998</v>
      </c>
      <c r="E13" s="55">
        <v>2.5451820000000001</v>
      </c>
      <c r="F13" s="55">
        <v>3.4755639999999999</v>
      </c>
      <c r="G13" s="55">
        <v>20.147577999999999</v>
      </c>
      <c r="H13" s="55">
        <v>12.533419</v>
      </c>
      <c r="I13" s="55">
        <v>15.121377000000001</v>
      </c>
      <c r="J13" s="55">
        <v>1.2405090000000001</v>
      </c>
      <c r="K13" s="55">
        <v>1.6254949999999999</v>
      </c>
      <c r="L13" s="55">
        <v>1.080098</v>
      </c>
      <c r="M13" s="55">
        <v>1.5934120000000001</v>
      </c>
      <c r="N13" s="55">
        <v>7.2505610000000003</v>
      </c>
      <c r="O13" s="55">
        <v>2.9087800000000001</v>
      </c>
      <c r="P13" s="55">
        <v>4.7481549999999997</v>
      </c>
      <c r="Q13" s="55">
        <v>5.2721629999999999</v>
      </c>
      <c r="R13" s="55">
        <v>6.6516950000000001</v>
      </c>
      <c r="S13" s="55">
        <v>0.299433</v>
      </c>
      <c r="T13" s="55">
        <v>0.50261999999999996</v>
      </c>
    </row>
    <row r="14" spans="1:20" ht="18" customHeight="1" x14ac:dyDescent="0.2">
      <c r="A14" s="53" t="s">
        <v>143</v>
      </c>
      <c r="B14" s="55">
        <v>1.9985010000000001</v>
      </c>
      <c r="C14" s="55">
        <v>2.6480139999999999</v>
      </c>
      <c r="D14" s="55">
        <v>1.5488379999999999</v>
      </c>
      <c r="E14" s="55">
        <v>25.755683000000001</v>
      </c>
      <c r="F14" s="55">
        <v>2.5231080000000001</v>
      </c>
      <c r="G14" s="55">
        <v>28.978266000000001</v>
      </c>
      <c r="H14" s="55">
        <v>10.741944</v>
      </c>
      <c r="I14" s="55">
        <v>5.6707470000000004</v>
      </c>
      <c r="J14" s="55">
        <v>1.673745</v>
      </c>
      <c r="K14" s="55">
        <v>1.798651</v>
      </c>
      <c r="L14" s="55">
        <v>1.3739699999999999</v>
      </c>
      <c r="M14" s="55">
        <v>0.47464400000000001</v>
      </c>
      <c r="N14" s="55">
        <v>7.5693229999999998</v>
      </c>
      <c r="O14" s="55">
        <v>3.5223580000000001</v>
      </c>
      <c r="P14" s="55">
        <v>2.348239</v>
      </c>
      <c r="Q14" s="55">
        <v>0.27479399999999998</v>
      </c>
      <c r="R14" s="55">
        <v>0.34973799999999999</v>
      </c>
      <c r="S14" s="55">
        <v>0.574569</v>
      </c>
      <c r="T14" s="55">
        <v>0.174869</v>
      </c>
    </row>
    <row r="15" spans="1:20" ht="16" x14ac:dyDescent="0.2">
      <c r="A15" s="53" t="s">
        <v>150</v>
      </c>
      <c r="B15" s="55">
        <v>8.9706270000000004</v>
      </c>
      <c r="C15" s="55">
        <v>2.0905</v>
      </c>
      <c r="D15" s="55">
        <v>2.9108230000000002</v>
      </c>
      <c r="E15" s="55">
        <v>1.9581900000000001</v>
      </c>
      <c r="F15" s="55">
        <v>8.2826140000000006</v>
      </c>
      <c r="G15" s="55">
        <v>10.161417999999999</v>
      </c>
      <c r="H15" s="55">
        <v>7.0124370000000003</v>
      </c>
      <c r="I15" s="55">
        <v>9.0500129999999999</v>
      </c>
      <c r="J15" s="55">
        <v>1.2966390000000001</v>
      </c>
      <c r="K15" s="55">
        <v>3.8634559999999998</v>
      </c>
      <c r="L15" s="55">
        <v>1.2701769999999999</v>
      </c>
      <c r="M15" s="55">
        <v>3.4136009999999999</v>
      </c>
      <c r="N15" s="55">
        <v>8.2296899999999997</v>
      </c>
      <c r="O15" s="55">
        <v>14.792273</v>
      </c>
      <c r="P15" s="55">
        <v>13.151627</v>
      </c>
      <c r="Q15" s="55">
        <v>1.3231010000000001</v>
      </c>
      <c r="R15" s="55">
        <v>1.005557</v>
      </c>
      <c r="S15" s="55">
        <v>0.82032300000000002</v>
      </c>
      <c r="T15" s="55">
        <v>0.39693000000000001</v>
      </c>
    </row>
    <row r="16" spans="1:20" ht="16" x14ac:dyDescent="0.2">
      <c r="A16" s="53" t="s">
        <v>148</v>
      </c>
      <c r="B16" s="55">
        <v>6.9561159999999997</v>
      </c>
      <c r="C16" s="55">
        <v>9.7105510000000006</v>
      </c>
      <c r="D16" s="55">
        <v>7.0494859999999999</v>
      </c>
      <c r="E16" s="55">
        <v>3.1746029999999998</v>
      </c>
      <c r="F16" s="55">
        <v>3.4080300000000001</v>
      </c>
      <c r="G16" s="55">
        <v>5.1820729999999999</v>
      </c>
      <c r="H16" s="55">
        <v>8.6834729999999993</v>
      </c>
      <c r="I16" s="55">
        <v>6.5359480000000003</v>
      </c>
      <c r="J16" s="55">
        <v>3.7348270000000001</v>
      </c>
      <c r="K16" s="55">
        <v>0.51353899999999997</v>
      </c>
      <c r="L16" s="55">
        <v>1.3538749999999999</v>
      </c>
      <c r="M16" s="55">
        <v>0.74696499999999999</v>
      </c>
      <c r="N16" s="55">
        <v>21.24183</v>
      </c>
      <c r="O16" s="55">
        <v>7.6097109999999999</v>
      </c>
      <c r="P16" s="55">
        <v>11.764706</v>
      </c>
      <c r="Q16" s="55">
        <v>0.70028000000000001</v>
      </c>
      <c r="R16" s="55">
        <v>0.74696499999999999</v>
      </c>
      <c r="S16" s="55">
        <v>0.51353899999999997</v>
      </c>
      <c r="T16" s="55">
        <v>0.37348300000000001</v>
      </c>
    </row>
    <row r="17" spans="1:20" ht="16" x14ac:dyDescent="0.2">
      <c r="A17" s="53" t="s">
        <v>149</v>
      </c>
      <c r="B17" s="55">
        <v>0.81967199999999996</v>
      </c>
      <c r="C17" s="55">
        <v>0.84947799999999996</v>
      </c>
      <c r="D17" s="55">
        <v>1.4008940000000001</v>
      </c>
      <c r="E17" s="55">
        <v>2.980626</v>
      </c>
      <c r="F17" s="55">
        <v>11.102831999999999</v>
      </c>
      <c r="G17" s="55">
        <v>20.730253000000001</v>
      </c>
      <c r="H17" s="55">
        <v>20.953800000000001</v>
      </c>
      <c r="I17" s="55">
        <v>9.7615499999999997</v>
      </c>
      <c r="J17" s="55">
        <v>1.6393439999999999</v>
      </c>
      <c r="K17" s="55">
        <v>1.8032790000000001</v>
      </c>
      <c r="L17" s="55">
        <v>0.47689999999999999</v>
      </c>
      <c r="M17" s="55">
        <v>6.3338299999999998</v>
      </c>
      <c r="N17" s="55">
        <v>7.6304020000000001</v>
      </c>
      <c r="O17" s="55">
        <v>2.19076</v>
      </c>
      <c r="P17" s="55">
        <v>8.1818179999999998</v>
      </c>
      <c r="Q17" s="55">
        <v>1.2071540000000001</v>
      </c>
      <c r="R17" s="55">
        <v>1.2071540000000001</v>
      </c>
      <c r="S17" s="55">
        <v>0.23845</v>
      </c>
      <c r="T17" s="55">
        <v>0.49180299999999999</v>
      </c>
    </row>
    <row r="18" spans="1:20" ht="16" x14ac:dyDescent="0.2">
      <c r="A18" s="53" t="s">
        <v>151</v>
      </c>
      <c r="B18" s="55">
        <v>0.25641000000000003</v>
      </c>
      <c r="C18" s="55">
        <v>0.12820500000000001</v>
      </c>
      <c r="D18" s="55">
        <v>0.38461499999999998</v>
      </c>
      <c r="E18" s="55">
        <v>1.2179489999999999</v>
      </c>
      <c r="F18" s="55">
        <v>2.1153849999999998</v>
      </c>
      <c r="G18" s="55">
        <v>7.6923079999999997</v>
      </c>
      <c r="H18" s="55">
        <v>4.8717949999999997</v>
      </c>
      <c r="I18" s="55">
        <v>8.4615379999999991</v>
      </c>
      <c r="J18" s="55">
        <v>19.102564000000001</v>
      </c>
      <c r="K18" s="55">
        <v>12.628204999999999</v>
      </c>
      <c r="L18" s="55">
        <v>4.1025640000000001</v>
      </c>
      <c r="M18" s="55">
        <v>8.0769230000000007</v>
      </c>
      <c r="N18" s="55">
        <v>2.5641029999999998</v>
      </c>
      <c r="O18" s="55">
        <v>3.269231</v>
      </c>
      <c r="P18" s="55">
        <v>2.4358970000000002</v>
      </c>
      <c r="Q18" s="55">
        <v>5.1282050000000003</v>
      </c>
      <c r="R18" s="55">
        <v>6.8589739999999999</v>
      </c>
      <c r="S18" s="55">
        <v>10.320513</v>
      </c>
      <c r="T18" s="55">
        <v>0.38461499999999998</v>
      </c>
    </row>
    <row r="19" spans="1:20" ht="16" x14ac:dyDescent="0.2">
      <c r="A19" s="53" t="s">
        <v>152</v>
      </c>
      <c r="B19" s="55">
        <v>1.694277</v>
      </c>
      <c r="C19" s="55">
        <v>6.4382529999999996</v>
      </c>
      <c r="D19" s="55">
        <v>1.0918669999999999</v>
      </c>
      <c r="E19" s="55">
        <v>0.75301200000000001</v>
      </c>
      <c r="F19" s="55">
        <v>7.379518</v>
      </c>
      <c r="G19" s="55">
        <v>16.641566000000001</v>
      </c>
      <c r="H19" s="55">
        <v>6.4382529999999996</v>
      </c>
      <c r="I19" s="55">
        <v>12.085843000000001</v>
      </c>
      <c r="J19" s="55">
        <v>1.8448800000000001</v>
      </c>
      <c r="K19" s="55">
        <v>0.67771099999999995</v>
      </c>
      <c r="L19" s="55">
        <v>2.070783</v>
      </c>
      <c r="M19" s="55">
        <v>0.64005999999999996</v>
      </c>
      <c r="N19" s="55">
        <v>21.460843000000001</v>
      </c>
      <c r="O19" s="55">
        <v>15.399096</v>
      </c>
      <c r="P19" s="55">
        <v>3.5391569999999999</v>
      </c>
      <c r="Q19" s="55">
        <v>0.22590399999999999</v>
      </c>
      <c r="R19" s="55">
        <v>1.4683729999999999</v>
      </c>
      <c r="S19" s="55">
        <v>0.112952</v>
      </c>
      <c r="T19" s="55">
        <v>3.7650999999999997E-2</v>
      </c>
    </row>
    <row r="20" spans="1:20" ht="16" x14ac:dyDescent="0.2">
      <c r="A20" s="53" t="s">
        <v>560</v>
      </c>
      <c r="B20" s="55">
        <v>7.1111110000000002</v>
      </c>
      <c r="C20" s="55">
        <v>5.7777779999999996</v>
      </c>
      <c r="D20" s="55">
        <v>2.2716050000000001</v>
      </c>
      <c r="E20" s="55">
        <v>1.3827160000000001</v>
      </c>
      <c r="F20" s="55">
        <v>8.6419750000000004</v>
      </c>
      <c r="G20" s="55">
        <v>4.4444439999999998</v>
      </c>
      <c r="H20" s="55">
        <v>9.6790120000000002</v>
      </c>
      <c r="I20" s="55">
        <v>4.0493829999999997</v>
      </c>
      <c r="J20" s="55">
        <v>4.987654</v>
      </c>
      <c r="K20" s="55">
        <v>3.9012349999999998</v>
      </c>
      <c r="L20" s="55">
        <v>4.4938269999999996</v>
      </c>
      <c r="M20" s="55">
        <v>8.1975309999999997</v>
      </c>
      <c r="N20" s="55">
        <v>11.209877000000001</v>
      </c>
      <c r="O20" s="55">
        <v>11.45679</v>
      </c>
      <c r="P20" s="55">
        <v>8.8888890000000007</v>
      </c>
      <c r="Q20" s="55">
        <v>0.34567900000000001</v>
      </c>
      <c r="R20" s="55">
        <v>2.3703699999999999</v>
      </c>
      <c r="S20" s="55">
        <v>0.59259300000000004</v>
      </c>
      <c r="T20" s="55">
        <v>0.19753100000000001</v>
      </c>
    </row>
    <row r="21" spans="1:20" ht="18.5" customHeight="1" x14ac:dyDescent="0.2">
      <c r="A21" s="53" t="s">
        <v>561</v>
      </c>
      <c r="B21" s="55">
        <v>2.0984280000000002</v>
      </c>
      <c r="C21" s="55">
        <v>8.0878010000000007</v>
      </c>
      <c r="D21" s="55">
        <v>0.466914</v>
      </c>
      <c r="E21" s="55">
        <v>0.53668199999999999</v>
      </c>
      <c r="F21" s="55">
        <v>6.0054740000000004</v>
      </c>
      <c r="G21" s="55">
        <v>8.4903130000000004</v>
      </c>
      <c r="H21" s="55">
        <v>5.8015350000000003</v>
      </c>
      <c r="I21" s="55">
        <v>10.771212</v>
      </c>
      <c r="J21" s="55">
        <v>3.670906</v>
      </c>
      <c r="K21" s="55">
        <v>5.543927</v>
      </c>
      <c r="L21" s="55">
        <v>10.674609999999999</v>
      </c>
      <c r="M21" s="55">
        <v>2.4472710000000002</v>
      </c>
      <c r="N21" s="55">
        <v>12.628133</v>
      </c>
      <c r="O21" s="55">
        <v>16.701550999999998</v>
      </c>
      <c r="P21" s="55">
        <v>3.2308270000000001</v>
      </c>
      <c r="Q21" s="55">
        <v>0.57961700000000005</v>
      </c>
      <c r="R21" s="55">
        <v>1.73885</v>
      </c>
      <c r="S21" s="55">
        <v>0.39714500000000003</v>
      </c>
      <c r="T21" s="55">
        <v>0.128804</v>
      </c>
    </row>
    <row r="22" spans="1:20" ht="21" customHeight="1" x14ac:dyDescent="0.2">
      <c r="A22" s="53" t="s">
        <v>562</v>
      </c>
      <c r="B22" s="55">
        <v>0.456621</v>
      </c>
      <c r="C22" s="55">
        <v>1.3698630000000001</v>
      </c>
      <c r="D22" s="55">
        <v>0</v>
      </c>
      <c r="E22" s="55">
        <v>0</v>
      </c>
      <c r="F22" s="55">
        <v>4.5662099999999999</v>
      </c>
      <c r="G22" s="55">
        <v>2.2831049999999999</v>
      </c>
      <c r="H22" s="55">
        <v>5.4794520000000002</v>
      </c>
      <c r="I22" s="55">
        <v>1.3698630000000001</v>
      </c>
      <c r="J22" s="55">
        <v>12.328766999999999</v>
      </c>
      <c r="K22" s="55">
        <v>10.958904</v>
      </c>
      <c r="L22" s="55">
        <v>41.552511000000003</v>
      </c>
      <c r="M22" s="55">
        <v>2.2831049999999999</v>
      </c>
      <c r="N22" s="55">
        <v>7.7625570000000002</v>
      </c>
      <c r="O22" s="55">
        <v>7.7625570000000002</v>
      </c>
      <c r="P22" s="55">
        <v>1.826484</v>
      </c>
      <c r="Q22" s="55">
        <v>0</v>
      </c>
      <c r="R22" s="55">
        <v>0</v>
      </c>
      <c r="S22" s="55">
        <v>0</v>
      </c>
      <c r="T22" s="55">
        <v>0</v>
      </c>
    </row>
    <row r="23" spans="1:20" ht="23.5" customHeight="1" x14ac:dyDescent="0.2">
      <c r="A23" s="53" t="s">
        <v>563</v>
      </c>
      <c r="B23" s="55">
        <v>0.46511599999999997</v>
      </c>
      <c r="C23" s="55">
        <v>0</v>
      </c>
      <c r="D23" s="55">
        <v>97.674419</v>
      </c>
      <c r="E23" s="55">
        <v>0</v>
      </c>
      <c r="F23" s="55">
        <v>0.46511599999999997</v>
      </c>
      <c r="G23" s="55">
        <v>0</v>
      </c>
      <c r="H23" s="55">
        <v>0.46511599999999997</v>
      </c>
      <c r="I23" s="55">
        <v>0</v>
      </c>
      <c r="J23" s="55">
        <v>0</v>
      </c>
      <c r="K23" s="55">
        <v>0</v>
      </c>
      <c r="L23" s="55">
        <v>0</v>
      </c>
      <c r="M23" s="55">
        <v>0</v>
      </c>
      <c r="N23" s="55">
        <v>0</v>
      </c>
      <c r="O23" s="55">
        <v>0</v>
      </c>
      <c r="P23" s="55">
        <v>0</v>
      </c>
      <c r="Q23" s="55">
        <v>0</v>
      </c>
      <c r="R23" s="55">
        <v>0</v>
      </c>
      <c r="S23" s="55">
        <v>0</v>
      </c>
      <c r="T23" s="55">
        <v>0.93023299999999998</v>
      </c>
    </row>
    <row r="24" spans="1:20" ht="16" x14ac:dyDescent="0.2">
      <c r="A24" s="53" t="s">
        <v>564</v>
      </c>
      <c r="B24" s="55">
        <v>0</v>
      </c>
      <c r="C24" s="55">
        <v>0.88888900000000004</v>
      </c>
      <c r="D24" s="55">
        <v>0.66666700000000001</v>
      </c>
      <c r="E24" s="55">
        <v>2.2222219999999999</v>
      </c>
      <c r="F24" s="55">
        <v>13.555555999999999</v>
      </c>
      <c r="G24" s="55">
        <v>9.1111109999999993</v>
      </c>
      <c r="H24" s="55">
        <v>6.6666670000000003</v>
      </c>
      <c r="I24" s="55">
        <v>33.777777999999998</v>
      </c>
      <c r="J24" s="55">
        <v>2</v>
      </c>
      <c r="K24" s="55">
        <v>1.5555559999999999</v>
      </c>
      <c r="L24" s="55">
        <v>1.3333330000000001</v>
      </c>
      <c r="M24" s="55">
        <v>0.222222</v>
      </c>
      <c r="N24" s="55">
        <v>9.1111109999999993</v>
      </c>
      <c r="O24" s="55">
        <v>10.888889000000001</v>
      </c>
      <c r="P24" s="55">
        <v>1.5555559999999999</v>
      </c>
      <c r="Q24" s="55">
        <v>0.88888900000000004</v>
      </c>
      <c r="R24" s="55">
        <v>3.5555560000000002</v>
      </c>
      <c r="S24" s="55">
        <v>1.5555559999999999</v>
      </c>
      <c r="T24" s="55">
        <v>0.44444400000000001</v>
      </c>
    </row>
    <row r="25" spans="1:20" ht="16" x14ac:dyDescent="0.2">
      <c r="A25" s="53" t="s">
        <v>565</v>
      </c>
      <c r="B25" s="55">
        <v>4.4023009999999996</v>
      </c>
      <c r="C25" s="55">
        <v>3.4565130000000002</v>
      </c>
      <c r="D25" s="55">
        <v>5.2359590000000003</v>
      </c>
      <c r="E25" s="55">
        <v>0.75565499999999997</v>
      </c>
      <c r="F25" s="55">
        <v>6.1134950000000003</v>
      </c>
      <c r="G25" s="55">
        <v>3.1981280000000001</v>
      </c>
      <c r="H25" s="55">
        <v>9.3408739999999995</v>
      </c>
      <c r="I25" s="55">
        <v>6.8447740000000001</v>
      </c>
      <c r="J25" s="55">
        <v>4.2219189999999998</v>
      </c>
      <c r="K25" s="55">
        <v>2.8763649999999998</v>
      </c>
      <c r="L25" s="55">
        <v>4.7679410000000004</v>
      </c>
      <c r="M25" s="55">
        <v>5.2359590000000003</v>
      </c>
      <c r="N25" s="55">
        <v>14.264821</v>
      </c>
      <c r="O25" s="55">
        <v>8.7802260000000008</v>
      </c>
      <c r="P25" s="55">
        <v>8.5949690000000007</v>
      </c>
      <c r="Q25" s="55">
        <v>3.870905</v>
      </c>
      <c r="R25" s="55">
        <v>3.6905230000000002</v>
      </c>
      <c r="S25" s="55">
        <v>1.316303</v>
      </c>
      <c r="T25" s="55">
        <v>3.0323709999999999</v>
      </c>
    </row>
    <row r="26" spans="1:20" ht="18" customHeight="1" x14ac:dyDescent="0.2">
      <c r="A26" s="53" t="s">
        <v>566</v>
      </c>
      <c r="B26" s="55">
        <v>25.531915000000001</v>
      </c>
      <c r="C26" s="55">
        <v>22.890682000000002</v>
      </c>
      <c r="D26" s="55">
        <v>1.0271459999999999</v>
      </c>
      <c r="E26" s="55">
        <v>0.22010299999999999</v>
      </c>
      <c r="F26" s="55">
        <v>2.2743950000000002</v>
      </c>
      <c r="G26" s="55">
        <v>4.6221569999999996</v>
      </c>
      <c r="H26" s="55">
        <v>1.9809239999999999</v>
      </c>
      <c r="I26" s="55">
        <v>5.209098</v>
      </c>
      <c r="J26" s="55">
        <v>0.29347000000000001</v>
      </c>
      <c r="K26" s="55">
        <v>0.95377800000000001</v>
      </c>
      <c r="L26" s="55">
        <v>5.1357299999999997</v>
      </c>
      <c r="M26" s="55">
        <v>0</v>
      </c>
      <c r="N26" s="55">
        <v>0.73367599999999999</v>
      </c>
      <c r="O26" s="55">
        <v>5.7960380000000002</v>
      </c>
      <c r="P26" s="55">
        <v>0.66030800000000001</v>
      </c>
      <c r="Q26" s="55">
        <v>1.173881</v>
      </c>
      <c r="R26" s="55">
        <v>0.44020500000000001</v>
      </c>
      <c r="S26" s="55">
        <v>1.0271459999999999</v>
      </c>
      <c r="T26" s="55">
        <v>20.029347000000001</v>
      </c>
    </row>
    <row r="27" spans="1:20" ht="24" customHeight="1" x14ac:dyDescent="0.2">
      <c r="A27" s="53" t="s">
        <v>567</v>
      </c>
      <c r="B27" s="55">
        <v>1.4619880000000001</v>
      </c>
      <c r="C27" s="55">
        <v>0.29239799999999999</v>
      </c>
      <c r="D27" s="55">
        <v>0.29239799999999999</v>
      </c>
      <c r="E27" s="55">
        <v>0.877193</v>
      </c>
      <c r="F27" s="55">
        <v>3.2163740000000001</v>
      </c>
      <c r="G27" s="55">
        <v>4.9707600000000003</v>
      </c>
      <c r="H27" s="55">
        <v>1.4619880000000001</v>
      </c>
      <c r="I27" s="55">
        <v>11.695906000000001</v>
      </c>
      <c r="J27" s="55">
        <v>3.2163740000000001</v>
      </c>
      <c r="K27" s="55">
        <v>38.888888999999999</v>
      </c>
      <c r="L27" s="55">
        <v>11.695906000000001</v>
      </c>
      <c r="M27" s="55">
        <v>2.6315789999999999</v>
      </c>
      <c r="N27" s="55">
        <v>3.8011699999999999</v>
      </c>
      <c r="O27" s="55">
        <v>6.1403509999999999</v>
      </c>
      <c r="P27" s="55">
        <v>2.9239769999999998</v>
      </c>
      <c r="Q27" s="55">
        <v>4.0935670000000002</v>
      </c>
      <c r="R27" s="55">
        <v>0.58479499999999995</v>
      </c>
      <c r="S27" s="55">
        <v>1.4619880000000001</v>
      </c>
      <c r="T27" s="55">
        <v>0.29239799999999999</v>
      </c>
    </row>
    <row r="28" spans="1:20" ht="20.5" customHeight="1" x14ac:dyDescent="0.2">
      <c r="A28" s="53" t="s">
        <v>568</v>
      </c>
      <c r="B28" s="55">
        <v>6.6399290000000004</v>
      </c>
      <c r="C28" s="55">
        <v>19.073084000000001</v>
      </c>
      <c r="D28" s="55">
        <v>1.7825310000000001</v>
      </c>
      <c r="E28" s="55">
        <v>0.93582900000000002</v>
      </c>
      <c r="F28" s="55">
        <v>6.1942959999999996</v>
      </c>
      <c r="G28" s="55">
        <v>9.0463459999999998</v>
      </c>
      <c r="H28" s="55">
        <v>4.5900179999999997</v>
      </c>
      <c r="I28" s="55">
        <v>13.814617</v>
      </c>
      <c r="J28" s="55">
        <v>2.0499109999999998</v>
      </c>
      <c r="K28" s="55">
        <v>1.203209</v>
      </c>
      <c r="L28" s="55">
        <v>4.2335120000000002</v>
      </c>
      <c r="M28" s="55">
        <v>2.3618540000000001</v>
      </c>
      <c r="N28" s="55">
        <v>6.1497330000000003</v>
      </c>
      <c r="O28" s="55">
        <v>10.516933999999999</v>
      </c>
      <c r="P28" s="55">
        <v>5.6595370000000003</v>
      </c>
      <c r="Q28" s="55">
        <v>1.3368979999999999</v>
      </c>
      <c r="R28" s="55">
        <v>3.4759359999999999</v>
      </c>
      <c r="S28" s="55">
        <v>0.53475899999999998</v>
      </c>
      <c r="T28" s="55">
        <v>0.40106999999999998</v>
      </c>
    </row>
    <row r="29" spans="1:20" ht="17.5" customHeight="1" x14ac:dyDescent="0.2">
      <c r="A29" s="53" t="s">
        <v>569</v>
      </c>
      <c r="B29" s="55">
        <v>0</v>
      </c>
      <c r="C29" s="55">
        <v>0</v>
      </c>
      <c r="D29" s="55">
        <v>0</v>
      </c>
      <c r="E29" s="55">
        <v>0.48</v>
      </c>
      <c r="F29" s="55">
        <v>1.44</v>
      </c>
      <c r="G29" s="55">
        <v>2.2400000000000002</v>
      </c>
      <c r="H29" s="55">
        <v>4.32</v>
      </c>
      <c r="I29" s="55">
        <v>0.48</v>
      </c>
      <c r="J29" s="55">
        <v>10.08</v>
      </c>
      <c r="K29" s="55">
        <v>19.68</v>
      </c>
      <c r="L29" s="55">
        <v>12.8</v>
      </c>
      <c r="M29" s="55">
        <v>4.16</v>
      </c>
      <c r="N29" s="55">
        <v>0.48</v>
      </c>
      <c r="O29" s="55">
        <v>1.76</v>
      </c>
      <c r="P29" s="55">
        <v>0.16</v>
      </c>
      <c r="Q29" s="55">
        <v>19.84</v>
      </c>
      <c r="R29" s="55">
        <v>10.56</v>
      </c>
      <c r="S29" s="55">
        <v>6.24</v>
      </c>
      <c r="T29" s="55">
        <v>5.28</v>
      </c>
    </row>
    <row r="30" spans="1:20" ht="16" x14ac:dyDescent="0.2">
      <c r="A30" s="53" t="s">
        <v>570</v>
      </c>
      <c r="B30" s="55">
        <v>1.389961</v>
      </c>
      <c r="C30" s="55">
        <v>1.0038609999999999</v>
      </c>
      <c r="D30" s="55">
        <v>0.3861</v>
      </c>
      <c r="E30" s="55">
        <v>1.776062</v>
      </c>
      <c r="F30" s="55">
        <v>2.0849419999999999</v>
      </c>
      <c r="G30" s="55">
        <v>3.3976829999999998</v>
      </c>
      <c r="H30" s="55">
        <v>7.2586870000000001</v>
      </c>
      <c r="I30" s="55">
        <v>3.8610039999999999</v>
      </c>
      <c r="J30" s="55">
        <v>7.8764479999999999</v>
      </c>
      <c r="K30" s="55">
        <v>22.625482999999999</v>
      </c>
      <c r="L30" s="55">
        <v>9.8841699999999992</v>
      </c>
      <c r="M30" s="55">
        <v>2.0077219999999998</v>
      </c>
      <c r="N30" s="55">
        <v>0.46332000000000001</v>
      </c>
      <c r="O30" s="55">
        <v>7.3359069999999997</v>
      </c>
      <c r="P30" s="55">
        <v>1.081081</v>
      </c>
      <c r="Q30" s="55">
        <v>3.166023</v>
      </c>
      <c r="R30" s="55">
        <v>17.528957999999999</v>
      </c>
      <c r="S30" s="55">
        <v>1.776062</v>
      </c>
      <c r="T30" s="55">
        <v>5.0965249999999997</v>
      </c>
    </row>
    <row r="31" spans="1:20" ht="21.5" customHeight="1" x14ac:dyDescent="0.2">
      <c r="A31" s="53" t="s">
        <v>571</v>
      </c>
      <c r="B31" s="55">
        <v>2.795744</v>
      </c>
      <c r="C31" s="55">
        <v>1.2448710000000001</v>
      </c>
      <c r="D31" s="55">
        <v>3.950205</v>
      </c>
      <c r="E31" s="55">
        <v>0.75805</v>
      </c>
      <c r="F31" s="55">
        <v>8.2342300000000002</v>
      </c>
      <c r="G31" s="55">
        <v>6.9893590000000003</v>
      </c>
      <c r="H31" s="55">
        <v>6.2243550000000001</v>
      </c>
      <c r="I31" s="55">
        <v>4.3535709999999996</v>
      </c>
      <c r="J31" s="55">
        <v>6.9059039999999996</v>
      </c>
      <c r="K31" s="55">
        <v>10.925655000000001</v>
      </c>
      <c r="L31" s="55">
        <v>7.6778639999999996</v>
      </c>
      <c r="M31" s="55">
        <v>14.402949</v>
      </c>
      <c r="N31" s="55">
        <v>4.8473470000000001</v>
      </c>
      <c r="O31" s="55">
        <v>6.0991720000000003</v>
      </c>
      <c r="P31" s="55">
        <v>6.0922179999999999</v>
      </c>
      <c r="Q31" s="55">
        <v>2.2046039999999998</v>
      </c>
      <c r="R31" s="55">
        <v>2.1628759999999998</v>
      </c>
      <c r="S31" s="55">
        <v>1.3422350000000001</v>
      </c>
      <c r="T31" s="55">
        <v>2.788789</v>
      </c>
    </row>
    <row r="32" spans="1:20" ht="18.5" customHeight="1" x14ac:dyDescent="0.2">
      <c r="A32" s="53" t="s">
        <v>572</v>
      </c>
      <c r="B32" s="55">
        <v>1.2090019999999999</v>
      </c>
      <c r="C32" s="55">
        <v>0.63860099999999997</v>
      </c>
      <c r="D32" s="55">
        <v>1.1532020000000001</v>
      </c>
      <c r="E32" s="55">
        <v>0.84940199999999999</v>
      </c>
      <c r="F32" s="55">
        <v>6.0140120000000001</v>
      </c>
      <c r="G32" s="55">
        <v>5.6358110000000003</v>
      </c>
      <c r="H32" s="55">
        <v>16.913633999999998</v>
      </c>
      <c r="I32" s="55">
        <v>8.2150160000000003</v>
      </c>
      <c r="J32" s="55">
        <v>3.738607</v>
      </c>
      <c r="K32" s="55">
        <v>5.0902099999999999</v>
      </c>
      <c r="L32" s="55">
        <v>5.8714120000000003</v>
      </c>
      <c r="M32" s="55">
        <v>9.734019</v>
      </c>
      <c r="N32" s="55">
        <v>9.1202179999999995</v>
      </c>
      <c r="O32" s="55">
        <v>13.919028000000001</v>
      </c>
      <c r="P32" s="55">
        <v>4.7740099999999996</v>
      </c>
      <c r="Q32" s="55">
        <v>1.1284019999999999</v>
      </c>
      <c r="R32" s="55">
        <v>0.71920099999999998</v>
      </c>
      <c r="S32" s="55">
        <v>0.30380099999999999</v>
      </c>
      <c r="T32" s="55">
        <v>4.97241</v>
      </c>
    </row>
    <row r="33" spans="1:20" ht="20" customHeight="1" x14ac:dyDescent="0.2">
      <c r="A33" s="53" t="s">
        <v>573</v>
      </c>
      <c r="B33" s="55">
        <v>15.311005</v>
      </c>
      <c r="C33" s="55">
        <v>5.0616969999999997</v>
      </c>
      <c r="D33" s="55">
        <v>18.509191999999999</v>
      </c>
      <c r="E33" s="55">
        <v>0.83102500000000001</v>
      </c>
      <c r="F33" s="55">
        <v>2.8959959999999998</v>
      </c>
      <c r="G33" s="55">
        <v>1.9138759999999999</v>
      </c>
      <c r="H33" s="55">
        <v>3.8025690000000001</v>
      </c>
      <c r="I33" s="55">
        <v>3.3241000000000001</v>
      </c>
      <c r="J33" s="55">
        <v>0.55401699999999998</v>
      </c>
      <c r="K33" s="55">
        <v>1.032486</v>
      </c>
      <c r="L33" s="55">
        <v>0.931755</v>
      </c>
      <c r="M33" s="55">
        <v>2.0649709999999999</v>
      </c>
      <c r="N33" s="55">
        <v>4.0543940000000003</v>
      </c>
      <c r="O33" s="55">
        <v>1.737598</v>
      </c>
      <c r="P33" s="55">
        <v>1.4605889999999999</v>
      </c>
      <c r="Q33" s="55">
        <v>3.5507430000000002</v>
      </c>
      <c r="R33" s="55">
        <v>1.9138759999999999</v>
      </c>
      <c r="S33" s="55">
        <v>9.1664569999999994</v>
      </c>
      <c r="T33" s="55">
        <v>21.883656999999999</v>
      </c>
    </row>
    <row r="34" spans="1:20" ht="19.25" customHeight="1" x14ac:dyDescent="0.2">
      <c r="A34" s="53" t="s">
        <v>574</v>
      </c>
      <c r="B34" s="55">
        <v>0.80066300000000001</v>
      </c>
      <c r="C34" s="55">
        <v>0.30370000000000003</v>
      </c>
      <c r="D34" s="55">
        <v>1.794589</v>
      </c>
      <c r="E34" s="55">
        <v>0.855881</v>
      </c>
      <c r="F34" s="55">
        <v>12.534511</v>
      </c>
      <c r="G34" s="55">
        <v>4.2517950000000004</v>
      </c>
      <c r="H34" s="55">
        <v>3.8376589999999999</v>
      </c>
      <c r="I34" s="55">
        <v>45.91386</v>
      </c>
      <c r="J34" s="55">
        <v>0.77305400000000002</v>
      </c>
      <c r="K34" s="55">
        <v>1.4908889999999999</v>
      </c>
      <c r="L34" s="55">
        <v>2.5676420000000002</v>
      </c>
      <c r="M34" s="55">
        <v>2.2087240000000001</v>
      </c>
      <c r="N34" s="55">
        <v>12.727774999999999</v>
      </c>
      <c r="O34" s="55">
        <v>4.0585310000000003</v>
      </c>
      <c r="P34" s="55">
        <v>3.6720039999999998</v>
      </c>
      <c r="Q34" s="55">
        <v>8.2826999999999998E-2</v>
      </c>
      <c r="R34" s="55">
        <v>1.0491440000000001</v>
      </c>
      <c r="S34" s="55">
        <v>0.57979000000000003</v>
      </c>
      <c r="T34" s="55">
        <v>0.49696299999999999</v>
      </c>
    </row>
    <row r="35" spans="1:20" ht="20.5" customHeight="1" x14ac:dyDescent="0.2">
      <c r="A35" s="53" t="s">
        <v>575</v>
      </c>
      <c r="B35" s="55">
        <v>53.246752999999998</v>
      </c>
      <c r="C35" s="55">
        <v>15.584415999999999</v>
      </c>
      <c r="D35" s="55">
        <v>0</v>
      </c>
      <c r="E35" s="55">
        <v>0</v>
      </c>
      <c r="F35" s="55">
        <v>0</v>
      </c>
      <c r="G35" s="55">
        <v>0</v>
      </c>
      <c r="H35" s="55">
        <v>1.2987010000000001</v>
      </c>
      <c r="I35" s="55">
        <v>0</v>
      </c>
      <c r="J35" s="55">
        <v>6.493506</v>
      </c>
      <c r="K35" s="55">
        <v>0</v>
      </c>
      <c r="L35" s="55">
        <v>3.8961039999999998</v>
      </c>
      <c r="M35" s="55">
        <v>2.5974029999999999</v>
      </c>
      <c r="N35" s="55">
        <v>0</v>
      </c>
      <c r="O35" s="55">
        <v>0</v>
      </c>
      <c r="P35" s="55">
        <v>0</v>
      </c>
      <c r="Q35" s="55">
        <v>1.2987010000000001</v>
      </c>
      <c r="R35" s="55">
        <v>0</v>
      </c>
      <c r="S35" s="55">
        <v>0</v>
      </c>
      <c r="T35" s="55">
        <v>15.584415999999999</v>
      </c>
    </row>
    <row r="36" spans="1:20" ht="20" customHeight="1" x14ac:dyDescent="0.2">
      <c r="A36" s="53" t="s">
        <v>576</v>
      </c>
      <c r="B36" s="55">
        <v>10.614525</v>
      </c>
      <c r="C36" s="55">
        <v>2.7932959999999998</v>
      </c>
      <c r="D36" s="55">
        <v>6.145251</v>
      </c>
      <c r="E36" s="55">
        <v>6.7039109999999997</v>
      </c>
      <c r="F36" s="55">
        <v>8.3798879999999993</v>
      </c>
      <c r="G36" s="55">
        <v>0.55865900000000002</v>
      </c>
      <c r="H36" s="55">
        <v>22.905028000000001</v>
      </c>
      <c r="I36" s="55">
        <v>8.3798879999999993</v>
      </c>
      <c r="J36" s="55">
        <v>9.4972069999999995</v>
      </c>
      <c r="K36" s="55">
        <v>6.7039109999999997</v>
      </c>
      <c r="L36" s="55">
        <v>2.2346370000000002</v>
      </c>
      <c r="M36" s="55">
        <v>2.7932959999999998</v>
      </c>
      <c r="N36" s="55">
        <v>6.145251</v>
      </c>
      <c r="O36" s="55">
        <v>1.117318</v>
      </c>
      <c r="P36" s="55">
        <v>1.117318</v>
      </c>
      <c r="Q36" s="55">
        <v>1.675978</v>
      </c>
      <c r="R36" s="55">
        <v>0</v>
      </c>
      <c r="S36" s="55">
        <v>1.117318</v>
      </c>
      <c r="T36" s="55">
        <v>1.117318</v>
      </c>
    </row>
    <row r="37" spans="1:20" ht="20.5" customHeight="1" x14ac:dyDescent="0.2">
      <c r="A37" s="53" t="s">
        <v>577</v>
      </c>
      <c r="B37" s="55">
        <v>1.729705</v>
      </c>
      <c r="C37" s="55">
        <v>1.2915129999999999</v>
      </c>
      <c r="D37" s="55">
        <v>4.1051659999999996</v>
      </c>
      <c r="E37" s="55">
        <v>1.845018</v>
      </c>
      <c r="F37" s="55">
        <v>12.200184999999999</v>
      </c>
      <c r="G37" s="55">
        <v>3.5747230000000001</v>
      </c>
      <c r="H37" s="55">
        <v>7.9566420000000004</v>
      </c>
      <c r="I37" s="55">
        <v>22.970479999999998</v>
      </c>
      <c r="J37" s="55">
        <v>4.1512919999999998</v>
      </c>
      <c r="K37" s="55">
        <v>4.6586720000000001</v>
      </c>
      <c r="L37" s="55">
        <v>4.612546</v>
      </c>
      <c r="M37" s="55">
        <v>11.761993</v>
      </c>
      <c r="N37" s="55">
        <v>7.4723249999999997</v>
      </c>
      <c r="O37" s="55">
        <v>6.0424350000000002</v>
      </c>
      <c r="P37" s="55">
        <v>2.9520300000000002</v>
      </c>
      <c r="Q37" s="55">
        <v>1.2684500000000001</v>
      </c>
      <c r="R37" s="55">
        <v>0.50738000000000005</v>
      </c>
      <c r="S37" s="55">
        <v>0.27675300000000003</v>
      </c>
      <c r="T37" s="55">
        <v>0.62269399999999997</v>
      </c>
    </row>
    <row r="38" spans="1:20" ht="21.5" customHeight="1" x14ac:dyDescent="0.2">
      <c r="A38" s="53" t="s">
        <v>578</v>
      </c>
      <c r="B38" s="55">
        <v>3.291674</v>
      </c>
      <c r="C38" s="55">
        <v>2.2003170000000001</v>
      </c>
      <c r="D38" s="55">
        <v>1.4962150000000001</v>
      </c>
      <c r="E38" s="55">
        <v>0.93293400000000004</v>
      </c>
      <c r="F38" s="55">
        <v>16.704805</v>
      </c>
      <c r="G38" s="55">
        <v>6.3193099999999998</v>
      </c>
      <c r="H38" s="55">
        <v>6.9882059999999999</v>
      </c>
      <c r="I38" s="55">
        <v>30.558</v>
      </c>
      <c r="J38" s="55">
        <v>0.19362799999999999</v>
      </c>
      <c r="K38" s="55">
        <v>1.3553949999999999</v>
      </c>
      <c r="L38" s="55">
        <v>1.2321770000000001</v>
      </c>
      <c r="M38" s="55">
        <v>3.5205069999999998</v>
      </c>
      <c r="N38" s="55">
        <v>4.8230950000000004</v>
      </c>
      <c r="O38" s="55">
        <v>11.406442999999999</v>
      </c>
      <c r="P38" s="55">
        <v>7.1466289999999999</v>
      </c>
      <c r="Q38" s="55">
        <v>0.45766600000000002</v>
      </c>
      <c r="R38" s="55">
        <v>1.7603000000000001E-2</v>
      </c>
      <c r="S38" s="55">
        <v>1.3025880000000001</v>
      </c>
      <c r="T38" s="55">
        <v>5.2808000000000001E-2</v>
      </c>
    </row>
    <row r="39" spans="1:20" ht="16" x14ac:dyDescent="0.2">
      <c r="A39" s="53" t="s">
        <v>579</v>
      </c>
      <c r="B39" s="55">
        <v>1.0416669999999999</v>
      </c>
      <c r="C39" s="55">
        <v>0.52083299999999999</v>
      </c>
      <c r="D39" s="55">
        <v>1.0416669999999999</v>
      </c>
      <c r="E39" s="55">
        <v>1.0416669999999999</v>
      </c>
      <c r="F39" s="55">
        <v>2.6041669999999999</v>
      </c>
      <c r="G39" s="55">
        <v>13.541667</v>
      </c>
      <c r="H39" s="55">
        <v>3.6458330000000001</v>
      </c>
      <c r="I39" s="55">
        <v>7.2916670000000003</v>
      </c>
      <c r="J39" s="55">
        <v>9.375</v>
      </c>
      <c r="K39" s="55">
        <v>0</v>
      </c>
      <c r="L39" s="55">
        <v>7.8125</v>
      </c>
      <c r="M39" s="55">
        <v>3.6458330000000001</v>
      </c>
      <c r="N39" s="55">
        <v>14.583333</v>
      </c>
      <c r="O39" s="55">
        <v>28.645833</v>
      </c>
      <c r="P39" s="55">
        <v>4.1666670000000003</v>
      </c>
      <c r="Q39" s="55">
        <v>0</v>
      </c>
      <c r="R39" s="55">
        <v>0</v>
      </c>
      <c r="S39" s="55">
        <v>1.0416669999999999</v>
      </c>
      <c r="T39" s="55">
        <v>0</v>
      </c>
    </row>
    <row r="40" spans="1:20" ht="16" x14ac:dyDescent="0.2">
      <c r="A40" s="53" t="s">
        <v>580</v>
      </c>
      <c r="B40" s="55">
        <v>1.5395890000000001</v>
      </c>
      <c r="C40" s="55">
        <v>1.1730210000000001</v>
      </c>
      <c r="D40" s="55">
        <v>2.1261000000000001</v>
      </c>
      <c r="E40" s="55">
        <v>1.392962</v>
      </c>
      <c r="F40" s="55">
        <v>10.117302</v>
      </c>
      <c r="G40" s="55">
        <v>9.6407620000000005</v>
      </c>
      <c r="H40" s="55">
        <v>5.2785919999999997</v>
      </c>
      <c r="I40" s="55">
        <v>12.609971</v>
      </c>
      <c r="J40" s="55">
        <v>11.43695</v>
      </c>
      <c r="K40" s="55">
        <v>2.4926689999999998</v>
      </c>
      <c r="L40" s="55">
        <v>2.7492670000000001</v>
      </c>
      <c r="M40" s="55">
        <v>3.7390029999999999</v>
      </c>
      <c r="N40" s="55">
        <v>13.306452</v>
      </c>
      <c r="O40" s="55">
        <v>15.725806</v>
      </c>
      <c r="P40" s="55">
        <v>5.9384160000000001</v>
      </c>
      <c r="Q40" s="55">
        <v>7.3314000000000004E-2</v>
      </c>
      <c r="R40" s="55">
        <v>0.25659799999999999</v>
      </c>
      <c r="S40" s="55">
        <v>0.25659799999999999</v>
      </c>
      <c r="T40" s="55">
        <v>0.14662800000000001</v>
      </c>
    </row>
    <row r="41" spans="1:20" ht="16" x14ac:dyDescent="0.2">
      <c r="A41" s="53" t="s">
        <v>581</v>
      </c>
      <c r="B41" s="55">
        <v>64.197530999999998</v>
      </c>
      <c r="C41" s="55">
        <v>35.185184999999997</v>
      </c>
      <c r="D41" s="55">
        <v>0</v>
      </c>
      <c r="E41" s="55">
        <v>0</v>
      </c>
      <c r="F41" s="55">
        <v>0</v>
      </c>
      <c r="G41" s="55">
        <v>0.61728400000000005</v>
      </c>
      <c r="H41" s="55">
        <v>0</v>
      </c>
      <c r="I41" s="55">
        <v>0</v>
      </c>
      <c r="J41" s="55">
        <v>0</v>
      </c>
      <c r="K41" s="55">
        <v>0</v>
      </c>
      <c r="L41" s="55">
        <v>0</v>
      </c>
      <c r="M41" s="55">
        <v>0</v>
      </c>
      <c r="N41" s="55">
        <v>0</v>
      </c>
      <c r="O41" s="55">
        <v>0</v>
      </c>
      <c r="P41" s="55">
        <v>0</v>
      </c>
      <c r="Q41" s="55">
        <v>0</v>
      </c>
      <c r="R41" s="55">
        <v>0</v>
      </c>
      <c r="S41" s="55">
        <v>0</v>
      </c>
      <c r="T41" s="55">
        <v>0</v>
      </c>
    </row>
    <row r="42" spans="1:20" ht="16" x14ac:dyDescent="0.2">
      <c r="A42" s="53" t="s">
        <v>582</v>
      </c>
      <c r="B42" s="55">
        <v>3.232917</v>
      </c>
      <c r="C42" s="55">
        <v>4.6289490000000004</v>
      </c>
      <c r="D42" s="55">
        <v>1.102131</v>
      </c>
      <c r="E42" s="55">
        <v>2.4981629999999999</v>
      </c>
      <c r="F42" s="55">
        <v>10.433505</v>
      </c>
      <c r="G42" s="55">
        <v>4.3350479999999996</v>
      </c>
      <c r="H42" s="55">
        <v>10.066128000000001</v>
      </c>
      <c r="I42" s="55">
        <v>13.666422000000001</v>
      </c>
      <c r="J42" s="55">
        <v>3.4533429999999998</v>
      </c>
      <c r="K42" s="55">
        <v>0</v>
      </c>
      <c r="L42" s="55">
        <v>0.22042600000000001</v>
      </c>
      <c r="M42" s="55">
        <v>0.146951</v>
      </c>
      <c r="N42" s="55">
        <v>25.716384999999999</v>
      </c>
      <c r="O42" s="55">
        <v>16.825862999999998</v>
      </c>
      <c r="P42" s="55">
        <v>3.5268190000000001</v>
      </c>
      <c r="Q42" s="55">
        <v>0</v>
      </c>
      <c r="R42" s="55">
        <v>0</v>
      </c>
      <c r="S42" s="55">
        <v>0</v>
      </c>
      <c r="T42" s="55">
        <v>0.146951</v>
      </c>
    </row>
    <row r="43" spans="1:20" ht="20" customHeight="1" x14ac:dyDescent="0.2">
      <c r="A43" s="53" t="s">
        <v>583</v>
      </c>
      <c r="B43" s="55">
        <v>2.1607999999999999E-2</v>
      </c>
      <c r="C43" s="55">
        <v>2.1607999999999999E-2</v>
      </c>
      <c r="D43" s="55">
        <v>8.6430000000000007E-2</v>
      </c>
      <c r="E43" s="55">
        <v>2.1607999999999999E-2</v>
      </c>
      <c r="F43" s="55">
        <v>0.194468</v>
      </c>
      <c r="G43" s="55">
        <v>4.3215000000000003E-2</v>
      </c>
      <c r="H43" s="55">
        <v>4.3215000000000003E-2</v>
      </c>
      <c r="I43" s="55">
        <v>0.21607599999999999</v>
      </c>
      <c r="J43" s="55">
        <v>8.6430000000000007E-2</v>
      </c>
      <c r="K43" s="55">
        <v>6.4823000000000006E-2</v>
      </c>
      <c r="L43" s="55">
        <v>4.3215000000000003E-2</v>
      </c>
      <c r="M43" s="55">
        <v>0.151253</v>
      </c>
      <c r="N43" s="55">
        <v>0.12964600000000001</v>
      </c>
      <c r="O43" s="55">
        <v>0</v>
      </c>
      <c r="P43" s="55">
        <v>6.4823000000000006E-2</v>
      </c>
      <c r="Q43" s="55">
        <v>94.684528999999998</v>
      </c>
      <c r="R43" s="55">
        <v>2.917027</v>
      </c>
      <c r="S43" s="55">
        <v>6.4823000000000006E-2</v>
      </c>
      <c r="T43" s="55">
        <v>1.145203</v>
      </c>
    </row>
    <row r="44" spans="1:20" ht="16" x14ac:dyDescent="0.2">
      <c r="A44" s="53" t="s">
        <v>584</v>
      </c>
      <c r="B44" s="55">
        <v>10.028653</v>
      </c>
      <c r="C44" s="55">
        <v>0.859599</v>
      </c>
      <c r="D44" s="55">
        <v>6.303725</v>
      </c>
      <c r="E44" s="55">
        <v>1.719198</v>
      </c>
      <c r="F44" s="55">
        <v>5.7306590000000002</v>
      </c>
      <c r="G44" s="55">
        <v>3.7249279999999998</v>
      </c>
      <c r="H44" s="55">
        <v>8.3094560000000008</v>
      </c>
      <c r="I44" s="55">
        <v>6.8767909999999999</v>
      </c>
      <c r="J44" s="55">
        <v>4.8710599999999999</v>
      </c>
      <c r="K44" s="55">
        <v>1.719198</v>
      </c>
      <c r="L44" s="55">
        <v>2.2922639999999999</v>
      </c>
      <c r="M44" s="55">
        <v>2.5787969999999998</v>
      </c>
      <c r="N44" s="55">
        <v>7.4498569999999997</v>
      </c>
      <c r="O44" s="55">
        <v>18.624642000000001</v>
      </c>
      <c r="P44" s="55">
        <v>4.0114609999999997</v>
      </c>
      <c r="Q44" s="55">
        <v>1.719198</v>
      </c>
      <c r="R44" s="55">
        <v>1.1461319999999999</v>
      </c>
      <c r="S44" s="55">
        <v>2.2922639999999999</v>
      </c>
      <c r="T44" s="55">
        <v>9.7421199999999999</v>
      </c>
    </row>
    <row r="45" spans="1:20" ht="16" x14ac:dyDescent="0.2">
      <c r="A45" s="53" t="s">
        <v>585</v>
      </c>
      <c r="B45" s="30">
        <v>1.3641129999999999</v>
      </c>
      <c r="C45" s="55">
        <v>0.41972700000000002</v>
      </c>
      <c r="D45" s="55">
        <v>1.7313750000000001</v>
      </c>
      <c r="E45" s="55">
        <v>0</v>
      </c>
      <c r="F45" s="55">
        <v>1.5215110000000001</v>
      </c>
      <c r="G45" s="55">
        <v>3.1479539999999999</v>
      </c>
      <c r="H45" s="55">
        <v>0.73452300000000004</v>
      </c>
      <c r="I45" s="55">
        <v>1.259182</v>
      </c>
      <c r="J45" s="55">
        <v>1.783841</v>
      </c>
      <c r="K45" s="55">
        <v>9.3389299999999995</v>
      </c>
      <c r="L45" s="55">
        <v>11.122769999999999</v>
      </c>
      <c r="M45" s="55">
        <v>9.9685199999999998</v>
      </c>
      <c r="N45" s="55">
        <v>1.7313750000000001</v>
      </c>
      <c r="O45" s="55">
        <v>1.573977</v>
      </c>
      <c r="P45" s="55">
        <v>3.882476</v>
      </c>
      <c r="Q45" s="55">
        <v>21.773347000000001</v>
      </c>
      <c r="R45" s="55">
        <v>3.5676809999999999</v>
      </c>
      <c r="S45" s="55">
        <v>6.8205669999999996</v>
      </c>
      <c r="T45" s="55">
        <v>18.258132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9174E-9A8A-447C-991A-D8178D4AB66D}">
  <dimension ref="A1:B15"/>
  <sheetViews>
    <sheetView workbookViewId="0"/>
  </sheetViews>
  <sheetFormatPr baseColWidth="10" defaultColWidth="8.83203125" defaultRowHeight="15" x14ac:dyDescent="0.2"/>
  <cols>
    <col min="2" max="2" width="9.5" bestFit="1" customWidth="1"/>
  </cols>
  <sheetData>
    <row r="1" spans="1:2" x14ac:dyDescent="0.2">
      <c r="A1" s="26" t="s">
        <v>122</v>
      </c>
      <c r="B1" s="52">
        <v>1.2649330000000001</v>
      </c>
    </row>
    <row r="2" spans="1:2" x14ac:dyDescent="0.2">
      <c r="A2" s="26" t="s">
        <v>123</v>
      </c>
      <c r="B2" s="52">
        <v>0.88858499999999996</v>
      </c>
    </row>
    <row r="3" spans="1:2" x14ac:dyDescent="0.2">
      <c r="A3" s="26" t="s">
        <v>124</v>
      </c>
      <c r="B3" s="52">
        <v>0.440917</v>
      </c>
    </row>
    <row r="4" spans="1:2" x14ac:dyDescent="0.2">
      <c r="A4" s="26" t="s">
        <v>125</v>
      </c>
      <c r="B4" s="52">
        <v>11.057691999999999</v>
      </c>
    </row>
    <row r="5" spans="1:2" x14ac:dyDescent="0.2">
      <c r="A5" s="26" t="s">
        <v>126</v>
      </c>
      <c r="B5" s="52">
        <v>1.835486</v>
      </c>
    </row>
    <row r="6" spans="1:2" x14ac:dyDescent="0.2">
      <c r="A6" s="26" t="s">
        <v>127</v>
      </c>
      <c r="B6" s="52">
        <v>4.4132400000000001</v>
      </c>
    </row>
    <row r="7" spans="1:2" x14ac:dyDescent="0.2">
      <c r="A7" s="26" t="s">
        <v>128</v>
      </c>
      <c r="B7" s="52">
        <v>4.3278080000000001</v>
      </c>
    </row>
    <row r="8" spans="1:2" x14ac:dyDescent="0.2">
      <c r="A8" s="26" t="s">
        <v>129</v>
      </c>
      <c r="B8" s="52">
        <v>2.662407</v>
      </c>
    </row>
    <row r="9" spans="1:2" x14ac:dyDescent="0.2">
      <c r="A9" s="26" t="s">
        <v>21</v>
      </c>
      <c r="B9" s="52">
        <v>9.3406590000000005</v>
      </c>
    </row>
    <row r="10" spans="1:2" x14ac:dyDescent="0.2">
      <c r="A10" s="26" t="s">
        <v>22</v>
      </c>
      <c r="B10" s="52">
        <v>24.851569000000001</v>
      </c>
    </row>
    <row r="11" spans="1:2" x14ac:dyDescent="0.2">
      <c r="A11" s="26" t="s">
        <v>23</v>
      </c>
      <c r="B11" s="52">
        <v>9.2020130000000009</v>
      </c>
    </row>
    <row r="12" spans="1:2" x14ac:dyDescent="0.2">
      <c r="A12" s="26" t="s">
        <v>24</v>
      </c>
      <c r="B12" s="52">
        <v>2.1885520000000001</v>
      </c>
    </row>
    <row r="13" spans="1:2" x14ac:dyDescent="0.2">
      <c r="A13" s="26" t="s">
        <v>130</v>
      </c>
      <c r="B13" s="52">
        <v>0.193798</v>
      </c>
    </row>
    <row r="14" spans="1:2" x14ac:dyDescent="0.2">
      <c r="A14" s="26" t="s">
        <v>131</v>
      </c>
      <c r="B14" s="52">
        <v>4.2353990000000001</v>
      </c>
    </row>
    <row r="15" spans="1:2" x14ac:dyDescent="0.2">
      <c r="A15" s="26" t="s">
        <v>132</v>
      </c>
      <c r="B15" s="52">
        <v>0.72765100000000005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D70C1-E2DC-4287-A04C-684F1D750D7F}">
  <dimension ref="A1:B15"/>
  <sheetViews>
    <sheetView workbookViewId="0"/>
  </sheetViews>
  <sheetFormatPr baseColWidth="10" defaultColWidth="8.83203125" defaultRowHeight="15" x14ac:dyDescent="0.2"/>
  <sheetData>
    <row r="1" spans="1:2" x14ac:dyDescent="0.2">
      <c r="A1" s="26" t="s">
        <v>122</v>
      </c>
      <c r="B1" s="52">
        <v>0</v>
      </c>
    </row>
    <row r="2" spans="1:2" x14ac:dyDescent="0.2">
      <c r="A2" s="26" t="s">
        <v>123</v>
      </c>
      <c r="B2" s="52">
        <v>0</v>
      </c>
    </row>
    <row r="3" spans="1:2" x14ac:dyDescent="0.2">
      <c r="A3" s="26" t="s">
        <v>124</v>
      </c>
      <c r="B3" s="52">
        <v>0</v>
      </c>
    </row>
    <row r="4" spans="1:2" x14ac:dyDescent="0.2">
      <c r="A4" s="26" t="s">
        <v>125</v>
      </c>
      <c r="B4" s="52">
        <v>1.4423079999999999</v>
      </c>
    </row>
    <row r="5" spans="1:2" x14ac:dyDescent="0.2">
      <c r="A5" s="26" t="s">
        <v>126</v>
      </c>
      <c r="B5" s="52">
        <v>0.61182899999999996</v>
      </c>
    </row>
    <row r="6" spans="1:2" x14ac:dyDescent="0.2">
      <c r="A6" s="26" t="s">
        <v>127</v>
      </c>
      <c r="B6" s="52">
        <v>1.4042129999999999</v>
      </c>
    </row>
    <row r="7" spans="1:2" x14ac:dyDescent="0.2">
      <c r="A7" s="26" t="s">
        <v>128</v>
      </c>
      <c r="B7" s="52">
        <v>1.2430939999999999</v>
      </c>
    </row>
    <row r="8" spans="1:2" x14ac:dyDescent="0.2">
      <c r="A8" s="26" t="s">
        <v>129</v>
      </c>
      <c r="B8" s="52">
        <v>0.159744</v>
      </c>
    </row>
    <row r="9" spans="1:2" x14ac:dyDescent="0.2">
      <c r="A9" s="26" t="s">
        <v>21</v>
      </c>
      <c r="B9" s="52">
        <v>5.7692310000000004</v>
      </c>
    </row>
    <row r="10" spans="1:2" x14ac:dyDescent="0.2">
      <c r="A10" s="26" t="s">
        <v>22</v>
      </c>
      <c r="B10" s="52">
        <v>10.43257</v>
      </c>
    </row>
    <row r="11" spans="1:2" x14ac:dyDescent="0.2">
      <c r="A11" s="26" t="s">
        <v>23</v>
      </c>
      <c r="B11" s="52">
        <v>5.751258</v>
      </c>
    </row>
    <row r="12" spans="1:2" x14ac:dyDescent="0.2">
      <c r="A12" s="26" t="s">
        <v>24</v>
      </c>
      <c r="B12" s="52">
        <v>2.1885520000000001</v>
      </c>
    </row>
    <row r="13" spans="1:2" x14ac:dyDescent="0.2">
      <c r="A13" s="26" t="s">
        <v>130</v>
      </c>
      <c r="B13" s="52">
        <v>9.6898999999999999E-2</v>
      </c>
    </row>
    <row r="14" spans="1:2" x14ac:dyDescent="0.2">
      <c r="A14" s="26" t="s">
        <v>131</v>
      </c>
      <c r="B14" s="52">
        <v>0.49041499999999999</v>
      </c>
    </row>
    <row r="15" spans="1:2" x14ac:dyDescent="0.2">
      <c r="A15" s="26" t="s">
        <v>132</v>
      </c>
      <c r="B15" s="52">
        <v>5.1975E-2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0B9F2-3470-4286-8AAE-61FBF8C2174B}">
  <dimension ref="A1:C5"/>
  <sheetViews>
    <sheetView workbookViewId="0"/>
  </sheetViews>
  <sheetFormatPr baseColWidth="10" defaultColWidth="8.83203125" defaultRowHeight="15" x14ac:dyDescent="0.2"/>
  <sheetData>
    <row r="1" spans="1:3" x14ac:dyDescent="0.2">
      <c r="A1" s="25" t="s">
        <v>133</v>
      </c>
      <c r="B1" s="25" t="s">
        <v>13</v>
      </c>
      <c r="C1" s="25" t="s">
        <v>134</v>
      </c>
    </row>
    <row r="2" spans="1:3" x14ac:dyDescent="0.2">
      <c r="A2" s="5">
        <v>2.5099999999999998</v>
      </c>
      <c r="B2" s="5">
        <v>4.93</v>
      </c>
      <c r="C2" s="5">
        <v>0.79</v>
      </c>
    </row>
    <row r="3" spans="1:3" x14ac:dyDescent="0.2">
      <c r="A3" s="5">
        <v>4.12</v>
      </c>
      <c r="B3" s="5">
        <v>32.9</v>
      </c>
      <c r="C3" s="5">
        <v>3.84</v>
      </c>
    </row>
    <row r="4" spans="1:3" x14ac:dyDescent="0.2">
      <c r="A4" s="5">
        <v>4.6900000000000004</v>
      </c>
      <c r="B4" s="5">
        <v>11.4</v>
      </c>
      <c r="C4" s="5">
        <v>1.74</v>
      </c>
    </row>
    <row r="5" spans="1:3" x14ac:dyDescent="0.2">
      <c r="A5" s="5">
        <v>3.59</v>
      </c>
      <c r="B5" s="5">
        <v>4.1900000000000004</v>
      </c>
      <c r="C5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CB116A-D822-4FBA-827B-29452A0185C5}">
  <dimension ref="A1:B18"/>
  <sheetViews>
    <sheetView workbookViewId="0"/>
  </sheetViews>
  <sheetFormatPr baseColWidth="10" defaultColWidth="8.83203125" defaultRowHeight="15" x14ac:dyDescent="0.2"/>
  <cols>
    <col min="1" max="1" width="11.6640625" customWidth="1"/>
    <col min="2" max="2" width="21.6640625" customWidth="1"/>
  </cols>
  <sheetData>
    <row r="1" spans="1:2" x14ac:dyDescent="0.2">
      <c r="A1" s="27" t="s">
        <v>7</v>
      </c>
      <c r="B1" s="27" t="s">
        <v>1</v>
      </c>
    </row>
    <row r="2" spans="1:2" x14ac:dyDescent="0.2">
      <c r="A2" s="51">
        <v>5</v>
      </c>
      <c r="B2" s="58" t="s">
        <v>8</v>
      </c>
    </row>
    <row r="3" spans="1:2" x14ac:dyDescent="0.2">
      <c r="A3" s="51">
        <v>7.5</v>
      </c>
    </row>
    <row r="4" spans="1:2" x14ac:dyDescent="0.2">
      <c r="A4" s="51">
        <v>9.9</v>
      </c>
    </row>
    <row r="5" spans="1:2" x14ac:dyDescent="0.2">
      <c r="A5" s="51">
        <v>12.6</v>
      </c>
    </row>
    <row r="6" spans="1:2" x14ac:dyDescent="0.2">
      <c r="A6" s="51">
        <v>16.3</v>
      </c>
    </row>
    <row r="7" spans="1:2" x14ac:dyDescent="0.2">
      <c r="A7" s="51">
        <v>8</v>
      </c>
    </row>
    <row r="8" spans="1:2" x14ac:dyDescent="0.2">
      <c r="A8" s="51">
        <v>11.8</v>
      </c>
    </row>
    <row r="9" spans="1:2" x14ac:dyDescent="0.2">
      <c r="A9" s="51">
        <v>8.1999999999999993</v>
      </c>
    </row>
    <row r="10" spans="1:2" x14ac:dyDescent="0.2">
      <c r="A10" s="51">
        <v>4.7</v>
      </c>
    </row>
    <row r="11" spans="1:2" x14ac:dyDescent="0.2">
      <c r="A11" s="51">
        <v>12.2</v>
      </c>
    </row>
    <row r="12" spans="1:2" x14ac:dyDescent="0.2">
      <c r="A12" s="51">
        <v>5.6</v>
      </c>
    </row>
    <row r="13" spans="1:2" x14ac:dyDescent="0.2">
      <c r="A13" s="51">
        <v>4.5</v>
      </c>
    </row>
    <row r="14" spans="1:2" x14ac:dyDescent="0.2">
      <c r="A14" s="51">
        <v>8.9</v>
      </c>
    </row>
    <row r="15" spans="1:2" x14ac:dyDescent="0.2">
      <c r="A15" s="51">
        <v>6.97</v>
      </c>
    </row>
    <row r="16" spans="1:2" x14ac:dyDescent="0.2">
      <c r="A16" s="51">
        <v>6.1</v>
      </c>
    </row>
    <row r="17" spans="1:1" x14ac:dyDescent="0.2">
      <c r="A17" s="51">
        <v>5.95</v>
      </c>
    </row>
    <row r="18" spans="1:1" x14ac:dyDescent="0.2">
      <c r="A18" s="51">
        <v>6.4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4793A-221B-4A1D-8139-257650D12495}">
  <dimension ref="A1:C5"/>
  <sheetViews>
    <sheetView workbookViewId="0"/>
  </sheetViews>
  <sheetFormatPr baseColWidth="10" defaultColWidth="8.83203125" defaultRowHeight="15" x14ac:dyDescent="0.2"/>
  <sheetData>
    <row r="1" spans="1:3" x14ac:dyDescent="0.2">
      <c r="A1" s="25" t="s">
        <v>133</v>
      </c>
      <c r="B1" s="25" t="s">
        <v>13</v>
      </c>
      <c r="C1" s="25" t="s">
        <v>134</v>
      </c>
    </row>
    <row r="2" spans="1:3" x14ac:dyDescent="0.2">
      <c r="A2" s="5">
        <v>15.29313</v>
      </c>
      <c r="B2" s="5">
        <v>22.780619999999999</v>
      </c>
      <c r="C2" s="5">
        <v>17.410260000000001</v>
      </c>
    </row>
    <row r="3" spans="1:3" x14ac:dyDescent="0.2">
      <c r="A3" s="5">
        <v>14.84999</v>
      </c>
      <c r="B3" s="5">
        <v>22.210619999999999</v>
      </c>
      <c r="C3" s="5">
        <v>9.1320779999999999</v>
      </c>
    </row>
    <row r="4" spans="1:3" x14ac:dyDescent="0.2">
      <c r="A4" s="5">
        <v>14.29738</v>
      </c>
      <c r="B4" s="5">
        <v>21.414370000000002</v>
      </c>
      <c r="C4" s="5">
        <v>13.19679</v>
      </c>
    </row>
    <row r="5" spans="1:3" x14ac:dyDescent="0.2">
      <c r="A5" s="5">
        <v>10.09764</v>
      </c>
      <c r="B5" s="5">
        <v>15.84836</v>
      </c>
      <c r="C5" s="5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29562-2D68-44A9-AB69-8C71A06428A0}">
  <dimension ref="A1:B15"/>
  <sheetViews>
    <sheetView workbookViewId="0"/>
  </sheetViews>
  <sheetFormatPr baseColWidth="10" defaultColWidth="8.83203125" defaultRowHeight="15" x14ac:dyDescent="0.2"/>
  <sheetData>
    <row r="1" spans="1:2" x14ac:dyDescent="0.2">
      <c r="A1" s="26" t="s">
        <v>122</v>
      </c>
      <c r="B1" s="52">
        <v>0.18622</v>
      </c>
    </row>
    <row r="2" spans="1:2" x14ac:dyDescent="0.2">
      <c r="A2" s="26" t="s">
        <v>123</v>
      </c>
      <c r="B2" s="52">
        <v>0.18393599999999999</v>
      </c>
    </row>
    <row r="3" spans="1:2" x14ac:dyDescent="0.2">
      <c r="A3" s="26" t="s">
        <v>124</v>
      </c>
      <c r="B3" s="52">
        <v>0</v>
      </c>
    </row>
    <row r="4" spans="1:2" x14ac:dyDescent="0.2">
      <c r="A4" s="26" t="s">
        <v>125</v>
      </c>
      <c r="B4" s="52">
        <v>0</v>
      </c>
    </row>
    <row r="5" spans="1:2" x14ac:dyDescent="0.2">
      <c r="A5" s="26" t="s">
        <v>126</v>
      </c>
      <c r="B5" s="52">
        <v>0.73206400000000005</v>
      </c>
    </row>
    <row r="6" spans="1:2" x14ac:dyDescent="0.2">
      <c r="A6" s="26" t="s">
        <v>127</v>
      </c>
      <c r="B6" s="52">
        <v>0.29103600000000002</v>
      </c>
    </row>
    <row r="7" spans="1:2" x14ac:dyDescent="0.2">
      <c r="A7" s="26" t="s">
        <v>128</v>
      </c>
      <c r="B7" s="52">
        <v>0.90909099999999998</v>
      </c>
    </row>
    <row r="8" spans="1:2" x14ac:dyDescent="0.2">
      <c r="A8" s="26" t="s">
        <v>129</v>
      </c>
      <c r="B8" s="52">
        <v>0.13369</v>
      </c>
    </row>
    <row r="9" spans="1:2" x14ac:dyDescent="0.2">
      <c r="A9" s="26" t="s">
        <v>21</v>
      </c>
      <c r="B9" s="52">
        <v>3.288672</v>
      </c>
    </row>
    <row r="10" spans="1:2" x14ac:dyDescent="0.2">
      <c r="A10" s="26" t="s">
        <v>22</v>
      </c>
      <c r="B10" s="52">
        <v>2.0997379999999999</v>
      </c>
    </row>
    <row r="11" spans="1:2" x14ac:dyDescent="0.2">
      <c r="A11" s="26" t="s">
        <v>23</v>
      </c>
      <c r="B11" s="52">
        <v>4.1800639999999998</v>
      </c>
    </row>
    <row r="12" spans="1:2" x14ac:dyDescent="0.2">
      <c r="A12" s="26" t="s">
        <v>24</v>
      </c>
      <c r="B12" s="52">
        <v>0.79617800000000005</v>
      </c>
    </row>
    <row r="13" spans="1:2" x14ac:dyDescent="0.2">
      <c r="A13" s="26" t="s">
        <v>130</v>
      </c>
      <c r="B13" s="52">
        <v>0.644428</v>
      </c>
    </row>
    <row r="14" spans="1:2" x14ac:dyDescent="0.2">
      <c r="A14" s="26" t="s">
        <v>131</v>
      </c>
      <c r="B14" s="52">
        <v>0.49853399999999998</v>
      </c>
    </row>
    <row r="15" spans="1:2" x14ac:dyDescent="0.2">
      <c r="A15" s="26" t="s">
        <v>132</v>
      </c>
      <c r="B15" s="52">
        <v>0.50441400000000003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C85C4-FD36-4155-B063-FB07E082BC82}">
  <dimension ref="A1:B15"/>
  <sheetViews>
    <sheetView zoomScaleNormal="100" workbookViewId="0"/>
  </sheetViews>
  <sheetFormatPr baseColWidth="10" defaultColWidth="8.83203125" defaultRowHeight="15" x14ac:dyDescent="0.2"/>
  <cols>
    <col min="2" max="2" width="9.5" bestFit="1" customWidth="1"/>
    <col min="12" max="13" width="9" bestFit="1" customWidth="1"/>
    <col min="14" max="18" width="9.5" bestFit="1" customWidth="1"/>
    <col min="19" max="19" width="9" bestFit="1" customWidth="1"/>
    <col min="20" max="20" width="9.5" bestFit="1" customWidth="1"/>
    <col min="21" max="21" width="9" bestFit="1" customWidth="1"/>
    <col min="22" max="22" width="9.5" bestFit="1" customWidth="1"/>
    <col min="23" max="28" width="9" bestFit="1" customWidth="1"/>
    <col min="29" max="29" width="9.5" bestFit="1" customWidth="1"/>
  </cols>
  <sheetData>
    <row r="1" spans="1:2" ht="17" customHeight="1" x14ac:dyDescent="0.2">
      <c r="A1" s="26" t="s">
        <v>122</v>
      </c>
      <c r="B1" s="52">
        <v>0.80763600000000002</v>
      </c>
    </row>
    <row r="2" spans="1:2" x14ac:dyDescent="0.2">
      <c r="A2" s="26" t="s">
        <v>123</v>
      </c>
      <c r="B2" s="52">
        <v>0.81755599999999995</v>
      </c>
    </row>
    <row r="3" spans="1:2" x14ac:dyDescent="0.2">
      <c r="A3" s="26" t="s">
        <v>124</v>
      </c>
      <c r="B3" s="52">
        <v>1.6226480000000001</v>
      </c>
    </row>
    <row r="4" spans="1:2" x14ac:dyDescent="0.2">
      <c r="A4" s="26" t="s">
        <v>125</v>
      </c>
      <c r="B4" s="52">
        <v>3.93391</v>
      </c>
    </row>
    <row r="5" spans="1:2" x14ac:dyDescent="0.2">
      <c r="A5" s="26" t="s">
        <v>126</v>
      </c>
      <c r="B5" s="52">
        <v>8.4371460000000003</v>
      </c>
    </row>
    <row r="6" spans="1:2" x14ac:dyDescent="0.2">
      <c r="A6" s="26" t="s">
        <v>127</v>
      </c>
      <c r="B6" s="52">
        <v>12.478694000000001</v>
      </c>
    </row>
    <row r="7" spans="1:2" x14ac:dyDescent="0.2">
      <c r="A7" s="26" t="s">
        <v>128</v>
      </c>
      <c r="B7" s="52">
        <v>13.006475</v>
      </c>
    </row>
    <row r="8" spans="1:2" x14ac:dyDescent="0.2">
      <c r="A8" s="26" t="s">
        <v>129</v>
      </c>
      <c r="B8" s="52">
        <v>6.655151</v>
      </c>
    </row>
    <row r="9" spans="1:2" x14ac:dyDescent="0.2">
      <c r="A9" s="26" t="s">
        <v>21</v>
      </c>
      <c r="B9" s="52">
        <v>3.3982079999999999</v>
      </c>
    </row>
    <row r="10" spans="1:2" x14ac:dyDescent="0.2">
      <c r="A10" s="26" t="s">
        <v>22</v>
      </c>
      <c r="B10" s="52">
        <v>5.8595639999999998</v>
      </c>
    </row>
    <row r="11" spans="1:2" x14ac:dyDescent="0.2">
      <c r="A11" s="26" t="s">
        <v>23</v>
      </c>
      <c r="B11" s="52">
        <v>1.985112</v>
      </c>
    </row>
    <row r="12" spans="1:2" x14ac:dyDescent="0.2">
      <c r="A12" s="26" t="s">
        <v>24</v>
      </c>
      <c r="B12" s="52">
        <v>15.983452</v>
      </c>
    </row>
    <row r="13" spans="1:2" x14ac:dyDescent="0.2">
      <c r="A13" s="26" t="s">
        <v>130</v>
      </c>
      <c r="B13" s="52">
        <v>3.47472</v>
      </c>
    </row>
    <row r="14" spans="1:2" ht="15" customHeight="1" x14ac:dyDescent="0.2">
      <c r="A14" s="26" t="s">
        <v>131</v>
      </c>
      <c r="B14" s="52">
        <v>1.8220130000000001</v>
      </c>
    </row>
    <row r="15" spans="1:2" ht="15.5" customHeight="1" x14ac:dyDescent="0.2">
      <c r="A15" s="26" t="s">
        <v>132</v>
      </c>
      <c r="B15" s="52">
        <v>5.6186670000000003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D5A60-F626-4972-94FF-4F448BD5D65D}">
  <dimension ref="A1:B15"/>
  <sheetViews>
    <sheetView workbookViewId="0"/>
  </sheetViews>
  <sheetFormatPr baseColWidth="10" defaultColWidth="8.83203125" defaultRowHeight="15" x14ac:dyDescent="0.2"/>
  <sheetData>
    <row r="1" spans="1:2" x14ac:dyDescent="0.2">
      <c r="A1" s="26" t="s">
        <v>122</v>
      </c>
      <c r="B1" s="52">
        <v>4.9779739999999997</v>
      </c>
    </row>
    <row r="2" spans="1:2" x14ac:dyDescent="0.2">
      <c r="A2" s="26" t="s">
        <v>123</v>
      </c>
      <c r="B2" s="52">
        <v>1.1331039999999999</v>
      </c>
    </row>
    <row r="3" spans="1:2" x14ac:dyDescent="0.2">
      <c r="A3" s="26" t="s">
        <v>124</v>
      </c>
      <c r="B3" s="52">
        <v>1.8988430000000001</v>
      </c>
    </row>
    <row r="4" spans="1:2" x14ac:dyDescent="0.2">
      <c r="A4" s="26" t="s">
        <v>125</v>
      </c>
      <c r="B4" s="52">
        <v>1.4555469999999999</v>
      </c>
    </row>
    <row r="5" spans="1:2" x14ac:dyDescent="0.2">
      <c r="A5" s="26" t="s">
        <v>126</v>
      </c>
      <c r="B5" s="52">
        <v>3.5447340000000001</v>
      </c>
    </row>
    <row r="6" spans="1:2" x14ac:dyDescent="0.2">
      <c r="A6" s="26" t="s">
        <v>127</v>
      </c>
      <c r="B6" s="52">
        <v>3.4448729999999999</v>
      </c>
    </row>
    <row r="7" spans="1:2" x14ac:dyDescent="0.2">
      <c r="A7" s="26" t="s">
        <v>128</v>
      </c>
      <c r="B7" s="52">
        <v>2.4514339999999999</v>
      </c>
    </row>
    <row r="8" spans="1:2" x14ac:dyDescent="0.2">
      <c r="A8" s="26" t="s">
        <v>129</v>
      </c>
      <c r="B8" s="52">
        <v>3.4749029999999999</v>
      </c>
    </row>
    <row r="9" spans="1:2" x14ac:dyDescent="0.2">
      <c r="A9" s="26" t="s">
        <v>21</v>
      </c>
      <c r="B9" s="52">
        <v>1.513747</v>
      </c>
    </row>
    <row r="10" spans="1:2" x14ac:dyDescent="0.2">
      <c r="A10" s="26" t="s">
        <v>22</v>
      </c>
      <c r="B10" s="52">
        <v>7.0702179999999997</v>
      </c>
    </row>
    <row r="11" spans="1:2" x14ac:dyDescent="0.2">
      <c r="A11" s="26" t="s">
        <v>23</v>
      </c>
      <c r="B11" s="52">
        <v>2.9776669999999998</v>
      </c>
    </row>
    <row r="12" spans="1:2" x14ac:dyDescent="0.2">
      <c r="A12" s="26" t="s">
        <v>24</v>
      </c>
      <c r="B12" s="52">
        <v>4.8514480000000004</v>
      </c>
    </row>
    <row r="13" spans="1:2" x14ac:dyDescent="0.2">
      <c r="A13" s="26" t="s">
        <v>130</v>
      </c>
      <c r="B13" s="52">
        <v>2.1106210000000001</v>
      </c>
    </row>
    <row r="14" spans="1:2" x14ac:dyDescent="0.2">
      <c r="A14" s="26" t="s">
        <v>131</v>
      </c>
      <c r="B14" s="52">
        <v>6.9286070000000004</v>
      </c>
    </row>
    <row r="15" spans="1:2" x14ac:dyDescent="0.2">
      <c r="A15" s="26" t="s">
        <v>132</v>
      </c>
      <c r="B15" s="52">
        <v>5.0864799999999999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6CE787-2A89-4129-9849-4FE054BF1F3F}">
  <dimension ref="A1:C5"/>
  <sheetViews>
    <sheetView workbookViewId="0"/>
  </sheetViews>
  <sheetFormatPr baseColWidth="10" defaultColWidth="8.83203125" defaultRowHeight="15" x14ac:dyDescent="0.2"/>
  <sheetData>
    <row r="1" spans="1:3" x14ac:dyDescent="0.2">
      <c r="A1" s="25" t="s">
        <v>133</v>
      </c>
      <c r="B1" s="25" t="s">
        <v>13</v>
      </c>
      <c r="C1" s="25" t="s">
        <v>134</v>
      </c>
    </row>
    <row r="2" spans="1:3" x14ac:dyDescent="0.2">
      <c r="A2" s="5">
        <v>804</v>
      </c>
      <c r="B2" s="5">
        <v>699</v>
      </c>
      <c r="C2" s="5">
        <v>818</v>
      </c>
    </row>
    <row r="3" spans="1:3" x14ac:dyDescent="0.2">
      <c r="A3" s="5">
        <v>869</v>
      </c>
      <c r="B3" s="5">
        <v>567</v>
      </c>
      <c r="C3" s="5">
        <v>779</v>
      </c>
    </row>
    <row r="4" spans="1:3" x14ac:dyDescent="0.2">
      <c r="A4" s="5">
        <v>768</v>
      </c>
      <c r="B4" s="5">
        <v>568</v>
      </c>
      <c r="C4" s="5">
        <v>901</v>
      </c>
    </row>
    <row r="5" spans="1:3" x14ac:dyDescent="0.2">
      <c r="A5" s="5">
        <v>877</v>
      </c>
      <c r="B5" s="5">
        <v>683</v>
      </c>
      <c r="C5" s="5"/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221CCE-9FB5-4EAD-B126-E24E8A6B8C7E}">
  <dimension ref="A1:R34"/>
  <sheetViews>
    <sheetView workbookViewId="0"/>
  </sheetViews>
  <sheetFormatPr baseColWidth="10" defaultColWidth="8.83203125" defaultRowHeight="15" x14ac:dyDescent="0.2"/>
  <sheetData>
    <row r="1" spans="1:18" ht="16" thickBot="1" x14ac:dyDescent="0.25">
      <c r="A1" s="10" t="s">
        <v>586</v>
      </c>
      <c r="B1" s="3"/>
      <c r="C1" s="3"/>
      <c r="D1" s="3"/>
      <c r="E1" s="3"/>
      <c r="F1" s="3"/>
      <c r="G1" s="3"/>
      <c r="H1" s="3"/>
      <c r="I1" s="3"/>
      <c r="J1" s="10" t="s">
        <v>587</v>
      </c>
      <c r="K1" s="3"/>
      <c r="L1" s="3"/>
      <c r="M1" s="3"/>
      <c r="N1" s="3"/>
      <c r="O1" s="3"/>
      <c r="P1" s="3"/>
      <c r="Q1" s="3"/>
      <c r="R1" s="3"/>
    </row>
    <row r="2" spans="1:18" x14ac:dyDescent="0.2">
      <c r="A2" s="11" t="s">
        <v>588</v>
      </c>
      <c r="B2" s="14" t="s">
        <v>589</v>
      </c>
      <c r="C2" s="14" t="s">
        <v>590</v>
      </c>
      <c r="D2" s="14" t="s">
        <v>591</v>
      </c>
      <c r="E2" s="14" t="s">
        <v>592</v>
      </c>
      <c r="F2" s="14" t="s">
        <v>593</v>
      </c>
      <c r="G2" s="14" t="s">
        <v>594</v>
      </c>
      <c r="H2" s="14" t="s">
        <v>595</v>
      </c>
      <c r="I2" s="15" t="s">
        <v>596</v>
      </c>
      <c r="J2" s="11" t="s">
        <v>588</v>
      </c>
      <c r="K2" s="14" t="s">
        <v>589</v>
      </c>
      <c r="L2" s="14" t="s">
        <v>590</v>
      </c>
      <c r="M2" s="14" t="s">
        <v>591</v>
      </c>
      <c r="N2" s="14" t="s">
        <v>592</v>
      </c>
      <c r="O2" s="14" t="s">
        <v>593</v>
      </c>
      <c r="P2" s="14" t="s">
        <v>594</v>
      </c>
      <c r="Q2" s="14" t="s">
        <v>595</v>
      </c>
      <c r="R2" s="15" t="s">
        <v>596</v>
      </c>
    </row>
    <row r="3" spans="1:18" x14ac:dyDescent="0.2">
      <c r="A3" s="12" t="s">
        <v>122</v>
      </c>
      <c r="B3" s="6">
        <v>0</v>
      </c>
      <c r="C3" s="6">
        <v>161.405</v>
      </c>
      <c r="D3" s="6">
        <v>1.3378806460651</v>
      </c>
      <c r="E3" s="6">
        <v>158.782802118099</v>
      </c>
      <c r="F3" s="6">
        <v>164.027197881901</v>
      </c>
      <c r="G3" s="6">
        <v>1</v>
      </c>
      <c r="H3" s="6">
        <v>0.98375392409218598</v>
      </c>
      <c r="I3" s="7">
        <v>1.01624607590781</v>
      </c>
      <c r="J3" s="12" t="s">
        <v>122</v>
      </c>
      <c r="K3" s="6">
        <v>0</v>
      </c>
      <c r="L3" s="6">
        <v>70.144999999999996</v>
      </c>
      <c r="M3" s="6">
        <v>5.9125940875575997</v>
      </c>
      <c r="N3" s="6">
        <v>58.5565285331826</v>
      </c>
      <c r="O3" s="6">
        <v>81.733471466817306</v>
      </c>
      <c r="P3" s="6">
        <v>1</v>
      </c>
      <c r="Q3" s="6">
        <v>0.83479262289803502</v>
      </c>
      <c r="R3" s="7">
        <v>1.16520737710197</v>
      </c>
    </row>
    <row r="4" spans="1:18" x14ac:dyDescent="0.2">
      <c r="A4" s="12" t="s">
        <v>123</v>
      </c>
      <c r="B4" s="6">
        <v>0</v>
      </c>
      <c r="C4" s="6">
        <v>161.91</v>
      </c>
      <c r="D4" s="6">
        <v>1.02819547248966</v>
      </c>
      <c r="E4" s="6">
        <v>159.894773904853</v>
      </c>
      <c r="F4" s="6">
        <v>163.925226095147</v>
      </c>
      <c r="G4" s="6">
        <v>1</v>
      </c>
      <c r="H4" s="6">
        <v>0.98755341797821705</v>
      </c>
      <c r="I4" s="7">
        <v>1.0124465820217801</v>
      </c>
      <c r="J4" s="12" t="s">
        <v>123</v>
      </c>
      <c r="K4" s="6">
        <v>0</v>
      </c>
      <c r="L4" s="6">
        <v>66.319999999999993</v>
      </c>
      <c r="M4" s="6">
        <v>5.5254186498654896</v>
      </c>
      <c r="N4" s="6">
        <v>55.490378446757703</v>
      </c>
      <c r="O4" s="6">
        <v>77.149621553242298</v>
      </c>
      <c r="P4" s="6">
        <v>1</v>
      </c>
      <c r="Q4" s="6">
        <v>0.83670655076534495</v>
      </c>
      <c r="R4" s="7">
        <v>1.1632934492346501</v>
      </c>
    </row>
    <row r="5" spans="1:18" x14ac:dyDescent="0.2">
      <c r="A5" s="12" t="s">
        <v>124</v>
      </c>
      <c r="B5" s="6">
        <v>0</v>
      </c>
      <c r="C5" s="6">
        <v>161.37</v>
      </c>
      <c r="D5" s="6">
        <v>1.3005990115884001</v>
      </c>
      <c r="E5" s="6">
        <v>158.82087277895801</v>
      </c>
      <c r="F5" s="6">
        <v>163.919127221042</v>
      </c>
      <c r="G5" s="6">
        <v>1</v>
      </c>
      <c r="H5" s="6">
        <v>0.98420321484141005</v>
      </c>
      <c r="I5" s="7">
        <v>1.0157967851585901</v>
      </c>
      <c r="J5" s="12" t="s">
        <v>124</v>
      </c>
      <c r="K5" s="6">
        <v>0</v>
      </c>
      <c r="L5" s="6">
        <v>138.56</v>
      </c>
      <c r="M5" s="6">
        <v>4.6209485854254799</v>
      </c>
      <c r="N5" s="6">
        <v>129.50310719815499</v>
      </c>
      <c r="O5" s="6">
        <v>147.61689280184501</v>
      </c>
      <c r="P5" s="6">
        <v>1</v>
      </c>
      <c r="Q5" s="6">
        <v>0.934635588901232</v>
      </c>
      <c r="R5" s="7">
        <v>1.0653644110987699</v>
      </c>
    </row>
    <row r="6" spans="1:18" x14ac:dyDescent="0.2">
      <c r="A6" s="12" t="s">
        <v>125</v>
      </c>
      <c r="B6" s="6">
        <v>0</v>
      </c>
      <c r="C6" s="6">
        <v>161.625</v>
      </c>
      <c r="D6" s="6">
        <v>1.28163486988241</v>
      </c>
      <c r="E6" s="6">
        <v>159.11304181369999</v>
      </c>
      <c r="F6" s="6">
        <v>164.13695818630001</v>
      </c>
      <c r="G6" s="6">
        <v>1</v>
      </c>
      <c r="H6" s="6">
        <v>0.98445810866945005</v>
      </c>
      <c r="I6" s="7">
        <v>1.0155418913305501</v>
      </c>
      <c r="J6" s="12" t="s">
        <v>125</v>
      </c>
      <c r="K6" s="6">
        <v>0</v>
      </c>
      <c r="L6" s="6">
        <v>127.30500000000001</v>
      </c>
      <c r="M6" s="6">
        <v>4.8310111096651998</v>
      </c>
      <c r="N6" s="6">
        <v>117.836392216143</v>
      </c>
      <c r="O6" s="6">
        <v>136.77360778385699</v>
      </c>
      <c r="P6" s="6">
        <v>1</v>
      </c>
      <c r="Q6" s="6">
        <v>0.92562265595336701</v>
      </c>
      <c r="R6" s="7">
        <v>1.07437734404663</v>
      </c>
    </row>
    <row r="7" spans="1:18" x14ac:dyDescent="0.2">
      <c r="A7" s="12" t="s">
        <v>597</v>
      </c>
      <c r="B7" s="6">
        <v>0</v>
      </c>
      <c r="C7" s="6">
        <v>161.94</v>
      </c>
      <c r="D7" s="6">
        <v>1.0639832242603899</v>
      </c>
      <c r="E7" s="6">
        <v>159.85463120029499</v>
      </c>
      <c r="F7" s="6">
        <v>164.02536879970501</v>
      </c>
      <c r="G7" s="6">
        <v>1</v>
      </c>
      <c r="H7" s="6">
        <v>0.987122583674786</v>
      </c>
      <c r="I7" s="7">
        <v>1.0128774163252099</v>
      </c>
      <c r="J7" s="12" t="s">
        <v>597</v>
      </c>
      <c r="K7" s="6">
        <v>0</v>
      </c>
      <c r="L7" s="6">
        <v>127.15</v>
      </c>
      <c r="M7" s="6">
        <v>5.1595157733139398</v>
      </c>
      <c r="N7" s="6">
        <v>117.037534906638</v>
      </c>
      <c r="O7" s="6">
        <v>137.26246509336201</v>
      </c>
      <c r="P7" s="6">
        <v>1</v>
      </c>
      <c r="Q7" s="6">
        <v>0.92046822576986498</v>
      </c>
      <c r="R7" s="7">
        <v>1.07953177423013</v>
      </c>
    </row>
    <row r="8" spans="1:18" x14ac:dyDescent="0.2">
      <c r="A8" s="12" t="s">
        <v>598</v>
      </c>
      <c r="B8" s="6">
        <v>0</v>
      </c>
      <c r="C8" s="6">
        <v>159.94499999999999</v>
      </c>
      <c r="D8" s="6">
        <v>1.8679994942592399</v>
      </c>
      <c r="E8" s="6">
        <v>156.283788268113</v>
      </c>
      <c r="F8" s="6">
        <v>163.60621173188699</v>
      </c>
      <c r="G8" s="6">
        <v>1</v>
      </c>
      <c r="H8" s="6">
        <v>0.97710955808629796</v>
      </c>
      <c r="I8" s="7">
        <v>1.0228904419136999</v>
      </c>
      <c r="J8" s="12" t="s">
        <v>598</v>
      </c>
      <c r="K8" s="6">
        <v>0</v>
      </c>
      <c r="L8" s="6">
        <v>113.05500000000001</v>
      </c>
      <c r="M8" s="6">
        <v>5.5267258383659996</v>
      </c>
      <c r="N8" s="6">
        <v>102.222816404376</v>
      </c>
      <c r="O8" s="6">
        <v>123.88718359562399</v>
      </c>
      <c r="P8" s="6">
        <v>1</v>
      </c>
      <c r="Q8" s="6">
        <v>0.904186603019554</v>
      </c>
      <c r="R8" s="7">
        <v>1.09581339698045</v>
      </c>
    </row>
    <row r="9" spans="1:18" x14ac:dyDescent="0.2">
      <c r="A9" s="12" t="s">
        <v>599</v>
      </c>
      <c r="B9" s="6">
        <v>0</v>
      </c>
      <c r="C9" s="6">
        <v>162.035</v>
      </c>
      <c r="D9" s="6">
        <v>0.97391867624545503</v>
      </c>
      <c r="E9" s="6">
        <v>160.12615447068799</v>
      </c>
      <c r="F9" s="6">
        <v>163.943845529312</v>
      </c>
      <c r="G9" s="6">
        <v>1</v>
      </c>
      <c r="H9" s="6">
        <v>0.98821954806485002</v>
      </c>
      <c r="I9" s="7">
        <v>1.0117804519351501</v>
      </c>
      <c r="J9" s="12" t="s">
        <v>599</v>
      </c>
      <c r="K9" s="6">
        <v>0</v>
      </c>
      <c r="L9" s="6">
        <v>101.065</v>
      </c>
      <c r="M9" s="6">
        <v>5.7921082161799902</v>
      </c>
      <c r="N9" s="6">
        <v>89.712676501728694</v>
      </c>
      <c r="O9" s="6">
        <v>112.417323498271</v>
      </c>
      <c r="P9" s="6">
        <v>1</v>
      </c>
      <c r="Q9" s="6">
        <v>0.887673047066034</v>
      </c>
      <c r="R9" s="7">
        <v>1.1123269529339701</v>
      </c>
    </row>
    <row r="10" spans="1:18" x14ac:dyDescent="0.2">
      <c r="A10" s="12" t="s">
        <v>600</v>
      </c>
      <c r="B10" s="6">
        <v>0</v>
      </c>
      <c r="C10" s="6">
        <v>156.91</v>
      </c>
      <c r="D10" s="6">
        <v>2.5345650712701202</v>
      </c>
      <c r="E10" s="6">
        <v>151.942343743837</v>
      </c>
      <c r="F10" s="6">
        <v>161.87765625616299</v>
      </c>
      <c r="G10" s="6">
        <v>1</v>
      </c>
      <c r="H10" s="6">
        <v>0.96834072872243604</v>
      </c>
      <c r="I10" s="7">
        <v>1.0316592712775601</v>
      </c>
      <c r="J10" s="12" t="s">
        <v>600</v>
      </c>
      <c r="K10" s="6">
        <v>0</v>
      </c>
      <c r="L10" s="6">
        <v>107.57</v>
      </c>
      <c r="M10" s="6">
        <v>5.4731046373936003</v>
      </c>
      <c r="N10" s="6">
        <v>96.842912027089397</v>
      </c>
      <c r="O10" s="6">
        <v>118.297087972911</v>
      </c>
      <c r="P10" s="6">
        <v>1</v>
      </c>
      <c r="Q10" s="6">
        <v>0.90027807034572305</v>
      </c>
      <c r="R10" s="7">
        <v>1.09972192965428</v>
      </c>
    </row>
    <row r="11" spans="1:18" x14ac:dyDescent="0.2">
      <c r="A11" s="12" t="s">
        <v>21</v>
      </c>
      <c r="B11" s="6">
        <v>0</v>
      </c>
      <c r="C11" s="6">
        <v>157.005</v>
      </c>
      <c r="D11" s="6">
        <v>2.3670635711253598</v>
      </c>
      <c r="E11" s="6">
        <v>152.365640651478</v>
      </c>
      <c r="F11" s="6">
        <v>161.64435934852199</v>
      </c>
      <c r="G11" s="6">
        <v>1</v>
      </c>
      <c r="H11" s="6">
        <v>0.97045088151000003</v>
      </c>
      <c r="I11" s="7">
        <v>1.0295491184900001</v>
      </c>
      <c r="J11" s="12" t="s">
        <v>21</v>
      </c>
      <c r="K11" s="6">
        <v>0</v>
      </c>
      <c r="L11" s="6">
        <v>143.1</v>
      </c>
      <c r="M11" s="6">
        <v>4.5831239483160502</v>
      </c>
      <c r="N11" s="6">
        <v>134.117242124618</v>
      </c>
      <c r="O11" s="6">
        <v>152.08275787538199</v>
      </c>
      <c r="P11" s="6">
        <v>1</v>
      </c>
      <c r="Q11" s="6">
        <v>0.93722740827825002</v>
      </c>
      <c r="R11" s="7">
        <v>1.0627725917217501</v>
      </c>
    </row>
    <row r="12" spans="1:18" x14ac:dyDescent="0.2">
      <c r="A12" s="12" t="s">
        <v>22</v>
      </c>
      <c r="B12" s="6">
        <v>0</v>
      </c>
      <c r="C12" s="6">
        <v>157.07</v>
      </c>
      <c r="D12" s="6">
        <v>2.4443761728448998</v>
      </c>
      <c r="E12" s="6">
        <v>152.27911073655599</v>
      </c>
      <c r="F12" s="6">
        <v>161.86088926344399</v>
      </c>
      <c r="G12" s="6">
        <v>1</v>
      </c>
      <c r="H12" s="6">
        <v>0.96949838120937204</v>
      </c>
      <c r="I12" s="7">
        <v>1.03050161879063</v>
      </c>
      <c r="J12" s="12" t="s">
        <v>22</v>
      </c>
      <c r="K12" s="6">
        <v>0</v>
      </c>
      <c r="L12" s="6">
        <v>133.58000000000001</v>
      </c>
      <c r="M12" s="6">
        <v>4.8228518013191604</v>
      </c>
      <c r="N12" s="6">
        <v>124.12738416664</v>
      </c>
      <c r="O12" s="6">
        <v>143.03261583336001</v>
      </c>
      <c r="P12" s="6">
        <v>1</v>
      </c>
      <c r="Q12" s="6">
        <v>0.92923629410570696</v>
      </c>
      <c r="R12" s="7">
        <v>1.07076370589429</v>
      </c>
    </row>
    <row r="13" spans="1:18" x14ac:dyDescent="0.2">
      <c r="A13" s="12" t="s">
        <v>23</v>
      </c>
      <c r="B13" s="6">
        <v>0</v>
      </c>
      <c r="C13" s="6">
        <v>161.28</v>
      </c>
      <c r="D13" s="6">
        <v>1.2805463658044101</v>
      </c>
      <c r="E13" s="6">
        <v>158.77017524249001</v>
      </c>
      <c r="F13" s="6">
        <v>163.78982475750999</v>
      </c>
      <c r="G13" s="6">
        <v>1</v>
      </c>
      <c r="H13" s="6">
        <v>0.98443809054123099</v>
      </c>
      <c r="I13" s="7">
        <v>1.01556190945877</v>
      </c>
      <c r="J13" s="12" t="s">
        <v>23</v>
      </c>
      <c r="K13" s="6">
        <v>0</v>
      </c>
      <c r="L13" s="6">
        <v>143.75</v>
      </c>
      <c r="M13" s="6">
        <v>4.5076707374637399</v>
      </c>
      <c r="N13" s="6">
        <v>134.915127700406</v>
      </c>
      <c r="O13" s="6">
        <v>152.584872299594</v>
      </c>
      <c r="P13" s="6">
        <v>1</v>
      </c>
      <c r="Q13" s="6">
        <v>0.93854001878543303</v>
      </c>
      <c r="R13" s="7">
        <v>1.06145998121457</v>
      </c>
    </row>
    <row r="14" spans="1:18" x14ac:dyDescent="0.2">
      <c r="A14" s="12" t="s">
        <v>24</v>
      </c>
      <c r="B14" s="6">
        <v>0</v>
      </c>
      <c r="C14" s="6">
        <v>161.59</v>
      </c>
      <c r="D14" s="6">
        <v>1.3457171968394199</v>
      </c>
      <c r="E14" s="6">
        <v>158.952442760819</v>
      </c>
      <c r="F14" s="6">
        <v>164.22755723918101</v>
      </c>
      <c r="G14" s="6">
        <v>1</v>
      </c>
      <c r="H14" s="6">
        <v>0.98367747237340497</v>
      </c>
      <c r="I14" s="7">
        <v>1.0163225276265899</v>
      </c>
      <c r="J14" s="12" t="s">
        <v>24</v>
      </c>
      <c r="K14" s="6">
        <v>0</v>
      </c>
      <c r="L14" s="6">
        <v>146.61000000000001</v>
      </c>
      <c r="M14" s="6">
        <v>4.0842755211497801</v>
      </c>
      <c r="N14" s="6">
        <v>138.60496707560799</v>
      </c>
      <c r="O14" s="6">
        <v>154.61503292439201</v>
      </c>
      <c r="P14" s="6">
        <v>1</v>
      </c>
      <c r="Q14" s="6">
        <v>0.94539913427193101</v>
      </c>
      <c r="R14" s="7">
        <v>1.0546008657280701</v>
      </c>
    </row>
    <row r="15" spans="1:18" x14ac:dyDescent="0.2">
      <c r="A15" s="12" t="s">
        <v>130</v>
      </c>
      <c r="B15" s="6">
        <v>0</v>
      </c>
      <c r="C15" s="6">
        <v>161.97999999999999</v>
      </c>
      <c r="D15" s="6">
        <v>0.913109437154773</v>
      </c>
      <c r="E15" s="6">
        <v>160.19033838923301</v>
      </c>
      <c r="F15" s="6">
        <v>163.769661610767</v>
      </c>
      <c r="G15" s="6">
        <v>1</v>
      </c>
      <c r="H15" s="6">
        <v>0.98895134207453395</v>
      </c>
      <c r="I15" s="7">
        <v>1.0110486579254701</v>
      </c>
      <c r="J15" s="12" t="s">
        <v>130</v>
      </c>
      <c r="K15" s="6">
        <v>0</v>
      </c>
      <c r="L15" s="6">
        <v>144.38</v>
      </c>
      <c r="M15" s="6">
        <v>4.0987312658857897</v>
      </c>
      <c r="N15" s="6">
        <v>136.34663433655601</v>
      </c>
      <c r="O15" s="6">
        <v>152.41336566344401</v>
      </c>
      <c r="P15" s="6">
        <v>1</v>
      </c>
      <c r="Q15" s="6">
        <v>0.94435956736774895</v>
      </c>
      <c r="R15" s="7">
        <v>1.0556404326322499</v>
      </c>
    </row>
    <row r="16" spans="1:18" x14ac:dyDescent="0.2">
      <c r="A16" s="12" t="s">
        <v>131</v>
      </c>
      <c r="B16" s="6">
        <v>0</v>
      </c>
      <c r="C16" s="6">
        <v>160.02500000000001</v>
      </c>
      <c r="D16" s="6">
        <v>1.84700626983344</v>
      </c>
      <c r="E16" s="6">
        <v>156.40493423190699</v>
      </c>
      <c r="F16" s="6">
        <v>163.64506576809299</v>
      </c>
      <c r="G16" s="6">
        <v>1</v>
      </c>
      <c r="H16" s="6">
        <v>0.97737812361760201</v>
      </c>
      <c r="I16" s="7">
        <v>1.0226218763824</v>
      </c>
      <c r="J16" s="12" t="s">
        <v>131</v>
      </c>
      <c r="K16" s="6">
        <v>0</v>
      </c>
      <c r="L16" s="6">
        <v>126.345</v>
      </c>
      <c r="M16" s="6">
        <v>5.2107325462301102</v>
      </c>
      <c r="N16" s="6">
        <v>116.13215187631801</v>
      </c>
      <c r="O16" s="6">
        <v>136.55784812368199</v>
      </c>
      <c r="P16" s="6">
        <v>1</v>
      </c>
      <c r="Q16" s="6">
        <v>0.91916697832378202</v>
      </c>
      <c r="R16" s="7">
        <v>1.0808330216762201</v>
      </c>
    </row>
    <row r="17" spans="1:18" ht="16" thickBot="1" x14ac:dyDescent="0.25">
      <c r="A17" s="13" t="s">
        <v>132</v>
      </c>
      <c r="B17" s="8">
        <v>0</v>
      </c>
      <c r="C17" s="8">
        <v>162.05000000000001</v>
      </c>
      <c r="D17" s="8">
        <v>0.98097479977262703</v>
      </c>
      <c r="E17" s="8">
        <v>160.127324722704</v>
      </c>
      <c r="F17" s="8">
        <v>163.97267527729599</v>
      </c>
      <c r="G17" s="8">
        <v>1</v>
      </c>
      <c r="H17" s="8">
        <v>0.98813529603643502</v>
      </c>
      <c r="I17" s="9">
        <v>1.01186470396357</v>
      </c>
      <c r="J17" s="13" t="s">
        <v>132</v>
      </c>
      <c r="K17" s="8">
        <v>0</v>
      </c>
      <c r="L17" s="8">
        <v>145.94999999999999</v>
      </c>
      <c r="M17" s="8">
        <v>4.2352315083886802</v>
      </c>
      <c r="N17" s="8">
        <v>137.64909877736901</v>
      </c>
      <c r="O17" s="8">
        <v>154.250901222631</v>
      </c>
      <c r="P17" s="8">
        <v>1</v>
      </c>
      <c r="Q17" s="8">
        <v>0.94312503444582996</v>
      </c>
      <c r="R17" s="9">
        <v>1.05687496555417</v>
      </c>
    </row>
    <row r="18" spans="1:18" ht="16" thickBot="1" x14ac:dyDescent="0.25">
      <c r="A18" s="16" t="s">
        <v>601</v>
      </c>
      <c r="B18" s="17"/>
      <c r="C18" s="17"/>
      <c r="D18" s="17"/>
      <c r="E18" s="17"/>
      <c r="F18" s="17"/>
      <c r="G18" s="17"/>
      <c r="H18" s="17"/>
      <c r="I18" s="17"/>
      <c r="J18" s="16" t="s">
        <v>602</v>
      </c>
      <c r="K18" s="17"/>
      <c r="L18" s="17"/>
      <c r="M18" s="17"/>
      <c r="N18" s="17"/>
      <c r="O18" s="17"/>
      <c r="P18" s="17"/>
      <c r="Q18" s="17"/>
      <c r="R18" s="17"/>
    </row>
    <row r="19" spans="1:18" x14ac:dyDescent="0.2">
      <c r="A19" s="11" t="s">
        <v>588</v>
      </c>
      <c r="B19" s="14" t="s">
        <v>589</v>
      </c>
      <c r="C19" s="14" t="s">
        <v>590</v>
      </c>
      <c r="D19" s="14" t="s">
        <v>591</v>
      </c>
      <c r="E19" s="14" t="s">
        <v>592</v>
      </c>
      <c r="F19" s="14" t="s">
        <v>593</v>
      </c>
      <c r="G19" s="14" t="s">
        <v>594</v>
      </c>
      <c r="H19" s="14" t="s">
        <v>595</v>
      </c>
      <c r="I19" s="15" t="s">
        <v>596</v>
      </c>
      <c r="J19" s="11" t="s">
        <v>588</v>
      </c>
      <c r="K19" s="14" t="s">
        <v>589</v>
      </c>
      <c r="L19" s="14" t="s">
        <v>590</v>
      </c>
      <c r="M19" s="14" t="s">
        <v>591</v>
      </c>
      <c r="N19" s="14" t="s">
        <v>592</v>
      </c>
      <c r="O19" s="14" t="s">
        <v>593</v>
      </c>
      <c r="P19" s="14" t="s">
        <v>594</v>
      </c>
      <c r="Q19" s="14" t="s">
        <v>595</v>
      </c>
      <c r="R19" s="15" t="s">
        <v>596</v>
      </c>
    </row>
    <row r="20" spans="1:18" x14ac:dyDescent="0.2">
      <c r="A20" s="12" t="s">
        <v>122</v>
      </c>
      <c r="B20" s="6">
        <v>1</v>
      </c>
      <c r="C20" s="6">
        <v>0.99534822556445002</v>
      </c>
      <c r="D20" s="6">
        <v>2.1273242962222301</v>
      </c>
      <c r="E20" s="6">
        <v>156.484701343198</v>
      </c>
      <c r="F20" s="6">
        <v>164.82365935126299</v>
      </c>
      <c r="G20" s="6">
        <v>0.99534822556445102</v>
      </c>
      <c r="H20" s="6">
        <v>0.96951582257797198</v>
      </c>
      <c r="I20" s="7">
        <v>1.0211806285509299</v>
      </c>
      <c r="J20" s="12" t="s">
        <v>122</v>
      </c>
      <c r="K20" s="6">
        <v>1</v>
      </c>
      <c r="L20" s="6">
        <v>0.27046603002981501</v>
      </c>
      <c r="M20" s="6">
        <v>3.64265836055064</v>
      </c>
      <c r="N20" s="6">
        <v>11.8323604817784</v>
      </c>
      <c r="O20" s="6">
        <v>26.111318871104402</v>
      </c>
      <c r="P20" s="6">
        <v>0.27046603002981601</v>
      </c>
      <c r="Q20" s="6">
        <v>0.168684303682065</v>
      </c>
      <c r="R20" s="7">
        <v>0.37224775637756702</v>
      </c>
    </row>
    <row r="21" spans="1:18" x14ac:dyDescent="0.2">
      <c r="A21" s="12" t="s">
        <v>123</v>
      </c>
      <c r="B21" s="6">
        <v>1</v>
      </c>
      <c r="C21" s="6">
        <v>0.99746510900653496</v>
      </c>
      <c r="D21" s="6">
        <v>1.4144381763426099</v>
      </c>
      <c r="E21" s="6">
        <v>158.727327915258</v>
      </c>
      <c r="F21" s="6">
        <v>164.27182368323801</v>
      </c>
      <c r="G21" s="6">
        <v>0.99746510900653496</v>
      </c>
      <c r="H21" s="6">
        <v>0.98034295543979999</v>
      </c>
      <c r="I21" s="7">
        <v>1.0145872625732699</v>
      </c>
      <c r="J21" s="12" t="s">
        <v>123</v>
      </c>
      <c r="K21" s="6">
        <v>1</v>
      </c>
      <c r="L21" s="6">
        <v>0.27385599366503199</v>
      </c>
      <c r="M21" s="6">
        <v>3.1418768846885299</v>
      </c>
      <c r="N21" s="6">
        <v>12.0041639620165</v>
      </c>
      <c r="O21" s="6">
        <v>24.320095037713401</v>
      </c>
      <c r="P21" s="6">
        <v>0.27385599366503199</v>
      </c>
      <c r="Q21" s="6">
        <v>0.18100367855875299</v>
      </c>
      <c r="R21" s="7">
        <v>0.366708308771311</v>
      </c>
    </row>
    <row r="22" spans="1:18" x14ac:dyDescent="0.2">
      <c r="A22" s="12" t="s">
        <v>124</v>
      </c>
      <c r="B22" s="6">
        <v>1</v>
      </c>
      <c r="C22" s="6">
        <v>0.99547176086913902</v>
      </c>
      <c r="D22" s="6">
        <v>2.0003720366625299</v>
      </c>
      <c r="E22" s="6">
        <v>156.718620903914</v>
      </c>
      <c r="F22" s="6">
        <v>164.559935198993</v>
      </c>
      <c r="G22" s="6">
        <v>0.99547176086914202</v>
      </c>
      <c r="H22" s="6">
        <v>0.97117568881399197</v>
      </c>
      <c r="I22" s="7">
        <v>1.0197678329242901</v>
      </c>
      <c r="J22" s="12" t="s">
        <v>124</v>
      </c>
      <c r="K22" s="6">
        <v>1</v>
      </c>
      <c r="L22" s="6">
        <v>0.85079672519201099</v>
      </c>
      <c r="M22" s="6">
        <v>8.9286274802543897</v>
      </c>
      <c r="N22" s="6">
        <v>100.386605949932</v>
      </c>
      <c r="O22" s="6">
        <v>135.38618253527801</v>
      </c>
      <c r="P22" s="6">
        <v>0.85079672519201199</v>
      </c>
      <c r="Q22" s="6">
        <v>0.72449917689038601</v>
      </c>
      <c r="R22" s="7">
        <v>0.97709427349363698</v>
      </c>
    </row>
    <row r="23" spans="1:18" x14ac:dyDescent="0.2">
      <c r="A23" s="12" t="s">
        <v>125</v>
      </c>
      <c r="B23" s="6">
        <v>1</v>
      </c>
      <c r="C23" s="6">
        <v>0.99647574109755299</v>
      </c>
      <c r="D23" s="6">
        <v>1.8737284759244901</v>
      </c>
      <c r="E23" s="6">
        <v>157.38295132527301</v>
      </c>
      <c r="F23" s="6">
        <v>164.727831984511</v>
      </c>
      <c r="G23" s="6">
        <v>0.99647574109755499</v>
      </c>
      <c r="H23" s="6">
        <v>0.97375375916642304</v>
      </c>
      <c r="I23" s="7">
        <v>1.0191977230286899</v>
      </c>
      <c r="J23" s="12" t="s">
        <v>125</v>
      </c>
      <c r="K23" s="6">
        <v>1</v>
      </c>
      <c r="L23" s="6">
        <v>0.86647258416770701</v>
      </c>
      <c r="M23" s="6">
        <v>7.6788867176742599</v>
      </c>
      <c r="N23" s="6">
        <v>95.255950919464993</v>
      </c>
      <c r="O23" s="6">
        <v>125.35663373547401</v>
      </c>
      <c r="P23" s="6">
        <v>0.86647258416770401</v>
      </c>
      <c r="Q23" s="6">
        <v>0.74824987957633204</v>
      </c>
      <c r="R23" s="7">
        <v>0.98469528875907497</v>
      </c>
    </row>
    <row r="24" spans="1:18" x14ac:dyDescent="0.2">
      <c r="A24" s="12" t="s">
        <v>597</v>
      </c>
      <c r="B24" s="6">
        <v>1</v>
      </c>
      <c r="C24" s="6">
        <v>0.997537347659602</v>
      </c>
      <c r="D24" s="6">
        <v>1.46105327583322</v>
      </c>
      <c r="E24" s="6">
        <v>158.677586279868</v>
      </c>
      <c r="F24" s="6">
        <v>164.404809880123</v>
      </c>
      <c r="G24" s="6">
        <v>0.9975373476596</v>
      </c>
      <c r="H24" s="6">
        <v>0.97985418228892396</v>
      </c>
      <c r="I24" s="7">
        <v>1.01522051303028</v>
      </c>
      <c r="J24" s="12" t="s">
        <v>597</v>
      </c>
      <c r="K24" s="6">
        <v>1</v>
      </c>
      <c r="L24" s="6">
        <v>0.80308561569659498</v>
      </c>
      <c r="M24" s="6">
        <v>8.7791708034588005</v>
      </c>
      <c r="N24" s="6">
        <v>84.905477446916706</v>
      </c>
      <c r="O24" s="6">
        <v>119.31919462472599</v>
      </c>
      <c r="P24" s="6">
        <v>0.80308561569659098</v>
      </c>
      <c r="Q24" s="6">
        <v>0.66775837551645101</v>
      </c>
      <c r="R24" s="7">
        <v>0.93841285587673096</v>
      </c>
    </row>
    <row r="25" spans="1:18" x14ac:dyDescent="0.2">
      <c r="A25" s="12" t="s">
        <v>598</v>
      </c>
      <c r="B25" s="6">
        <v>1</v>
      </c>
      <c r="C25" s="6">
        <v>0.99150385094691895</v>
      </c>
      <c r="D25" s="6">
        <v>2.8780162217476599</v>
      </c>
      <c r="E25" s="6">
        <v>152.94527529815699</v>
      </c>
      <c r="F25" s="6">
        <v>164.226891581252</v>
      </c>
      <c r="G25" s="6">
        <v>0.99150385094691695</v>
      </c>
      <c r="H25" s="6">
        <v>0.95623667697119197</v>
      </c>
      <c r="I25" s="7">
        <v>1.0267710249226401</v>
      </c>
      <c r="J25" s="12" t="s">
        <v>598</v>
      </c>
      <c r="K25" s="6">
        <v>1</v>
      </c>
      <c r="L25" s="6">
        <v>0.75478811437748505</v>
      </c>
      <c r="M25" s="6">
        <v>8.2660686939625094</v>
      </c>
      <c r="N25" s="6">
        <v>69.131373337046099</v>
      </c>
      <c r="O25" s="6">
        <v>101.533767204847</v>
      </c>
      <c r="P25" s="6">
        <v>0.75478811437748505</v>
      </c>
      <c r="Q25" s="6">
        <v>0.61148443975981703</v>
      </c>
      <c r="R25" s="7">
        <v>0.89809178899515396</v>
      </c>
    </row>
    <row r="26" spans="1:18" x14ac:dyDescent="0.2">
      <c r="A26" s="12" t="s">
        <v>599</v>
      </c>
      <c r="B26" s="6">
        <v>1</v>
      </c>
      <c r="C26" s="6">
        <v>0.99775174589601601</v>
      </c>
      <c r="D26" s="6">
        <v>1.3400261596135701</v>
      </c>
      <c r="E26" s="6">
        <v>159.04430113507701</v>
      </c>
      <c r="F26" s="6">
        <v>164.29710715744599</v>
      </c>
      <c r="G26" s="6">
        <v>0.997751745896019</v>
      </c>
      <c r="H26" s="6">
        <v>0.98154288354415598</v>
      </c>
      <c r="I26" s="7">
        <v>1.01396060824788</v>
      </c>
      <c r="J26" s="12" t="s">
        <v>599</v>
      </c>
      <c r="K26" s="6">
        <v>1</v>
      </c>
      <c r="L26" s="6">
        <v>0.56326386405557405</v>
      </c>
      <c r="M26" s="6">
        <v>7.7670523815878996</v>
      </c>
      <c r="N26" s="6">
        <v>41.7031194868283</v>
      </c>
      <c r="O26" s="6">
        <v>72.149405354724905</v>
      </c>
      <c r="P26" s="6">
        <v>0.56326386405557405</v>
      </c>
      <c r="Q26" s="6">
        <v>0.41263661491939102</v>
      </c>
      <c r="R26" s="7">
        <v>0.71389111319175702</v>
      </c>
    </row>
    <row r="27" spans="1:18" x14ac:dyDescent="0.2">
      <c r="A27" s="12" t="s">
        <v>600</v>
      </c>
      <c r="B27" s="6">
        <v>1</v>
      </c>
      <c r="C27" s="6">
        <v>0.98341220315863198</v>
      </c>
      <c r="D27" s="6">
        <v>3.8759029917658498</v>
      </c>
      <c r="E27" s="6">
        <v>146.71057852618901</v>
      </c>
      <c r="F27" s="6">
        <v>161.90383906905299</v>
      </c>
      <c r="G27" s="6">
        <v>0.98341220315863398</v>
      </c>
      <c r="H27" s="6">
        <v>0.93499826987565604</v>
      </c>
      <c r="I27" s="7">
        <v>1.0318261364416099</v>
      </c>
      <c r="J27" s="12" t="s">
        <v>600</v>
      </c>
      <c r="K27" s="6">
        <v>1</v>
      </c>
      <c r="L27" s="6">
        <v>0.69618052549620202</v>
      </c>
      <c r="M27" s="6">
        <v>7.6301543001474501</v>
      </c>
      <c r="N27" s="6">
        <v>59.933311502854004</v>
      </c>
      <c r="O27" s="6">
        <v>89.842966752398794</v>
      </c>
      <c r="P27" s="6">
        <v>0.69618052549620202</v>
      </c>
      <c r="Q27" s="6">
        <v>0.55715637726925704</v>
      </c>
      <c r="R27" s="7">
        <v>0.835204673723146</v>
      </c>
    </row>
    <row r="28" spans="1:18" x14ac:dyDescent="0.2">
      <c r="A28" s="12" t="s">
        <v>21</v>
      </c>
      <c r="B28" s="6">
        <v>1</v>
      </c>
      <c r="C28" s="6">
        <v>0.983939383559301</v>
      </c>
      <c r="D28" s="6">
        <v>3.6116370315441602</v>
      </c>
      <c r="E28" s="6">
        <v>147.40472440867001</v>
      </c>
      <c r="F28" s="6">
        <v>161.56208142278501</v>
      </c>
      <c r="G28" s="6">
        <v>0.983939383559298</v>
      </c>
      <c r="H28" s="6">
        <v>0.93885369516047201</v>
      </c>
      <c r="I28" s="7">
        <v>1.02902507195812</v>
      </c>
      <c r="J28" s="12" t="s">
        <v>21</v>
      </c>
      <c r="K28" s="6">
        <v>1</v>
      </c>
      <c r="L28" s="6">
        <v>0.92858745083552097</v>
      </c>
      <c r="M28" s="6">
        <v>7.5992073298443303</v>
      </c>
      <c r="N28" s="6">
        <v>117.986691537016</v>
      </c>
      <c r="O28" s="6">
        <v>147.77503689211099</v>
      </c>
      <c r="P28" s="6">
        <v>0.92858745083552197</v>
      </c>
      <c r="Q28" s="6">
        <v>0.82450518194979405</v>
      </c>
      <c r="R28" s="7">
        <v>1.03266971972125</v>
      </c>
    </row>
    <row r="29" spans="1:18" x14ac:dyDescent="0.2">
      <c r="A29" s="12" t="s">
        <v>22</v>
      </c>
      <c r="B29" s="6">
        <v>1</v>
      </c>
      <c r="C29" s="6">
        <v>0.98433489479723102</v>
      </c>
      <c r="D29" s="6">
        <v>3.5375451135568898</v>
      </c>
      <c r="E29" s="6">
        <v>147.67602090954401</v>
      </c>
      <c r="F29" s="6">
        <v>161.542942942058</v>
      </c>
      <c r="G29" s="6">
        <v>0.98433489479723002</v>
      </c>
      <c r="H29" s="6">
        <v>0.94019240408444504</v>
      </c>
      <c r="I29" s="7">
        <v>1.02847738551001</v>
      </c>
      <c r="J29" s="12" t="s">
        <v>22</v>
      </c>
      <c r="K29" s="6">
        <v>1</v>
      </c>
      <c r="L29" s="6">
        <v>0.88851369602805796</v>
      </c>
      <c r="M29" s="6">
        <v>7.7432945470292402</v>
      </c>
      <c r="N29" s="6">
        <v>103.511081081566</v>
      </c>
      <c r="O29" s="6">
        <v>133.86423794929101</v>
      </c>
      <c r="P29" s="6">
        <v>0.88851369602805996</v>
      </c>
      <c r="Q29" s="6">
        <v>0.77489954395542404</v>
      </c>
      <c r="R29" s="7">
        <v>1.0021278481007001</v>
      </c>
    </row>
    <row r="30" spans="1:18" x14ac:dyDescent="0.2">
      <c r="A30" s="12" t="s">
        <v>23</v>
      </c>
      <c r="B30" s="6">
        <v>1</v>
      </c>
      <c r="C30" s="6">
        <v>0.99515882285741597</v>
      </c>
      <c r="D30" s="6">
        <v>1.99538171583643</v>
      </c>
      <c r="E30" s="6">
        <v>156.588338651995</v>
      </c>
      <c r="F30" s="6">
        <v>164.410091248893</v>
      </c>
      <c r="G30" s="6">
        <v>0.99515882285741497</v>
      </c>
      <c r="H30" s="6">
        <v>0.97090983787199203</v>
      </c>
      <c r="I30" s="7">
        <v>1.0194078078428399</v>
      </c>
      <c r="J30" s="12" t="s">
        <v>23</v>
      </c>
      <c r="K30" s="6">
        <v>1</v>
      </c>
      <c r="L30" s="6">
        <v>0.88658515385149905</v>
      </c>
      <c r="M30" s="6">
        <v>9.2098908720584909</v>
      </c>
      <c r="N30" s="6">
        <v>109.39556145537399</v>
      </c>
      <c r="O30" s="6">
        <v>145.49767027693201</v>
      </c>
      <c r="P30" s="6">
        <v>0.88658515385150005</v>
      </c>
      <c r="Q30" s="6">
        <v>0.76101260142869098</v>
      </c>
      <c r="R30" s="7">
        <v>1.0121577062743099</v>
      </c>
    </row>
    <row r="31" spans="1:18" x14ac:dyDescent="0.2">
      <c r="A31" s="12" t="s">
        <v>24</v>
      </c>
      <c r="B31" s="6">
        <v>1</v>
      </c>
      <c r="C31" s="6">
        <v>0.99618123131333602</v>
      </c>
      <c r="D31" s="6">
        <v>1.9951001608357699</v>
      </c>
      <c r="E31" s="6">
        <v>157.06260070713401</v>
      </c>
      <c r="F31" s="6">
        <v>164.88324962871101</v>
      </c>
      <c r="G31" s="6">
        <v>0.99618123131333902</v>
      </c>
      <c r="H31" s="6">
        <v>0.971982181491022</v>
      </c>
      <c r="I31" s="7">
        <v>1.0203802811356599</v>
      </c>
      <c r="J31" s="12" t="s">
        <v>24</v>
      </c>
      <c r="K31" s="6">
        <v>1</v>
      </c>
      <c r="L31" s="6">
        <v>0.91655234049402501</v>
      </c>
      <c r="M31" s="6">
        <v>8.1778614797088203</v>
      </c>
      <c r="N31" s="6">
        <v>118.347424669042</v>
      </c>
      <c r="O31" s="6">
        <v>150.404052610615</v>
      </c>
      <c r="P31" s="6">
        <v>0.91655234049402201</v>
      </c>
      <c r="Q31" s="6">
        <v>0.80722614193466902</v>
      </c>
      <c r="R31" s="7">
        <v>1.02587853905337</v>
      </c>
    </row>
    <row r="32" spans="1:18" x14ac:dyDescent="0.2">
      <c r="A32" s="12" t="s">
        <v>130</v>
      </c>
      <c r="B32" s="6">
        <v>1</v>
      </c>
      <c r="C32" s="6">
        <v>0.99763538723791201</v>
      </c>
      <c r="D32" s="6">
        <v>1.2506837789360501</v>
      </c>
      <c r="E32" s="6">
        <v>159.14568486203399</v>
      </c>
      <c r="F32" s="6">
        <v>164.04827518755999</v>
      </c>
      <c r="G32" s="6">
        <v>0.99763538723791201</v>
      </c>
      <c r="H32" s="6">
        <v>0.98250206730481504</v>
      </c>
      <c r="I32" s="7">
        <v>1.0127687071710101</v>
      </c>
      <c r="J32" s="12" t="s">
        <v>130</v>
      </c>
      <c r="K32" s="6">
        <v>1</v>
      </c>
      <c r="L32" s="6">
        <v>0.91409659298706902</v>
      </c>
      <c r="M32" s="6">
        <v>7.7593750306071696</v>
      </c>
      <c r="N32" s="6">
        <v>116.769170492944</v>
      </c>
      <c r="O32" s="6">
        <v>147.185361698002</v>
      </c>
      <c r="P32" s="6">
        <v>0.91409659298706902</v>
      </c>
      <c r="Q32" s="6">
        <v>0.80876278219243403</v>
      </c>
      <c r="R32" s="7">
        <v>1.0194304037816999</v>
      </c>
    </row>
    <row r="33" spans="1:18" x14ac:dyDescent="0.2">
      <c r="A33" s="12" t="s">
        <v>131</v>
      </c>
      <c r="B33" s="6">
        <v>1</v>
      </c>
      <c r="C33" s="6">
        <v>0.99150366463786299</v>
      </c>
      <c r="D33" s="6">
        <v>2.97064582276067</v>
      </c>
      <c r="E33" s="6">
        <v>152.84301511023901</v>
      </c>
      <c r="F33" s="6">
        <v>164.487732757109</v>
      </c>
      <c r="G33" s="6">
        <v>0.99150366463786199</v>
      </c>
      <c r="H33" s="6">
        <v>0.955119607000397</v>
      </c>
      <c r="I33" s="7">
        <v>1.02788772227533</v>
      </c>
      <c r="J33" s="12" t="s">
        <v>131</v>
      </c>
      <c r="K33" s="6">
        <v>1</v>
      </c>
      <c r="L33" s="6">
        <v>0.80956592256119397</v>
      </c>
      <c r="M33" s="6">
        <v>8.8745704959460294</v>
      </c>
      <c r="N33" s="6">
        <v>84.890767935678099</v>
      </c>
      <c r="O33" s="6">
        <v>119.67844503630999</v>
      </c>
      <c r="P33" s="6">
        <v>0.80956592256119397</v>
      </c>
      <c r="Q33" s="6">
        <v>0.67189653674999505</v>
      </c>
      <c r="R33" s="7">
        <v>0.947235308372393</v>
      </c>
    </row>
    <row r="34" spans="1:18" ht="16" thickBot="1" x14ac:dyDescent="0.25">
      <c r="A34" s="13" t="s">
        <v>132</v>
      </c>
      <c r="B34" s="8">
        <v>1</v>
      </c>
      <c r="C34" s="8">
        <v>0.99780282414086996</v>
      </c>
      <c r="D34" s="8">
        <v>1.3411386287785401</v>
      </c>
      <c r="E34" s="8">
        <v>159.065364241346</v>
      </c>
      <c r="F34" s="8">
        <v>164.322531062709</v>
      </c>
      <c r="G34" s="8">
        <v>0.99780282414086896</v>
      </c>
      <c r="H34" s="8">
        <v>0.981582007043175</v>
      </c>
      <c r="I34" s="9">
        <v>1.0140236412385599</v>
      </c>
      <c r="J34" s="13" t="s">
        <v>132</v>
      </c>
      <c r="K34" s="8">
        <v>1</v>
      </c>
      <c r="L34" s="8">
        <v>0.92323484396466604</v>
      </c>
      <c r="M34" s="8">
        <v>7.8702581110771002</v>
      </c>
      <c r="N34" s="8">
        <v>119.320703029898</v>
      </c>
      <c r="O34" s="8">
        <v>150.171547923389</v>
      </c>
      <c r="P34" s="8">
        <v>0.92323484396466804</v>
      </c>
      <c r="Q34" s="8">
        <v>0.81754507043438196</v>
      </c>
      <c r="R34" s="9">
        <v>1.02892461749496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FF5BDB-00CE-4EDD-A867-F03C5B4BFBCA}">
  <dimension ref="A1:I32"/>
  <sheetViews>
    <sheetView workbookViewId="0"/>
  </sheetViews>
  <sheetFormatPr baseColWidth="10" defaultColWidth="8.83203125" defaultRowHeight="15" x14ac:dyDescent="0.2"/>
  <sheetData>
    <row r="1" spans="1:9" x14ac:dyDescent="0.2">
      <c r="A1" s="16" t="s">
        <v>141</v>
      </c>
      <c r="B1" s="3"/>
      <c r="C1" s="3"/>
      <c r="D1" s="3"/>
      <c r="E1" s="3"/>
      <c r="F1" s="3"/>
      <c r="G1" s="3"/>
      <c r="H1" s="3"/>
      <c r="I1" s="3"/>
    </row>
    <row r="2" spans="1:9" x14ac:dyDescent="0.2">
      <c r="A2" s="19"/>
      <c r="B2" s="20" t="s">
        <v>603</v>
      </c>
      <c r="C2" s="20" t="s">
        <v>604</v>
      </c>
      <c r="D2" s="20" t="s">
        <v>605</v>
      </c>
      <c r="E2" s="20" t="s">
        <v>606</v>
      </c>
      <c r="F2" s="20" t="s">
        <v>607</v>
      </c>
      <c r="G2" s="20" t="s">
        <v>608</v>
      </c>
      <c r="H2" s="20" t="s">
        <v>609</v>
      </c>
      <c r="I2" s="20" t="s">
        <v>610</v>
      </c>
    </row>
    <row r="3" spans="1:9" x14ac:dyDescent="0.2">
      <c r="A3" s="20" t="s">
        <v>597</v>
      </c>
      <c r="B3" s="6">
        <v>-0.769643131191311</v>
      </c>
      <c r="C3" s="6">
        <v>-1.7713262643405701</v>
      </c>
      <c r="D3" s="6">
        <v>0.117238958714385</v>
      </c>
      <c r="E3" s="6">
        <v>-2.3134801248702699</v>
      </c>
      <c r="F3" s="6">
        <v>0.91938209673351401</v>
      </c>
      <c r="G3" s="6">
        <v>-2.97753730750002</v>
      </c>
      <c r="H3" s="6">
        <v>-0.339431009969141</v>
      </c>
      <c r="I3" s="18">
        <v>2.08166817117217E-16</v>
      </c>
    </row>
    <row r="4" spans="1:9" x14ac:dyDescent="0.2">
      <c r="A4" s="20" t="s">
        <v>598</v>
      </c>
      <c r="B4" s="6">
        <v>7.4357776710948498</v>
      </c>
      <c r="C4" s="6">
        <v>0.427435302116284</v>
      </c>
      <c r="D4" s="6">
        <v>0.93319231429958305</v>
      </c>
      <c r="E4" s="6">
        <v>4.3537739169279598E-3</v>
      </c>
      <c r="F4" s="6">
        <v>0.160472456661442</v>
      </c>
      <c r="G4" s="6">
        <v>0.21537569828897901</v>
      </c>
      <c r="H4" s="6">
        <v>-0.15450540601884899</v>
      </c>
      <c r="I4" s="18">
        <v>2.9143354396410399E-16</v>
      </c>
    </row>
    <row r="5" spans="1:9" x14ac:dyDescent="0.2">
      <c r="A5" s="20" t="s">
        <v>599</v>
      </c>
      <c r="B5" s="6">
        <v>-1.5222286636597799</v>
      </c>
      <c r="C5" s="6">
        <v>6.8219015181195397</v>
      </c>
      <c r="D5" s="6">
        <v>-0.16076102435061099</v>
      </c>
      <c r="E5" s="6">
        <v>-1.07431207437317</v>
      </c>
      <c r="F5" s="6">
        <v>-2.9741014383158199E-2</v>
      </c>
      <c r="G5" s="6">
        <v>0.112969632045558</v>
      </c>
      <c r="H5" s="6">
        <v>-1.30508162513487E-2</v>
      </c>
      <c r="I5" s="18">
        <v>-3.05311331771918E-16</v>
      </c>
    </row>
    <row r="6" spans="1:9" x14ac:dyDescent="0.2">
      <c r="A6" s="20" t="s">
        <v>600</v>
      </c>
      <c r="B6" s="6">
        <v>-0.61458441062412195</v>
      </c>
      <c r="C6" s="6">
        <v>-1.3528866247617499</v>
      </c>
      <c r="D6" s="6">
        <v>-3.4386945404498999</v>
      </c>
      <c r="E6" s="6">
        <v>0.13506741421996299</v>
      </c>
      <c r="F6" s="6">
        <v>2.4033004535187099</v>
      </c>
      <c r="G6" s="6">
        <v>1.5101007190995399</v>
      </c>
      <c r="H6" s="6">
        <v>-0.53067660814577799</v>
      </c>
      <c r="I6" s="18">
        <v>5.6898930012039302E-16</v>
      </c>
    </row>
    <row r="7" spans="1:9" x14ac:dyDescent="0.2">
      <c r="A7" s="20" t="s">
        <v>21</v>
      </c>
      <c r="B7" s="6">
        <v>-1.8916055031967001</v>
      </c>
      <c r="C7" s="6">
        <v>-2.07949226077461</v>
      </c>
      <c r="D7" s="6">
        <v>2.58995230282577</v>
      </c>
      <c r="E7" s="6">
        <v>-1.8553295710205699</v>
      </c>
      <c r="F7" s="6">
        <v>-1.1839611642824399</v>
      </c>
      <c r="G7" s="6">
        <v>1.8351810571858</v>
      </c>
      <c r="H7" s="6">
        <v>-1.1971664067327099</v>
      </c>
      <c r="I7" s="18">
        <v>5.2735593669694896E-16</v>
      </c>
    </row>
    <row r="8" spans="1:9" x14ac:dyDescent="0.2">
      <c r="A8" s="20" t="s">
        <v>22</v>
      </c>
      <c r="B8" s="6">
        <v>-1.5830948498058901</v>
      </c>
      <c r="C8" s="6">
        <v>0.102996144332953</v>
      </c>
      <c r="D8" s="6">
        <v>1.71085907937228</v>
      </c>
      <c r="E8" s="6">
        <v>4.2371705831458604</v>
      </c>
      <c r="F8" s="6">
        <v>0.39011512982718299</v>
      </c>
      <c r="G8" s="6">
        <v>-0.79634921061023101</v>
      </c>
      <c r="H8" s="6">
        <v>-0.859229354994274</v>
      </c>
      <c r="I8" s="18">
        <v>-7.4940054162198096E-16</v>
      </c>
    </row>
    <row r="9" spans="1:9" x14ac:dyDescent="0.2">
      <c r="A9" s="20" t="s">
        <v>23</v>
      </c>
      <c r="B9" s="6">
        <v>4.2620256067028302E-2</v>
      </c>
      <c r="C9" s="6">
        <v>-0.97964665514468197</v>
      </c>
      <c r="D9" s="6">
        <v>-3.0893000280654701</v>
      </c>
      <c r="E9" s="6">
        <v>0.68764291903070596</v>
      </c>
      <c r="F9" s="6">
        <v>-3.1530750186087002</v>
      </c>
      <c r="G9" s="6">
        <v>-0.41437130178693898</v>
      </c>
      <c r="H9" s="6">
        <v>0.27348694060949902</v>
      </c>
      <c r="I9" s="18">
        <v>9.7144514654701197E-17</v>
      </c>
    </row>
    <row r="10" spans="1:9" x14ac:dyDescent="0.2">
      <c r="A10" s="20" t="s">
        <v>24</v>
      </c>
      <c r="B10" s="6">
        <v>-1.0972413686840701</v>
      </c>
      <c r="C10" s="6">
        <v>-1.16898115954717</v>
      </c>
      <c r="D10" s="6">
        <v>1.3375129376539601</v>
      </c>
      <c r="E10" s="6">
        <v>0.17888707995054501</v>
      </c>
      <c r="F10" s="6">
        <v>0.49350706053345</v>
      </c>
      <c r="G10" s="6">
        <v>0.51463071327731102</v>
      </c>
      <c r="H10" s="6">
        <v>2.8205726615026001</v>
      </c>
      <c r="I10" s="18">
        <v>3.3306690738754701E-16</v>
      </c>
    </row>
    <row r="12" spans="1:9" x14ac:dyDescent="0.2">
      <c r="A12" s="16" t="s">
        <v>142</v>
      </c>
      <c r="B12" s="3"/>
      <c r="C12" s="3"/>
      <c r="D12" s="3"/>
      <c r="E12" s="3"/>
      <c r="F12" s="3"/>
      <c r="G12" s="3"/>
      <c r="H12" s="3"/>
      <c r="I12" s="3"/>
    </row>
    <row r="13" spans="1:9" x14ac:dyDescent="0.2">
      <c r="A13" s="19"/>
      <c r="B13" s="20" t="s">
        <v>603</v>
      </c>
      <c r="C13" s="20" t="s">
        <v>604</v>
      </c>
      <c r="D13" s="20" t="s">
        <v>605</v>
      </c>
      <c r="E13" s="20" t="s">
        <v>606</v>
      </c>
      <c r="F13" s="20" t="s">
        <v>607</v>
      </c>
      <c r="G13" s="20" t="s">
        <v>608</v>
      </c>
      <c r="H13" s="20" t="s">
        <v>609</v>
      </c>
      <c r="I13" s="20" t="s">
        <v>610</v>
      </c>
    </row>
    <row r="14" spans="1:9" x14ac:dyDescent="0.2">
      <c r="A14" s="20" t="s">
        <v>597</v>
      </c>
      <c r="B14" s="6">
        <v>-1.3947594622205699</v>
      </c>
      <c r="C14" s="6">
        <v>0.47141046054138602</v>
      </c>
      <c r="D14" s="6">
        <v>-1.0352924989580601</v>
      </c>
      <c r="E14" s="6">
        <v>0.93643301711252702</v>
      </c>
      <c r="F14" s="6">
        <v>-1.1514624296278</v>
      </c>
      <c r="G14" s="6">
        <v>-1.64745193517958</v>
      </c>
      <c r="H14" s="6">
        <v>3.0255776675442299</v>
      </c>
      <c r="I14" s="18">
        <v>4.4408920985006301E-16</v>
      </c>
    </row>
    <row r="15" spans="1:9" x14ac:dyDescent="0.2">
      <c r="A15" s="20" t="s">
        <v>598</v>
      </c>
      <c r="B15" s="6">
        <v>1.76381735533287</v>
      </c>
      <c r="C15" s="6">
        <v>-4.0064155483228401</v>
      </c>
      <c r="D15" s="6">
        <v>-3.2581677176454802</v>
      </c>
      <c r="E15" s="6">
        <v>1.65541351837786</v>
      </c>
      <c r="F15" s="6">
        <v>1.31245391090916</v>
      </c>
      <c r="G15" s="6">
        <v>0.33499478858934401</v>
      </c>
      <c r="H15" s="6">
        <v>-0.332892554417347</v>
      </c>
      <c r="I15" s="18">
        <v>2.2204460492503101E-16</v>
      </c>
    </row>
    <row r="16" spans="1:9" x14ac:dyDescent="0.2">
      <c r="A16" s="20" t="s">
        <v>599</v>
      </c>
      <c r="B16" s="6">
        <v>0.70571485935538003</v>
      </c>
      <c r="C16" s="6">
        <v>1.21152169203701</v>
      </c>
      <c r="D16" s="6">
        <v>-0.28091174701034799</v>
      </c>
      <c r="E16" s="6">
        <v>-0.23693159692487301</v>
      </c>
      <c r="F16" s="6">
        <v>-0.714447186914976</v>
      </c>
      <c r="G16" s="6">
        <v>-3.4522773628438999</v>
      </c>
      <c r="H16" s="6">
        <v>-2.0520936146016502</v>
      </c>
      <c r="I16" s="18">
        <v>9.5756735873919791E-16</v>
      </c>
    </row>
    <row r="17" spans="1:9" x14ac:dyDescent="0.2">
      <c r="A17" s="20" t="s">
        <v>600</v>
      </c>
      <c r="B17" s="6">
        <v>-4.4997943262122098</v>
      </c>
      <c r="C17" s="6">
        <v>-0.46691396190988299</v>
      </c>
      <c r="D17" s="6">
        <v>1.2217386808031001</v>
      </c>
      <c r="E17" s="6">
        <v>-1.3130426512240501</v>
      </c>
      <c r="F17" s="6">
        <v>2.8088204475710099</v>
      </c>
      <c r="G17" s="6">
        <v>-4.7626363549719497E-2</v>
      </c>
      <c r="H17" s="6">
        <v>-0.26289101088864902</v>
      </c>
      <c r="I17" s="18">
        <v>-1.42941214420489E-15</v>
      </c>
    </row>
    <row r="18" spans="1:9" x14ac:dyDescent="0.2">
      <c r="A18" s="20" t="s">
        <v>21</v>
      </c>
      <c r="B18" s="6">
        <v>4.41567229739419</v>
      </c>
      <c r="C18" s="6">
        <v>0.442981318814195</v>
      </c>
      <c r="D18" s="6">
        <v>2.9905199468084498</v>
      </c>
      <c r="E18" s="6">
        <v>-1.5421064165501399</v>
      </c>
      <c r="F18" s="6">
        <v>1.46602049923067</v>
      </c>
      <c r="G18" s="6">
        <v>9.21523887750786E-2</v>
      </c>
      <c r="H18" s="6">
        <v>1.0173229427031201</v>
      </c>
      <c r="I18" s="18">
        <v>-3.19189119579733E-16</v>
      </c>
    </row>
    <row r="19" spans="1:9" x14ac:dyDescent="0.2">
      <c r="A19" s="20" t="s">
        <v>22</v>
      </c>
      <c r="B19" s="6">
        <v>-0.61701203085926504</v>
      </c>
      <c r="C19" s="6">
        <v>-1.97393292200353</v>
      </c>
      <c r="D19" s="6">
        <v>-0.104545038066581</v>
      </c>
      <c r="E19" s="6">
        <v>-3.3754811919165801</v>
      </c>
      <c r="F19" s="6">
        <v>-2.8030960251376098</v>
      </c>
      <c r="G19" s="6">
        <v>1.40107750824581</v>
      </c>
      <c r="H19" s="6">
        <v>-0.33483837142870898</v>
      </c>
      <c r="I19" s="18">
        <v>-1.11022302462516E-16</v>
      </c>
    </row>
    <row r="20" spans="1:9" x14ac:dyDescent="0.2">
      <c r="A20" s="20" t="s">
        <v>23</v>
      </c>
      <c r="B20" s="6">
        <v>0.33214477223397598</v>
      </c>
      <c r="C20" s="6">
        <v>4.4743168148100896</v>
      </c>
      <c r="D20" s="6">
        <v>-2.8341619626929</v>
      </c>
      <c r="E20" s="6">
        <v>0.103259413051089</v>
      </c>
      <c r="F20" s="6">
        <v>0.35767866117223501</v>
      </c>
      <c r="G20" s="6">
        <v>2.0555375688711899</v>
      </c>
      <c r="H20" s="6">
        <v>-0.36098150847191801</v>
      </c>
      <c r="I20" s="18">
        <v>-1.11022302462516E-16</v>
      </c>
    </row>
    <row r="21" spans="1:9" x14ac:dyDescent="0.2">
      <c r="A21" s="20" t="s">
        <v>24</v>
      </c>
      <c r="B21" s="6">
        <v>-0.70578346502437295</v>
      </c>
      <c r="C21" s="6">
        <v>-0.15296785396643001</v>
      </c>
      <c r="D21" s="6">
        <v>3.3008203367618099</v>
      </c>
      <c r="E21" s="6">
        <v>3.7724559080741602</v>
      </c>
      <c r="F21" s="6">
        <v>-1.2759678772026899</v>
      </c>
      <c r="G21" s="6">
        <v>1.26359340709178</v>
      </c>
      <c r="H21" s="6">
        <v>-0.699203550439082</v>
      </c>
      <c r="I21" s="18">
        <v>-1.11022302462516E-16</v>
      </c>
    </row>
    <row r="23" spans="1:9" x14ac:dyDescent="0.2">
      <c r="A23" s="10" t="s">
        <v>151</v>
      </c>
      <c r="B23" s="3"/>
      <c r="C23" s="3"/>
      <c r="D23" s="3"/>
      <c r="E23" s="3"/>
      <c r="F23" s="3"/>
      <c r="G23" s="3"/>
      <c r="H23" s="3"/>
      <c r="I23" s="3"/>
    </row>
    <row r="24" spans="1:9" x14ac:dyDescent="0.2">
      <c r="A24" s="19"/>
      <c r="B24" s="20" t="s">
        <v>603</v>
      </c>
      <c r="C24" s="20" t="s">
        <v>604</v>
      </c>
      <c r="D24" s="20" t="s">
        <v>605</v>
      </c>
      <c r="E24" s="20" t="s">
        <v>606</v>
      </c>
      <c r="F24" s="20" t="s">
        <v>607</v>
      </c>
      <c r="G24" s="20" t="s">
        <v>608</v>
      </c>
      <c r="H24" s="20" t="s">
        <v>609</v>
      </c>
      <c r="I24" s="20" t="s">
        <v>610</v>
      </c>
    </row>
    <row r="25" spans="1:9" x14ac:dyDescent="0.2">
      <c r="A25" s="20" t="s">
        <v>597</v>
      </c>
      <c r="B25" s="6">
        <v>-0.62324609135430598</v>
      </c>
      <c r="C25" s="6">
        <v>1.3421510409234201</v>
      </c>
      <c r="D25" s="6">
        <v>0.19220914406654199</v>
      </c>
      <c r="E25" s="6">
        <v>1.23753901027547</v>
      </c>
      <c r="F25" s="6">
        <v>-0.49029492350120701</v>
      </c>
      <c r="G25" s="6">
        <v>-1.3891299748809001</v>
      </c>
      <c r="H25" s="6">
        <v>2.53662728188189</v>
      </c>
      <c r="I25" s="18">
        <v>4.7748263676261596E-16</v>
      </c>
    </row>
    <row r="26" spans="1:9" x14ac:dyDescent="0.2">
      <c r="A26" s="20" t="s">
        <v>598</v>
      </c>
      <c r="B26" s="6">
        <v>-5.0447607604378</v>
      </c>
      <c r="C26" s="6">
        <v>-2.8345394780014002</v>
      </c>
      <c r="D26" s="6">
        <v>-2.21081334509371</v>
      </c>
      <c r="E26" s="6">
        <v>1.40699462475167</v>
      </c>
      <c r="F26" s="6">
        <v>-0.16028879718852301</v>
      </c>
      <c r="G26" s="6">
        <v>-0.27145123704635199</v>
      </c>
      <c r="H26" s="6">
        <v>-0.66750436144363401</v>
      </c>
      <c r="I26" s="18">
        <v>-7.5764047813287001E-16</v>
      </c>
    </row>
    <row r="27" spans="1:9" x14ac:dyDescent="0.2">
      <c r="A27" s="20" t="s">
        <v>599</v>
      </c>
      <c r="B27" s="6">
        <v>-1.47663515237071</v>
      </c>
      <c r="C27" s="6">
        <v>1.7769308445366301</v>
      </c>
      <c r="D27" s="6">
        <v>0.91624024832613404</v>
      </c>
      <c r="E27" s="6">
        <v>0.179630018610312</v>
      </c>
      <c r="F27" s="6">
        <v>-0.72737164000103205</v>
      </c>
      <c r="G27" s="6">
        <v>2.9822513500401602</v>
      </c>
      <c r="H27" s="6">
        <v>0.43817609084624298</v>
      </c>
      <c r="I27" s="18">
        <v>-7.0212932690161297E-16</v>
      </c>
    </row>
    <row r="28" spans="1:9" x14ac:dyDescent="0.2">
      <c r="A28" s="20" t="s">
        <v>600</v>
      </c>
      <c r="B28" s="6">
        <v>0.55521639777124598</v>
      </c>
      <c r="C28" s="6">
        <v>-3.7144776170611999</v>
      </c>
      <c r="D28" s="6">
        <v>2.5761698742375598</v>
      </c>
      <c r="E28" s="6">
        <v>-3.2709969458803299</v>
      </c>
      <c r="F28" s="6">
        <v>0.76255750257329602</v>
      </c>
      <c r="G28" s="6">
        <v>-9.5114294342935994E-3</v>
      </c>
      <c r="H28" s="6">
        <v>0.48813899132029498</v>
      </c>
      <c r="I28" s="18">
        <v>-2.9867059346544399E-16</v>
      </c>
    </row>
    <row r="29" spans="1:9" x14ac:dyDescent="0.2">
      <c r="A29" s="20" t="s">
        <v>21</v>
      </c>
      <c r="B29" s="6">
        <v>5.1743402440811703</v>
      </c>
      <c r="C29" s="6">
        <v>-2.11738039432834</v>
      </c>
      <c r="D29" s="6">
        <v>-1.26373226431132</v>
      </c>
      <c r="E29" s="6">
        <v>2.25013793363562</v>
      </c>
      <c r="F29" s="6">
        <v>-1.66027249572269</v>
      </c>
      <c r="G29" s="6">
        <v>0.37607552328658</v>
      </c>
      <c r="H29" s="6">
        <v>-0.26002389558330502</v>
      </c>
      <c r="I29" s="18">
        <v>9.7166198698150907E-16</v>
      </c>
    </row>
    <row r="30" spans="1:9" x14ac:dyDescent="0.2">
      <c r="A30" s="20" t="s">
        <v>22</v>
      </c>
      <c r="B30" s="6">
        <v>0.737161164195417</v>
      </c>
      <c r="C30" s="6">
        <v>1.2668417527710201</v>
      </c>
      <c r="D30" s="6">
        <v>1.75240198284547</v>
      </c>
      <c r="E30" s="6">
        <v>2.03869456190594</v>
      </c>
      <c r="F30" s="6">
        <v>4.0762457482058103</v>
      </c>
      <c r="G30" s="6">
        <v>-0.34326565949931098</v>
      </c>
      <c r="H30" s="6">
        <v>-0.88480837333450102</v>
      </c>
      <c r="I30" s="18">
        <v>7.4116060511109103E-16</v>
      </c>
    </row>
    <row r="31" spans="1:9" x14ac:dyDescent="0.2">
      <c r="A31" s="20" t="s">
        <v>23</v>
      </c>
      <c r="B31" s="6">
        <v>-0.52209539908167402</v>
      </c>
      <c r="C31" s="6">
        <v>2.2596273662102302</v>
      </c>
      <c r="D31" s="6">
        <v>2.0372755399400102</v>
      </c>
      <c r="E31" s="6">
        <v>-0.82180945143222095</v>
      </c>
      <c r="F31" s="6">
        <v>-2.98182787375907</v>
      </c>
      <c r="G31" s="6">
        <v>-1.2164633310436499</v>
      </c>
      <c r="H31" s="6">
        <v>-1.4911921596751101</v>
      </c>
      <c r="I31" s="18">
        <v>-3.6906241951406601E-16</v>
      </c>
    </row>
    <row r="32" spans="1:9" x14ac:dyDescent="0.2">
      <c r="A32" s="20" t="s">
        <v>24</v>
      </c>
      <c r="B32" s="6">
        <v>1.2000195971966501</v>
      </c>
      <c r="C32" s="6">
        <v>2.0208464849496299</v>
      </c>
      <c r="D32" s="6">
        <v>-3.99975118001068</v>
      </c>
      <c r="E32" s="6">
        <v>-3.02018975186646</v>
      </c>
      <c r="F32" s="6">
        <v>1.18125247939341</v>
      </c>
      <c r="G32" s="6">
        <v>-0.12850524142223199</v>
      </c>
      <c r="H32" s="6">
        <v>-0.159413574011879</v>
      </c>
      <c r="I32" s="18">
        <v>-2.1114837309155199E-17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052A02-0544-45CD-AA67-CE4A4A255FC6}">
  <dimension ref="A1:Q98"/>
  <sheetViews>
    <sheetView workbookViewId="0"/>
  </sheetViews>
  <sheetFormatPr baseColWidth="10" defaultColWidth="8.83203125" defaultRowHeight="15" x14ac:dyDescent="0.2"/>
  <cols>
    <col min="3" max="3" width="10" customWidth="1"/>
    <col min="4" max="4" width="11.33203125" customWidth="1"/>
  </cols>
  <sheetData>
    <row r="1" spans="1:17" x14ac:dyDescent="0.2">
      <c r="A1" s="20" t="s">
        <v>611</v>
      </c>
      <c r="B1" s="20" t="s">
        <v>612</v>
      </c>
      <c r="C1" s="20" t="s">
        <v>613</v>
      </c>
      <c r="D1" s="20" t="s">
        <v>614</v>
      </c>
      <c r="E1" s="20" t="s">
        <v>122</v>
      </c>
      <c r="F1" s="20" t="s">
        <v>123</v>
      </c>
      <c r="G1" s="20" t="s">
        <v>124</v>
      </c>
      <c r="H1" s="20" t="s">
        <v>125</v>
      </c>
      <c r="I1" s="20" t="s">
        <v>21</v>
      </c>
      <c r="J1" s="20" t="s">
        <v>22</v>
      </c>
      <c r="K1" s="20" t="s">
        <v>23</v>
      </c>
      <c r="L1" s="20" t="s">
        <v>24</v>
      </c>
      <c r="M1" s="20" t="s">
        <v>550</v>
      </c>
      <c r="N1" s="20" t="s">
        <v>551</v>
      </c>
      <c r="O1" s="20" t="s">
        <v>552</v>
      </c>
      <c r="P1" s="20" t="s">
        <v>553</v>
      </c>
      <c r="Q1" s="20" t="s">
        <v>615</v>
      </c>
    </row>
    <row r="2" spans="1:17" x14ac:dyDescent="0.2">
      <c r="A2" s="23" t="s">
        <v>616</v>
      </c>
      <c r="B2" s="6">
        <v>23</v>
      </c>
      <c r="C2" s="6" t="s">
        <v>13</v>
      </c>
      <c r="D2" s="6">
        <v>13.609467455621299</v>
      </c>
      <c r="E2" s="6">
        <v>2.3668639053254399</v>
      </c>
      <c r="F2" s="6">
        <v>3.55029585798817</v>
      </c>
      <c r="G2" s="6">
        <v>1.7751479289940799</v>
      </c>
      <c r="H2" s="6">
        <v>3.55029585798817</v>
      </c>
      <c r="I2" s="6">
        <v>5.32544378698225</v>
      </c>
      <c r="J2" s="6">
        <v>0.59171597633136097</v>
      </c>
      <c r="K2" s="6">
        <v>5.32544378698225</v>
      </c>
      <c r="L2" s="6">
        <v>2.3668639053254399</v>
      </c>
      <c r="M2" s="6">
        <v>0.59171597633136097</v>
      </c>
      <c r="N2" s="6">
        <v>1.1834319526627199</v>
      </c>
      <c r="O2" s="6">
        <v>0</v>
      </c>
      <c r="P2" s="6">
        <v>0</v>
      </c>
      <c r="Q2" s="6">
        <v>1.1679210337600601</v>
      </c>
    </row>
    <row r="3" spans="1:17" x14ac:dyDescent="0.2">
      <c r="A3" s="23" t="s">
        <v>617</v>
      </c>
      <c r="B3" s="6">
        <v>10</v>
      </c>
      <c r="C3" s="6" t="s">
        <v>13</v>
      </c>
      <c r="D3" s="6">
        <v>5.9171597633136104</v>
      </c>
      <c r="E3" s="6">
        <v>1.7751479289940799</v>
      </c>
      <c r="F3" s="6">
        <v>0.59171597633136097</v>
      </c>
      <c r="G3" s="6">
        <v>0.59171597633136097</v>
      </c>
      <c r="H3" s="6">
        <v>0.59171597633136097</v>
      </c>
      <c r="I3" s="6">
        <v>1.7751479289940799</v>
      </c>
      <c r="J3" s="6">
        <v>1.1834319526627199</v>
      </c>
      <c r="K3" s="6">
        <v>2.3668639053254399</v>
      </c>
      <c r="L3" s="6">
        <v>0.59171597633136097</v>
      </c>
      <c r="M3" s="6">
        <v>0</v>
      </c>
      <c r="N3" s="6">
        <v>0</v>
      </c>
      <c r="O3" s="6">
        <v>0</v>
      </c>
      <c r="P3" s="6">
        <v>0</v>
      </c>
      <c r="Q3" s="6">
        <v>0.38195102033603701</v>
      </c>
    </row>
    <row r="4" spans="1:17" x14ac:dyDescent="0.2">
      <c r="A4" s="23" t="s">
        <v>618</v>
      </c>
      <c r="B4" s="6">
        <v>9</v>
      </c>
      <c r="C4" s="6" t="s">
        <v>13</v>
      </c>
      <c r="D4" s="6">
        <v>5.32544378698225</v>
      </c>
      <c r="E4" s="6">
        <v>1.1834319526627199</v>
      </c>
      <c r="F4" s="6">
        <v>0.59171597633136097</v>
      </c>
      <c r="G4" s="6">
        <v>0.59171597633136097</v>
      </c>
      <c r="H4" s="6">
        <v>1.1834319526627199</v>
      </c>
      <c r="I4" s="6">
        <v>2.9585798816567999</v>
      </c>
      <c r="J4" s="6">
        <v>0.59171597633136097</v>
      </c>
      <c r="K4" s="6">
        <v>1.1834319526627199</v>
      </c>
      <c r="L4" s="6">
        <v>0.59171597633136097</v>
      </c>
      <c r="M4" s="6">
        <v>0.59171597633136097</v>
      </c>
      <c r="N4" s="6">
        <v>0.59171597633136097</v>
      </c>
      <c r="O4" s="6">
        <v>0</v>
      </c>
      <c r="P4" s="6">
        <v>0</v>
      </c>
      <c r="Q4" s="6">
        <v>0.56005013272191995</v>
      </c>
    </row>
    <row r="5" spans="1:17" x14ac:dyDescent="0.2">
      <c r="A5" s="23" t="s">
        <v>619</v>
      </c>
      <c r="B5" s="6">
        <v>9</v>
      </c>
      <c r="C5" s="6" t="s">
        <v>13</v>
      </c>
      <c r="D5" s="6">
        <v>5.32544378698225</v>
      </c>
      <c r="E5" s="6">
        <v>1.1834319526627199</v>
      </c>
      <c r="F5" s="6">
        <v>0</v>
      </c>
      <c r="G5" s="6">
        <v>1.7751479289940799</v>
      </c>
      <c r="H5" s="6">
        <v>0</v>
      </c>
      <c r="I5" s="6">
        <v>4.14201183431953</v>
      </c>
      <c r="J5" s="6">
        <v>0</v>
      </c>
      <c r="K5" s="6">
        <v>1.1834319526627199</v>
      </c>
      <c r="L5" s="6">
        <v>0</v>
      </c>
      <c r="M5" s="6">
        <v>0.59171597633136097</v>
      </c>
      <c r="N5" s="6">
        <v>1.1834319526627199</v>
      </c>
      <c r="O5" s="6">
        <v>0</v>
      </c>
      <c r="P5" s="6">
        <v>0</v>
      </c>
      <c r="Q5" s="6">
        <v>0.97752601585793997</v>
      </c>
    </row>
    <row r="6" spans="1:17" x14ac:dyDescent="0.2">
      <c r="A6" s="23" t="s">
        <v>620</v>
      </c>
      <c r="B6" s="6">
        <v>8</v>
      </c>
      <c r="C6" s="6" t="s">
        <v>13</v>
      </c>
      <c r="D6" s="6">
        <v>4.7337278106508904</v>
      </c>
      <c r="E6" s="6">
        <v>1.1834319526627199</v>
      </c>
      <c r="F6" s="6">
        <v>0.59171597633136097</v>
      </c>
      <c r="G6" s="6">
        <v>1.1834319526627199</v>
      </c>
      <c r="H6" s="6">
        <v>0.59171597633136097</v>
      </c>
      <c r="I6" s="6">
        <v>3.55029585798817</v>
      </c>
      <c r="J6" s="6">
        <v>0</v>
      </c>
      <c r="K6" s="6">
        <v>0.59171597633136097</v>
      </c>
      <c r="L6" s="6">
        <v>0.59171597633136097</v>
      </c>
      <c r="M6" s="6">
        <v>0</v>
      </c>
      <c r="N6" s="6">
        <v>0.59171597633136097</v>
      </c>
      <c r="O6" s="6">
        <v>0</v>
      </c>
      <c r="P6" s="6">
        <v>0</v>
      </c>
      <c r="Q6" s="6">
        <v>0.80118721939210702</v>
      </c>
    </row>
    <row r="7" spans="1:17" x14ac:dyDescent="0.2">
      <c r="A7" s="23" t="s">
        <v>621</v>
      </c>
      <c r="B7" s="6">
        <v>8</v>
      </c>
      <c r="C7" s="6" t="s">
        <v>13</v>
      </c>
      <c r="D7" s="6">
        <v>4.7337278106508904</v>
      </c>
      <c r="E7" s="6">
        <v>0.59171597633136097</v>
      </c>
      <c r="F7" s="6">
        <v>1.1834319526627199</v>
      </c>
      <c r="G7" s="6">
        <v>1.1834319526627199</v>
      </c>
      <c r="H7" s="6">
        <v>0.59171597633136097</v>
      </c>
      <c r="I7" s="6">
        <v>2.3668639053254399</v>
      </c>
      <c r="J7" s="6">
        <v>1.7751479289940799</v>
      </c>
      <c r="K7" s="6">
        <v>0.59171597633136097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.54016031312146595</v>
      </c>
    </row>
    <row r="8" spans="1:17" x14ac:dyDescent="0.2">
      <c r="A8" s="23" t="s">
        <v>622</v>
      </c>
      <c r="B8" s="6">
        <v>8</v>
      </c>
      <c r="C8" s="6" t="s">
        <v>13</v>
      </c>
      <c r="D8" s="6">
        <v>4.7337278106508904</v>
      </c>
      <c r="E8" s="6">
        <v>0.59171597633136097</v>
      </c>
      <c r="F8" s="6">
        <v>0</v>
      </c>
      <c r="G8" s="6">
        <v>0</v>
      </c>
      <c r="H8" s="6">
        <v>1.1834319526627199</v>
      </c>
      <c r="I8" s="6">
        <v>3.55029585798817</v>
      </c>
      <c r="J8" s="6">
        <v>0.59171597633136097</v>
      </c>
      <c r="K8" s="6">
        <v>0</v>
      </c>
      <c r="L8" s="6">
        <v>0.59171597633136097</v>
      </c>
      <c r="M8" s="6">
        <v>0</v>
      </c>
      <c r="N8" s="6">
        <v>0</v>
      </c>
      <c r="O8" s="6">
        <v>0</v>
      </c>
      <c r="P8" s="6">
        <v>0</v>
      </c>
      <c r="Q8" s="6">
        <v>0.80118721939210602</v>
      </c>
    </row>
    <row r="9" spans="1:17" x14ac:dyDescent="0.2">
      <c r="A9" s="23" t="s">
        <v>623</v>
      </c>
      <c r="B9" s="6">
        <v>8</v>
      </c>
      <c r="C9" s="6" t="s">
        <v>13</v>
      </c>
      <c r="D9" s="6">
        <v>4.7337278106508904</v>
      </c>
      <c r="E9" s="6">
        <v>0.59171597633136097</v>
      </c>
      <c r="F9" s="6">
        <v>1.1834319526627199</v>
      </c>
      <c r="G9" s="6">
        <v>1.1834319526627199</v>
      </c>
      <c r="H9" s="6">
        <v>1.7751479289940799</v>
      </c>
      <c r="I9" s="6">
        <v>1.7751479289940799</v>
      </c>
      <c r="J9" s="6">
        <v>1.1834319526627199</v>
      </c>
      <c r="K9" s="6">
        <v>0.59171597633136097</v>
      </c>
      <c r="L9" s="6">
        <v>1.1834319526627199</v>
      </c>
      <c r="M9" s="6">
        <v>0.59171597633136097</v>
      </c>
      <c r="N9" s="6">
        <v>0.59171597633136097</v>
      </c>
      <c r="O9" s="6">
        <v>0</v>
      </c>
      <c r="P9" s="6">
        <v>0</v>
      </c>
      <c r="Q9" s="6">
        <v>0.24156703577743399</v>
      </c>
    </row>
    <row r="10" spans="1:17" x14ac:dyDescent="0.2">
      <c r="A10" s="23" t="s">
        <v>624</v>
      </c>
      <c r="B10" s="6">
        <v>7</v>
      </c>
      <c r="C10" s="6" t="s">
        <v>13</v>
      </c>
      <c r="D10" s="6">
        <v>4.14201183431953</v>
      </c>
      <c r="E10" s="6">
        <v>0.59171597633136097</v>
      </c>
      <c r="F10" s="6">
        <v>0.59171597633136097</v>
      </c>
      <c r="G10" s="6">
        <v>0</v>
      </c>
      <c r="H10" s="6">
        <v>1.1834319526627199</v>
      </c>
      <c r="I10" s="6">
        <v>1.1834319526627199</v>
      </c>
      <c r="J10" s="6">
        <v>0.59171597633136097</v>
      </c>
      <c r="K10" s="6">
        <v>0.59171597633136097</v>
      </c>
      <c r="L10" s="6">
        <v>1.7751479289940799</v>
      </c>
      <c r="M10" s="6">
        <v>27.810650887573999</v>
      </c>
      <c r="N10" s="6">
        <v>23.076923076923102</v>
      </c>
      <c r="O10" s="6">
        <v>25.443786982248501</v>
      </c>
      <c r="P10" s="6">
        <v>0.59171597633136097</v>
      </c>
      <c r="Q10" s="6">
        <v>0.28326245791607602</v>
      </c>
    </row>
    <row r="11" spans="1:17" x14ac:dyDescent="0.2">
      <c r="A11" s="23" t="s">
        <v>625</v>
      </c>
      <c r="B11" s="6">
        <v>7</v>
      </c>
      <c r="C11" s="6" t="s">
        <v>13</v>
      </c>
      <c r="D11" s="6">
        <v>4.14201183431953</v>
      </c>
      <c r="E11" s="6">
        <v>2.3668639053254399</v>
      </c>
      <c r="F11" s="6">
        <v>0.59171597633136097</v>
      </c>
      <c r="G11" s="6">
        <v>0</v>
      </c>
      <c r="H11" s="6">
        <v>1.1834319526627199</v>
      </c>
      <c r="I11" s="6">
        <v>1.1834319526627199</v>
      </c>
      <c r="J11" s="6">
        <v>0.59171597633136097</v>
      </c>
      <c r="K11" s="6">
        <v>1.1834319526627199</v>
      </c>
      <c r="L11" s="6">
        <v>1.1834319526627199</v>
      </c>
      <c r="M11" s="6">
        <v>0.59171597633136097</v>
      </c>
      <c r="N11" s="6">
        <v>0</v>
      </c>
      <c r="O11" s="6">
        <v>0</v>
      </c>
      <c r="P11" s="6">
        <v>0</v>
      </c>
      <c r="Q11" s="6">
        <v>0.14792899408283999</v>
      </c>
    </row>
    <row r="12" spans="1:17" x14ac:dyDescent="0.2">
      <c r="A12" s="23" t="s">
        <v>626</v>
      </c>
      <c r="B12" s="6">
        <v>6</v>
      </c>
      <c r="C12" s="6" t="s">
        <v>13</v>
      </c>
      <c r="D12" s="6">
        <v>3.55029585798817</v>
      </c>
      <c r="E12" s="6">
        <v>1.7751479289940799</v>
      </c>
      <c r="F12" s="6">
        <v>2.3668639053254399</v>
      </c>
      <c r="G12" s="6">
        <v>0.59171597633136097</v>
      </c>
      <c r="H12" s="6">
        <v>1.1834319526627199</v>
      </c>
      <c r="I12" s="6">
        <v>0</v>
      </c>
      <c r="J12" s="6">
        <v>1.1834319526627199</v>
      </c>
      <c r="K12" s="6">
        <v>1.7751479289940799</v>
      </c>
      <c r="L12" s="6">
        <v>0.59171597633136097</v>
      </c>
      <c r="M12" s="6">
        <v>0</v>
      </c>
      <c r="N12" s="6">
        <v>0</v>
      </c>
      <c r="O12" s="6">
        <v>0.59171597633136097</v>
      </c>
      <c r="P12" s="6">
        <v>0</v>
      </c>
      <c r="Q12" s="6">
        <v>0.38195102033603701</v>
      </c>
    </row>
    <row r="13" spans="1:17" x14ac:dyDescent="0.2">
      <c r="A13" s="23" t="s">
        <v>627</v>
      </c>
      <c r="B13" s="6">
        <v>6</v>
      </c>
      <c r="C13" s="6" t="s">
        <v>13</v>
      </c>
      <c r="D13" s="6">
        <v>3.55029585798817</v>
      </c>
      <c r="E13" s="6">
        <v>0</v>
      </c>
      <c r="F13" s="6">
        <v>0</v>
      </c>
      <c r="G13" s="6">
        <v>1.1834319526627199</v>
      </c>
      <c r="H13" s="6">
        <v>0</v>
      </c>
      <c r="I13" s="6">
        <v>1.1834319526627199</v>
      </c>
      <c r="J13" s="6">
        <v>0</v>
      </c>
      <c r="K13" s="6">
        <v>0.59171597633136097</v>
      </c>
      <c r="L13" s="6">
        <v>1.7751479289940799</v>
      </c>
      <c r="M13" s="6">
        <v>0</v>
      </c>
      <c r="N13" s="6">
        <v>0</v>
      </c>
      <c r="O13" s="6">
        <v>0</v>
      </c>
      <c r="P13" s="6">
        <v>0</v>
      </c>
      <c r="Q13" s="6">
        <v>0.38195102033603701</v>
      </c>
    </row>
    <row r="14" spans="1:17" x14ac:dyDescent="0.2">
      <c r="A14" s="23" t="s">
        <v>628</v>
      </c>
      <c r="B14" s="6">
        <v>5</v>
      </c>
      <c r="C14" s="6" t="s">
        <v>13</v>
      </c>
      <c r="D14" s="6">
        <v>2.9585798816567999</v>
      </c>
      <c r="E14" s="6">
        <v>1.7751479289940799</v>
      </c>
      <c r="F14" s="6">
        <v>0.59171597633136097</v>
      </c>
      <c r="G14" s="6">
        <v>0</v>
      </c>
      <c r="H14" s="6">
        <v>0.59171597633136097</v>
      </c>
      <c r="I14" s="6">
        <v>1.7751479289940799</v>
      </c>
      <c r="J14" s="6">
        <v>1.1834319526627199</v>
      </c>
      <c r="K14" s="6">
        <v>0</v>
      </c>
      <c r="L14" s="6">
        <v>0</v>
      </c>
      <c r="M14" s="6">
        <v>0</v>
      </c>
      <c r="N14" s="6">
        <v>0</v>
      </c>
      <c r="O14" s="6">
        <v>0.59171597633136097</v>
      </c>
      <c r="P14" s="6">
        <v>0</v>
      </c>
      <c r="Q14" s="6">
        <v>0.44378698224852098</v>
      </c>
    </row>
    <row r="15" spans="1:17" x14ac:dyDescent="0.2">
      <c r="A15" s="23" t="s">
        <v>629</v>
      </c>
      <c r="B15" s="6">
        <v>5</v>
      </c>
      <c r="C15" s="6" t="s">
        <v>13</v>
      </c>
      <c r="D15" s="6">
        <v>2.9585798816567999</v>
      </c>
      <c r="E15" s="6">
        <v>1.1834319526627199</v>
      </c>
      <c r="F15" s="6">
        <v>0.59171597633136097</v>
      </c>
      <c r="G15" s="6">
        <v>1.1834319526627199</v>
      </c>
      <c r="H15" s="6">
        <v>0.59171597633136097</v>
      </c>
      <c r="I15" s="6">
        <v>0.59171597633136097</v>
      </c>
      <c r="J15" s="6">
        <v>1.1834319526627199</v>
      </c>
      <c r="K15" s="6">
        <v>0.59171597633136097</v>
      </c>
      <c r="L15" s="6">
        <v>0.59171597633136097</v>
      </c>
      <c r="M15" s="6">
        <v>0</v>
      </c>
      <c r="N15" s="6">
        <v>0</v>
      </c>
      <c r="O15" s="6">
        <v>0</v>
      </c>
      <c r="P15" s="6">
        <v>0</v>
      </c>
      <c r="Q15" s="6">
        <v>0.14792899408283999</v>
      </c>
    </row>
    <row r="16" spans="1:17" x14ac:dyDescent="0.2">
      <c r="A16" s="23" t="s">
        <v>630</v>
      </c>
      <c r="B16" s="6">
        <v>4</v>
      </c>
      <c r="C16" s="6" t="s">
        <v>13</v>
      </c>
      <c r="D16" s="6">
        <v>2.3668639053254399</v>
      </c>
      <c r="E16" s="6">
        <v>0</v>
      </c>
      <c r="F16" s="6">
        <v>0.59171597633136097</v>
      </c>
      <c r="G16" s="6">
        <v>0</v>
      </c>
      <c r="H16" s="6">
        <v>0.59171597633136097</v>
      </c>
      <c r="I16" s="6">
        <v>0</v>
      </c>
      <c r="J16" s="6">
        <v>1.1834319526627199</v>
      </c>
      <c r="K16" s="6">
        <v>0</v>
      </c>
      <c r="L16" s="6">
        <v>1.1834319526627199</v>
      </c>
      <c r="M16" s="6">
        <v>0</v>
      </c>
      <c r="N16" s="6">
        <v>0</v>
      </c>
      <c r="O16" s="6">
        <v>0</v>
      </c>
      <c r="P16" s="6">
        <v>0</v>
      </c>
      <c r="Q16" s="6">
        <v>0.34162737821871297</v>
      </c>
    </row>
    <row r="17" spans="1:17" x14ac:dyDescent="0.2">
      <c r="A17" s="23" t="s">
        <v>631</v>
      </c>
      <c r="B17" s="6">
        <v>4</v>
      </c>
      <c r="C17" s="6" t="s">
        <v>13</v>
      </c>
      <c r="D17" s="6">
        <v>2.3668639053254399</v>
      </c>
      <c r="E17" s="6">
        <v>0</v>
      </c>
      <c r="F17" s="6">
        <v>0</v>
      </c>
      <c r="G17" s="6">
        <v>0.59171597633136097</v>
      </c>
      <c r="H17" s="6">
        <v>0</v>
      </c>
      <c r="I17" s="6">
        <v>0</v>
      </c>
      <c r="J17" s="6">
        <v>0</v>
      </c>
      <c r="K17" s="6">
        <v>0</v>
      </c>
      <c r="L17" s="6">
        <v>2.3668639053254399</v>
      </c>
      <c r="M17" s="6">
        <v>0</v>
      </c>
      <c r="N17" s="6">
        <v>0.59171597633136097</v>
      </c>
      <c r="O17" s="6">
        <v>0</v>
      </c>
      <c r="P17" s="6">
        <v>0</v>
      </c>
      <c r="Q17" s="6">
        <v>0.59171597633136097</v>
      </c>
    </row>
    <row r="18" spans="1:17" x14ac:dyDescent="0.2">
      <c r="A18" s="23" t="s">
        <v>632</v>
      </c>
      <c r="B18" s="6">
        <v>4</v>
      </c>
      <c r="C18" s="6" t="s">
        <v>13</v>
      </c>
      <c r="D18" s="6">
        <v>2.3668639053254399</v>
      </c>
      <c r="E18" s="6">
        <v>1.1834319526627199</v>
      </c>
      <c r="F18" s="6">
        <v>1.7751479289940799</v>
      </c>
      <c r="G18" s="6">
        <v>1.1834319526627199</v>
      </c>
      <c r="H18" s="6">
        <v>1.1834319526627199</v>
      </c>
      <c r="I18" s="6">
        <v>0.59171597633136097</v>
      </c>
      <c r="J18" s="6">
        <v>1.1834319526627199</v>
      </c>
      <c r="K18" s="6">
        <v>0.59171597633136097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.24156703577743399</v>
      </c>
    </row>
    <row r="19" spans="1:17" x14ac:dyDescent="0.2">
      <c r="A19" s="23" t="s">
        <v>633</v>
      </c>
      <c r="B19" s="6">
        <v>4</v>
      </c>
      <c r="C19" s="6" t="s">
        <v>13</v>
      </c>
      <c r="D19" s="6">
        <v>2.3668639053254399</v>
      </c>
      <c r="E19" s="6">
        <v>0</v>
      </c>
      <c r="F19" s="6">
        <v>0.59171597633136097</v>
      </c>
      <c r="G19" s="6">
        <v>0</v>
      </c>
      <c r="H19" s="6">
        <v>0.59171597633136097</v>
      </c>
      <c r="I19" s="6">
        <v>1.1834319526627199</v>
      </c>
      <c r="J19" s="6">
        <v>0</v>
      </c>
      <c r="K19" s="6">
        <v>0</v>
      </c>
      <c r="L19" s="6">
        <v>1.1834319526627199</v>
      </c>
      <c r="M19" s="6">
        <v>0</v>
      </c>
      <c r="N19" s="6">
        <v>0</v>
      </c>
      <c r="O19" s="6">
        <v>0</v>
      </c>
      <c r="P19" s="6">
        <v>0</v>
      </c>
      <c r="Q19" s="6">
        <v>0.34162737821871297</v>
      </c>
    </row>
    <row r="20" spans="1:17" x14ac:dyDescent="0.2">
      <c r="A20" s="23" t="s">
        <v>634</v>
      </c>
      <c r="B20" s="6">
        <v>3</v>
      </c>
      <c r="C20" s="6" t="s">
        <v>13</v>
      </c>
      <c r="D20" s="6">
        <v>1.7751479289940799</v>
      </c>
      <c r="E20" s="6">
        <v>0.59171597633136097</v>
      </c>
      <c r="F20" s="6">
        <v>0</v>
      </c>
      <c r="G20" s="6">
        <v>0</v>
      </c>
      <c r="H20" s="6">
        <v>0</v>
      </c>
      <c r="I20" s="6">
        <v>1.1834319526627199</v>
      </c>
      <c r="J20" s="6">
        <v>0</v>
      </c>
      <c r="K20" s="6">
        <v>0</v>
      </c>
      <c r="L20" s="6">
        <v>0.59171597633136097</v>
      </c>
      <c r="M20" s="6">
        <v>0</v>
      </c>
      <c r="N20" s="6">
        <v>0.59171597633136097</v>
      </c>
      <c r="O20" s="6">
        <v>0</v>
      </c>
      <c r="P20" s="6">
        <v>0</v>
      </c>
      <c r="Q20" s="6">
        <v>0.28326245791607602</v>
      </c>
    </row>
    <row r="21" spans="1:17" x14ac:dyDescent="0.2">
      <c r="A21" s="23" t="s">
        <v>635</v>
      </c>
      <c r="B21" s="6">
        <v>3</v>
      </c>
      <c r="C21" s="6" t="s">
        <v>13</v>
      </c>
      <c r="D21" s="6">
        <v>1.7751479289940799</v>
      </c>
      <c r="E21" s="6">
        <v>0.59171597633136097</v>
      </c>
      <c r="F21" s="6">
        <v>0</v>
      </c>
      <c r="G21" s="6">
        <v>1.1834319526627199</v>
      </c>
      <c r="H21" s="6">
        <v>1.7751479289940799</v>
      </c>
      <c r="I21" s="6">
        <v>1.1834319526627199</v>
      </c>
      <c r="J21" s="6">
        <v>0.59171597633136097</v>
      </c>
      <c r="K21" s="6">
        <v>0</v>
      </c>
      <c r="L21" s="6">
        <v>0</v>
      </c>
      <c r="M21" s="6">
        <v>1.1834319526627199</v>
      </c>
      <c r="N21" s="6">
        <v>1.7751479289940799</v>
      </c>
      <c r="O21" s="6">
        <v>0</v>
      </c>
      <c r="P21" s="6">
        <v>0</v>
      </c>
      <c r="Q21" s="6">
        <v>0.28326245791607602</v>
      </c>
    </row>
    <row r="22" spans="1:17" x14ac:dyDescent="0.2">
      <c r="A22" s="23" t="s">
        <v>636</v>
      </c>
      <c r="B22" s="6">
        <v>3</v>
      </c>
      <c r="C22" s="6" t="s">
        <v>13</v>
      </c>
      <c r="D22" s="6">
        <v>1.7751479289940799</v>
      </c>
      <c r="E22" s="6">
        <v>0.59171597633136097</v>
      </c>
      <c r="F22" s="6">
        <v>1.1834319526627199</v>
      </c>
      <c r="G22" s="6">
        <v>1.1834319526627199</v>
      </c>
      <c r="H22" s="6">
        <v>0</v>
      </c>
      <c r="I22" s="6">
        <v>1.1834319526627199</v>
      </c>
      <c r="J22" s="6">
        <v>0.59171597633136097</v>
      </c>
      <c r="K22" s="6">
        <v>0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0.28326245791607602</v>
      </c>
    </row>
    <row r="23" spans="1:17" x14ac:dyDescent="0.2">
      <c r="A23" s="23" t="s">
        <v>637</v>
      </c>
      <c r="B23" s="6">
        <v>3</v>
      </c>
      <c r="C23" s="6" t="s">
        <v>13</v>
      </c>
      <c r="D23" s="6">
        <v>1.7751479289940799</v>
      </c>
      <c r="E23" s="6">
        <v>1.1834319526627199</v>
      </c>
      <c r="F23" s="6">
        <v>0</v>
      </c>
      <c r="G23" s="6">
        <v>0.59171597633136097</v>
      </c>
      <c r="H23" s="6">
        <v>0.59171597633136097</v>
      </c>
      <c r="I23" s="6">
        <v>0</v>
      </c>
      <c r="J23" s="6">
        <v>0.59171597633136097</v>
      </c>
      <c r="K23" s="6">
        <v>0</v>
      </c>
      <c r="L23" s="6">
        <v>1.1834319526627199</v>
      </c>
      <c r="M23" s="6">
        <v>1.7751479289940799</v>
      </c>
      <c r="N23" s="6">
        <v>0</v>
      </c>
      <c r="O23" s="6">
        <v>0</v>
      </c>
      <c r="P23" s="6">
        <v>0</v>
      </c>
      <c r="Q23" s="6">
        <v>0.28326245791607602</v>
      </c>
    </row>
    <row r="24" spans="1:17" x14ac:dyDescent="0.2">
      <c r="A24" s="23" t="s">
        <v>638</v>
      </c>
      <c r="B24" s="6">
        <v>3</v>
      </c>
      <c r="C24" s="6" t="s">
        <v>13</v>
      </c>
      <c r="D24" s="6">
        <v>1.7751479289940799</v>
      </c>
      <c r="E24" s="6">
        <v>0</v>
      </c>
      <c r="F24" s="6">
        <v>0</v>
      </c>
      <c r="G24" s="6">
        <v>0.59171597633136097</v>
      </c>
      <c r="H24" s="6">
        <v>0</v>
      </c>
      <c r="I24" s="6">
        <v>0</v>
      </c>
      <c r="J24" s="6">
        <v>0.59171597633136097</v>
      </c>
      <c r="K24" s="6">
        <v>1.1834319526627199</v>
      </c>
      <c r="L24" s="6">
        <v>0</v>
      </c>
      <c r="M24" s="6">
        <v>0</v>
      </c>
      <c r="N24" s="6">
        <v>0</v>
      </c>
      <c r="O24" s="6">
        <v>0</v>
      </c>
      <c r="P24" s="6">
        <v>0</v>
      </c>
      <c r="Q24" s="6">
        <v>0.28326245791607602</v>
      </c>
    </row>
    <row r="25" spans="1:17" x14ac:dyDescent="0.2">
      <c r="A25" s="23" t="s">
        <v>639</v>
      </c>
      <c r="B25" s="6">
        <v>2</v>
      </c>
      <c r="C25" s="6" t="s">
        <v>13</v>
      </c>
      <c r="D25" s="6">
        <v>1.1834319526627199</v>
      </c>
      <c r="E25" s="6">
        <v>0.59171597633136097</v>
      </c>
      <c r="F25" s="6">
        <v>0.59171597633136097</v>
      </c>
      <c r="G25" s="6">
        <v>0</v>
      </c>
      <c r="H25" s="6">
        <v>0.59171597633136097</v>
      </c>
      <c r="I25" s="6">
        <v>0.59171597633136097</v>
      </c>
      <c r="J25" s="6">
        <v>0</v>
      </c>
      <c r="K25" s="6">
        <v>0.59171597633136097</v>
      </c>
      <c r="L25" s="6">
        <v>0</v>
      </c>
      <c r="M25" s="6">
        <v>0</v>
      </c>
      <c r="N25" s="6">
        <v>0</v>
      </c>
      <c r="O25" s="6">
        <v>0</v>
      </c>
      <c r="P25" s="6">
        <v>0</v>
      </c>
      <c r="Q25" s="6">
        <v>0.17081368910935699</v>
      </c>
    </row>
    <row r="26" spans="1:17" x14ac:dyDescent="0.2">
      <c r="A26" s="23" t="s">
        <v>640</v>
      </c>
      <c r="B26" s="6">
        <v>2</v>
      </c>
      <c r="C26" s="6" t="s">
        <v>13</v>
      </c>
      <c r="D26" s="6">
        <v>1.1834319526627199</v>
      </c>
      <c r="E26" s="6">
        <v>0.59171597633136097</v>
      </c>
      <c r="F26" s="6">
        <v>1.1834319526627199</v>
      </c>
      <c r="G26" s="6">
        <v>0.59171597633136097</v>
      </c>
      <c r="H26" s="6">
        <v>0</v>
      </c>
      <c r="I26" s="6">
        <v>1.1834319526627199</v>
      </c>
      <c r="J26" s="6">
        <v>0</v>
      </c>
      <c r="K26" s="6">
        <v>0</v>
      </c>
      <c r="L26" s="6">
        <v>0</v>
      </c>
      <c r="M26" s="6">
        <v>0</v>
      </c>
      <c r="N26" s="6">
        <v>0.59171597633136097</v>
      </c>
      <c r="O26" s="6">
        <v>0</v>
      </c>
      <c r="P26" s="6">
        <v>0</v>
      </c>
      <c r="Q26" s="6">
        <v>0.29585798816567999</v>
      </c>
    </row>
    <row r="27" spans="1:17" x14ac:dyDescent="0.2">
      <c r="A27" s="23" t="s">
        <v>641</v>
      </c>
      <c r="B27" s="6">
        <v>2</v>
      </c>
      <c r="C27" s="6" t="s">
        <v>13</v>
      </c>
      <c r="D27" s="6">
        <v>1.1834319526627199</v>
      </c>
      <c r="E27" s="6">
        <v>1.7751479289940799</v>
      </c>
      <c r="F27" s="6">
        <v>0</v>
      </c>
      <c r="G27" s="6">
        <v>0</v>
      </c>
      <c r="H27" s="6">
        <v>1.1834319526627199</v>
      </c>
      <c r="I27" s="6">
        <v>0.59171597633136097</v>
      </c>
      <c r="J27" s="6">
        <v>0.59171597633136097</v>
      </c>
      <c r="K27" s="6">
        <v>0</v>
      </c>
      <c r="L27" s="6">
        <v>0</v>
      </c>
      <c r="M27" s="6">
        <v>0</v>
      </c>
      <c r="N27" s="6">
        <v>0</v>
      </c>
      <c r="O27" s="6">
        <v>0.59171597633136097</v>
      </c>
      <c r="P27" s="6">
        <v>0</v>
      </c>
      <c r="Q27" s="6">
        <v>0.17081368910935699</v>
      </c>
    </row>
    <row r="28" spans="1:17" x14ac:dyDescent="0.2">
      <c r="A28" s="23" t="s">
        <v>642</v>
      </c>
      <c r="B28" s="6">
        <v>2</v>
      </c>
      <c r="C28" s="6" t="s">
        <v>13</v>
      </c>
      <c r="D28" s="6">
        <v>1.1834319526627199</v>
      </c>
      <c r="E28" s="6">
        <v>0.59171597633136097</v>
      </c>
      <c r="F28" s="6">
        <v>0.59171597633136097</v>
      </c>
      <c r="G28" s="6">
        <v>0.59171597633136097</v>
      </c>
      <c r="H28" s="6">
        <v>0</v>
      </c>
      <c r="I28" s="6">
        <v>0.59171597633136097</v>
      </c>
      <c r="J28" s="6">
        <v>0.59171597633136097</v>
      </c>
      <c r="K28" s="6">
        <v>0</v>
      </c>
      <c r="L28" s="6">
        <v>0</v>
      </c>
      <c r="M28" s="6">
        <v>0</v>
      </c>
      <c r="N28" s="6">
        <v>1.1834319526627199</v>
      </c>
      <c r="O28" s="6">
        <v>0</v>
      </c>
      <c r="P28" s="6">
        <v>0</v>
      </c>
      <c r="Q28" s="6">
        <v>0.17081368910935699</v>
      </c>
    </row>
    <row r="29" spans="1:17" x14ac:dyDescent="0.2">
      <c r="A29" s="23" t="s">
        <v>643</v>
      </c>
      <c r="B29" s="6">
        <v>2</v>
      </c>
      <c r="C29" s="6" t="s">
        <v>13</v>
      </c>
      <c r="D29" s="6">
        <v>1.1834319526627199</v>
      </c>
      <c r="E29" s="6">
        <v>1.1834319526627199</v>
      </c>
      <c r="F29" s="6">
        <v>0</v>
      </c>
      <c r="G29" s="6">
        <v>0.59171597633136097</v>
      </c>
      <c r="H29" s="6">
        <v>1.1834319526627199</v>
      </c>
      <c r="I29" s="6">
        <v>0</v>
      </c>
      <c r="J29" s="6">
        <v>1.1834319526627199</v>
      </c>
      <c r="K29" s="6">
        <v>0</v>
      </c>
      <c r="L29" s="6">
        <v>0</v>
      </c>
      <c r="M29" s="6">
        <v>0</v>
      </c>
      <c r="N29" s="6">
        <v>1.1834319526627199</v>
      </c>
      <c r="O29" s="6">
        <v>0</v>
      </c>
      <c r="P29" s="6">
        <v>0</v>
      </c>
      <c r="Q29" s="6">
        <v>0.29585798816567999</v>
      </c>
    </row>
    <row r="30" spans="1:17" x14ac:dyDescent="0.2">
      <c r="A30" s="23" t="s">
        <v>644</v>
      </c>
      <c r="B30" s="6">
        <v>2</v>
      </c>
      <c r="C30" s="6" t="s">
        <v>13</v>
      </c>
      <c r="D30" s="6">
        <v>1.1834319526627199</v>
      </c>
      <c r="E30" s="6">
        <v>0.59171597633136097</v>
      </c>
      <c r="F30" s="6">
        <v>0</v>
      </c>
      <c r="G30" s="6">
        <v>0.59171597633136097</v>
      </c>
      <c r="H30" s="6">
        <v>0</v>
      </c>
      <c r="I30" s="6">
        <v>0</v>
      </c>
      <c r="J30" s="6">
        <v>0.59171597633136097</v>
      </c>
      <c r="K30" s="6">
        <v>0</v>
      </c>
      <c r="L30" s="6">
        <v>0.59171597633136097</v>
      </c>
      <c r="M30" s="6">
        <v>0</v>
      </c>
      <c r="N30" s="6">
        <v>0</v>
      </c>
      <c r="O30" s="6">
        <v>0</v>
      </c>
      <c r="P30" s="6">
        <v>0</v>
      </c>
      <c r="Q30" s="6">
        <v>0.17081368910935699</v>
      </c>
    </row>
    <row r="31" spans="1:17" x14ac:dyDescent="0.2">
      <c r="A31" s="23" t="s">
        <v>645</v>
      </c>
      <c r="B31" s="6">
        <v>1</v>
      </c>
      <c r="C31" s="6" t="s">
        <v>13</v>
      </c>
      <c r="D31" s="6">
        <v>0.59171597633136097</v>
      </c>
      <c r="E31" s="6">
        <v>0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>
        <v>0.59171597633136097</v>
      </c>
      <c r="L31" s="6">
        <v>0</v>
      </c>
      <c r="M31" s="6">
        <v>0</v>
      </c>
      <c r="N31" s="6">
        <v>0</v>
      </c>
      <c r="O31" s="6">
        <v>0</v>
      </c>
      <c r="P31" s="6">
        <v>0</v>
      </c>
      <c r="Q31" s="6">
        <v>0.14792899408283999</v>
      </c>
    </row>
    <row r="32" spans="1:17" x14ac:dyDescent="0.2">
      <c r="A32" s="23" t="s">
        <v>646</v>
      </c>
      <c r="B32" s="6">
        <v>1</v>
      </c>
      <c r="C32" s="6" t="s">
        <v>13</v>
      </c>
      <c r="D32" s="6">
        <v>0.59171597633136097</v>
      </c>
      <c r="E32" s="6">
        <v>0</v>
      </c>
      <c r="F32" s="6">
        <v>0</v>
      </c>
      <c r="G32" s="6">
        <v>0</v>
      </c>
      <c r="H32" s="6">
        <v>0.59171597633136097</v>
      </c>
      <c r="I32" s="6">
        <v>0</v>
      </c>
      <c r="J32" s="6">
        <v>0</v>
      </c>
      <c r="K32" s="6">
        <v>0.59171597633136097</v>
      </c>
      <c r="L32" s="6">
        <v>0</v>
      </c>
      <c r="M32" s="6">
        <v>0</v>
      </c>
      <c r="N32" s="6">
        <v>0</v>
      </c>
      <c r="O32" s="6">
        <v>0</v>
      </c>
      <c r="P32" s="6">
        <v>0</v>
      </c>
      <c r="Q32" s="6">
        <v>0.14792899408283999</v>
      </c>
    </row>
    <row r="33" spans="1:17" x14ac:dyDescent="0.2">
      <c r="A33" s="23" t="s">
        <v>647</v>
      </c>
      <c r="B33" s="6">
        <v>1</v>
      </c>
      <c r="C33" s="6" t="s">
        <v>13</v>
      </c>
      <c r="D33" s="6">
        <v>0.59171597633136097</v>
      </c>
      <c r="E33" s="6">
        <v>0</v>
      </c>
      <c r="F33" s="6">
        <v>0</v>
      </c>
      <c r="G33" s="6">
        <v>0</v>
      </c>
      <c r="H33" s="6">
        <v>0</v>
      </c>
      <c r="I33" s="6">
        <v>0</v>
      </c>
      <c r="J33" s="6">
        <v>0</v>
      </c>
      <c r="K33" s="6">
        <v>0</v>
      </c>
      <c r="L33" s="6">
        <v>0.59171597633136097</v>
      </c>
      <c r="M33" s="6">
        <v>0</v>
      </c>
      <c r="N33" s="6">
        <v>0</v>
      </c>
      <c r="O33" s="6">
        <v>0</v>
      </c>
      <c r="P33" s="6">
        <v>0</v>
      </c>
      <c r="Q33" s="6">
        <v>0.14792899408283999</v>
      </c>
    </row>
    <row r="34" spans="1:17" x14ac:dyDescent="0.2">
      <c r="A34" s="23" t="s">
        <v>648</v>
      </c>
      <c r="B34" s="6">
        <v>1</v>
      </c>
      <c r="C34" s="6" t="s">
        <v>13</v>
      </c>
      <c r="D34" s="6">
        <v>0.59171597633136097</v>
      </c>
      <c r="E34" s="6">
        <v>0</v>
      </c>
      <c r="F34" s="6">
        <v>0</v>
      </c>
      <c r="G34" s="6">
        <v>1.1834319526627199</v>
      </c>
      <c r="H34" s="6">
        <v>1.1834319526627199</v>
      </c>
      <c r="I34" s="6">
        <v>0</v>
      </c>
      <c r="J34" s="6">
        <v>0</v>
      </c>
      <c r="K34" s="6">
        <v>0.59171597633136097</v>
      </c>
      <c r="L34" s="6">
        <v>0</v>
      </c>
      <c r="M34" s="6">
        <v>0.59171597633136097</v>
      </c>
      <c r="N34" s="6">
        <v>0</v>
      </c>
      <c r="O34" s="6">
        <v>0</v>
      </c>
      <c r="P34" s="6">
        <v>0</v>
      </c>
      <c r="Q34" s="6">
        <v>0.14792899408283999</v>
      </c>
    </row>
    <row r="35" spans="1:17" x14ac:dyDescent="0.2">
      <c r="A35" s="23" t="s">
        <v>649</v>
      </c>
      <c r="B35" s="6">
        <v>1</v>
      </c>
      <c r="C35" s="6" t="s">
        <v>13</v>
      </c>
      <c r="D35" s="6">
        <v>0.59171597633136097</v>
      </c>
      <c r="E35" s="6">
        <v>0</v>
      </c>
      <c r="F35" s="6">
        <v>0</v>
      </c>
      <c r="G35" s="6">
        <v>0</v>
      </c>
      <c r="H35" s="6">
        <v>0.59171597633136097</v>
      </c>
      <c r="I35" s="6">
        <v>0</v>
      </c>
      <c r="J35" s="6">
        <v>0</v>
      </c>
      <c r="K35" s="6">
        <v>0</v>
      </c>
      <c r="L35" s="6">
        <v>0.59171597633136097</v>
      </c>
      <c r="M35" s="6">
        <v>0</v>
      </c>
      <c r="N35" s="6">
        <v>0</v>
      </c>
      <c r="O35" s="6">
        <v>0</v>
      </c>
      <c r="P35" s="6">
        <v>0</v>
      </c>
      <c r="Q35" s="6">
        <v>0.14792899408283999</v>
      </c>
    </row>
    <row r="36" spans="1:17" x14ac:dyDescent="0.2">
      <c r="A36" s="23" t="s">
        <v>650</v>
      </c>
      <c r="B36" s="6">
        <v>1</v>
      </c>
      <c r="C36" s="6" t="s">
        <v>13</v>
      </c>
      <c r="D36" s="6">
        <v>0.59171597633136097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0.59171597633136097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  <c r="Q36" s="6">
        <v>0.14792899408283999</v>
      </c>
    </row>
    <row r="37" spans="1:17" x14ac:dyDescent="0.2">
      <c r="A37" s="23" t="s">
        <v>651</v>
      </c>
      <c r="B37" s="6">
        <v>1</v>
      </c>
      <c r="C37" s="6" t="s">
        <v>13</v>
      </c>
      <c r="D37" s="6">
        <v>0.59171597633136097</v>
      </c>
      <c r="E37" s="6">
        <v>1.1834319526627199</v>
      </c>
      <c r="F37" s="6">
        <v>1.1834319526627199</v>
      </c>
      <c r="G37" s="6">
        <v>0.59171597633136097</v>
      </c>
      <c r="H37" s="6">
        <v>1.1834319526627199</v>
      </c>
      <c r="I37" s="6">
        <v>0.59171597633136097</v>
      </c>
      <c r="J37" s="6">
        <v>0</v>
      </c>
      <c r="K37" s="6">
        <v>0</v>
      </c>
      <c r="L37" s="6">
        <v>0</v>
      </c>
      <c r="M37" s="6">
        <v>0</v>
      </c>
      <c r="N37" s="6">
        <v>0.59171597633136097</v>
      </c>
      <c r="O37" s="6">
        <v>1.1834319526627199</v>
      </c>
      <c r="P37" s="6">
        <v>0</v>
      </c>
      <c r="Q37" s="6">
        <v>0.14792899408283999</v>
      </c>
    </row>
    <row r="38" spans="1:17" x14ac:dyDescent="0.2">
      <c r="A38" s="23" t="s">
        <v>616</v>
      </c>
      <c r="B38" s="6">
        <v>19</v>
      </c>
      <c r="C38" s="6" t="s">
        <v>652</v>
      </c>
      <c r="D38" s="6">
        <v>11.2426035502959</v>
      </c>
      <c r="E38" s="6">
        <v>2.3668639053254399</v>
      </c>
      <c r="F38" s="6">
        <v>3.55029585798817</v>
      </c>
      <c r="G38" s="6">
        <v>1.7751479289940799</v>
      </c>
      <c r="H38" s="6">
        <v>3.55029585798817</v>
      </c>
      <c r="I38" s="6">
        <v>5.32544378698225</v>
      </c>
      <c r="J38" s="6">
        <v>0.59171597633136097</v>
      </c>
      <c r="K38" s="6">
        <v>5.32544378698225</v>
      </c>
      <c r="L38" s="6">
        <v>2.3668639053254399</v>
      </c>
      <c r="M38" s="6">
        <v>0.59171597633136097</v>
      </c>
      <c r="N38" s="6">
        <v>1.1834319526627199</v>
      </c>
      <c r="O38" s="6">
        <v>0</v>
      </c>
      <c r="P38" s="6">
        <v>0</v>
      </c>
      <c r="Q38" s="6">
        <v>0.44378698224852098</v>
      </c>
    </row>
    <row r="39" spans="1:17" x14ac:dyDescent="0.2">
      <c r="A39" s="23" t="s">
        <v>626</v>
      </c>
      <c r="B39" s="6">
        <v>10</v>
      </c>
      <c r="C39" s="6" t="s">
        <v>652</v>
      </c>
      <c r="D39" s="6">
        <v>5.9171597633136104</v>
      </c>
      <c r="E39" s="6">
        <v>1.7751479289940799</v>
      </c>
      <c r="F39" s="6">
        <v>2.3668639053254399</v>
      </c>
      <c r="G39" s="6">
        <v>0.59171597633136097</v>
      </c>
      <c r="H39" s="6">
        <v>1.1834319526627199</v>
      </c>
      <c r="I39" s="6">
        <v>0</v>
      </c>
      <c r="J39" s="6">
        <v>1.1834319526627199</v>
      </c>
      <c r="K39" s="6">
        <v>1.7751479289940799</v>
      </c>
      <c r="L39" s="6">
        <v>0.59171597633136097</v>
      </c>
      <c r="M39" s="6">
        <v>0</v>
      </c>
      <c r="N39" s="6">
        <v>0</v>
      </c>
      <c r="O39" s="6">
        <v>0.59171597633136097</v>
      </c>
      <c r="P39" s="6">
        <v>0</v>
      </c>
      <c r="Q39" s="6">
        <v>0.38195102033603701</v>
      </c>
    </row>
    <row r="40" spans="1:17" x14ac:dyDescent="0.2">
      <c r="A40" s="23" t="s">
        <v>632</v>
      </c>
      <c r="B40" s="6">
        <v>9</v>
      </c>
      <c r="C40" s="6" t="s">
        <v>652</v>
      </c>
      <c r="D40" s="6">
        <v>5.32544378698225</v>
      </c>
      <c r="E40" s="6">
        <v>1.1834319526627199</v>
      </c>
      <c r="F40" s="6">
        <v>1.7751479289940799</v>
      </c>
      <c r="G40" s="6">
        <v>1.1834319526627199</v>
      </c>
      <c r="H40" s="6">
        <v>1.1834319526627199</v>
      </c>
      <c r="I40" s="6">
        <v>0.59171597633136097</v>
      </c>
      <c r="J40" s="6">
        <v>1.1834319526627199</v>
      </c>
      <c r="K40" s="6">
        <v>0.59171597633136097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  <c r="Q40" s="6">
        <v>0.14792899408283999</v>
      </c>
    </row>
    <row r="41" spans="1:17" x14ac:dyDescent="0.2">
      <c r="A41" s="23" t="s">
        <v>623</v>
      </c>
      <c r="B41" s="6">
        <v>8</v>
      </c>
      <c r="C41" s="6" t="s">
        <v>652</v>
      </c>
      <c r="D41" s="6">
        <v>4.7337278106508904</v>
      </c>
      <c r="E41" s="6">
        <v>0.59171597633136097</v>
      </c>
      <c r="F41" s="6">
        <v>1.1834319526627199</v>
      </c>
      <c r="G41" s="6">
        <v>1.1834319526627199</v>
      </c>
      <c r="H41" s="6">
        <v>1.7751479289940799</v>
      </c>
      <c r="I41" s="6">
        <v>1.7751479289940799</v>
      </c>
      <c r="J41" s="6">
        <v>1.1834319526627199</v>
      </c>
      <c r="K41" s="6">
        <v>0.59171597633136097</v>
      </c>
      <c r="L41" s="6">
        <v>1.1834319526627199</v>
      </c>
      <c r="M41" s="6">
        <v>0.59171597633136097</v>
      </c>
      <c r="N41" s="6">
        <v>0.59171597633136097</v>
      </c>
      <c r="O41" s="6">
        <v>0</v>
      </c>
      <c r="P41" s="6">
        <v>0</v>
      </c>
      <c r="Q41" s="6">
        <v>0.24156703577743399</v>
      </c>
    </row>
    <row r="42" spans="1:17" x14ac:dyDescent="0.2">
      <c r="A42" s="23" t="s">
        <v>625</v>
      </c>
      <c r="B42" s="6">
        <v>7</v>
      </c>
      <c r="C42" s="6" t="s">
        <v>652</v>
      </c>
      <c r="D42" s="6">
        <v>4.14201183431953</v>
      </c>
      <c r="E42" s="6">
        <v>2.3668639053254399</v>
      </c>
      <c r="F42" s="6">
        <v>0.59171597633136097</v>
      </c>
      <c r="G42" s="6">
        <v>0</v>
      </c>
      <c r="H42" s="6">
        <v>1.1834319526627199</v>
      </c>
      <c r="I42" s="6">
        <v>1.1834319526627199</v>
      </c>
      <c r="J42" s="6">
        <v>0.59171597633136097</v>
      </c>
      <c r="K42" s="6">
        <v>1.1834319526627199</v>
      </c>
      <c r="L42" s="6">
        <v>1.1834319526627199</v>
      </c>
      <c r="M42" s="6">
        <v>0.59171597633136097</v>
      </c>
      <c r="N42" s="6">
        <v>0</v>
      </c>
      <c r="O42" s="6">
        <v>0</v>
      </c>
      <c r="P42" s="6">
        <v>0</v>
      </c>
      <c r="Q42" s="6">
        <v>0.50527370640826397</v>
      </c>
    </row>
    <row r="43" spans="1:17" x14ac:dyDescent="0.2">
      <c r="A43" s="23" t="s">
        <v>651</v>
      </c>
      <c r="B43" s="6">
        <v>7</v>
      </c>
      <c r="C43" s="6" t="s">
        <v>652</v>
      </c>
      <c r="D43" s="6">
        <v>4.14201183431953</v>
      </c>
      <c r="E43" s="6">
        <v>1.1834319526627199</v>
      </c>
      <c r="F43" s="6">
        <v>1.1834319526627199</v>
      </c>
      <c r="G43" s="6">
        <v>0.59171597633136097</v>
      </c>
      <c r="H43" s="6">
        <v>1.1834319526627199</v>
      </c>
      <c r="I43" s="6">
        <v>0.59171597633136097</v>
      </c>
      <c r="J43" s="6">
        <v>0</v>
      </c>
      <c r="K43" s="6">
        <v>0</v>
      </c>
      <c r="L43" s="6">
        <v>0</v>
      </c>
      <c r="M43" s="6">
        <v>0</v>
      </c>
      <c r="N43" s="6">
        <v>0.59171597633136097</v>
      </c>
      <c r="O43" s="6">
        <v>1.1834319526627199</v>
      </c>
      <c r="P43" s="6">
        <v>0</v>
      </c>
      <c r="Q43" s="6">
        <v>0.14792899408283999</v>
      </c>
    </row>
    <row r="44" spans="1:17" x14ac:dyDescent="0.2">
      <c r="A44" s="23" t="s">
        <v>629</v>
      </c>
      <c r="B44" s="6">
        <v>6</v>
      </c>
      <c r="C44" s="6" t="s">
        <v>652</v>
      </c>
      <c r="D44" s="6">
        <v>3.55029585798817</v>
      </c>
      <c r="E44" s="6">
        <v>1.1834319526627199</v>
      </c>
      <c r="F44" s="6">
        <v>0.59171597633136097</v>
      </c>
      <c r="G44" s="6">
        <v>1.1834319526627199</v>
      </c>
      <c r="H44" s="6">
        <v>0.59171597633136097</v>
      </c>
      <c r="I44" s="6">
        <v>0.59171597633136097</v>
      </c>
      <c r="J44" s="6">
        <v>1.1834319526627199</v>
      </c>
      <c r="K44" s="6">
        <v>0.59171597633136097</v>
      </c>
      <c r="L44" s="6">
        <v>0.59171597633136097</v>
      </c>
      <c r="M44" s="6">
        <v>0</v>
      </c>
      <c r="N44" s="6">
        <v>0</v>
      </c>
      <c r="O44" s="6">
        <v>0</v>
      </c>
      <c r="P44" s="6">
        <v>0</v>
      </c>
      <c r="Q44" s="6">
        <v>0.17081368910935699</v>
      </c>
    </row>
    <row r="45" spans="1:17" x14ac:dyDescent="0.2">
      <c r="A45" s="23" t="s">
        <v>620</v>
      </c>
      <c r="B45" s="6">
        <v>6</v>
      </c>
      <c r="C45" s="6" t="s">
        <v>652</v>
      </c>
      <c r="D45" s="6">
        <v>3.55029585798817</v>
      </c>
      <c r="E45" s="6">
        <v>1.1834319526627199</v>
      </c>
      <c r="F45" s="6">
        <v>0.59171597633136097</v>
      </c>
      <c r="G45" s="6">
        <v>1.1834319526627199</v>
      </c>
      <c r="H45" s="6">
        <v>0.59171597633136097</v>
      </c>
      <c r="I45" s="6">
        <v>3.55029585798817</v>
      </c>
      <c r="J45" s="6">
        <v>0</v>
      </c>
      <c r="K45" s="6">
        <v>0.59171597633136097</v>
      </c>
      <c r="L45" s="6">
        <v>0.59171597633136097</v>
      </c>
      <c r="M45" s="6">
        <v>0</v>
      </c>
      <c r="N45" s="6">
        <v>0.59171597633136097</v>
      </c>
      <c r="O45" s="6">
        <v>0</v>
      </c>
      <c r="P45" s="6">
        <v>0</v>
      </c>
      <c r="Q45" s="6">
        <v>0.17081368910935699</v>
      </c>
    </row>
    <row r="46" spans="1:17" x14ac:dyDescent="0.2">
      <c r="A46" s="23" t="s">
        <v>617</v>
      </c>
      <c r="B46" s="6">
        <v>6</v>
      </c>
      <c r="C46" s="6" t="s">
        <v>652</v>
      </c>
      <c r="D46" s="6">
        <v>3.55029585798817</v>
      </c>
      <c r="E46" s="6">
        <v>1.7751479289940799</v>
      </c>
      <c r="F46" s="6">
        <v>0.59171597633136097</v>
      </c>
      <c r="G46" s="6">
        <v>0.59171597633136097</v>
      </c>
      <c r="H46" s="6">
        <v>0.59171597633136097</v>
      </c>
      <c r="I46" s="6">
        <v>1.7751479289940799</v>
      </c>
      <c r="J46" s="6">
        <v>1.1834319526627199</v>
      </c>
      <c r="K46" s="6">
        <v>2.3668639053254399</v>
      </c>
      <c r="L46" s="6">
        <v>0.59171597633136097</v>
      </c>
      <c r="M46" s="6">
        <v>0</v>
      </c>
      <c r="N46" s="6">
        <v>0</v>
      </c>
      <c r="O46" s="6">
        <v>0</v>
      </c>
      <c r="P46" s="6">
        <v>0</v>
      </c>
      <c r="Q46" s="6">
        <v>0.29585798816567999</v>
      </c>
    </row>
    <row r="47" spans="1:17" x14ac:dyDescent="0.2">
      <c r="A47" s="23" t="s">
        <v>621</v>
      </c>
      <c r="B47" s="6">
        <v>6</v>
      </c>
      <c r="C47" s="6" t="s">
        <v>652</v>
      </c>
      <c r="D47" s="6">
        <v>3.55029585798817</v>
      </c>
      <c r="E47" s="6">
        <v>0.59171597633136097</v>
      </c>
      <c r="F47" s="6">
        <v>1.1834319526627199</v>
      </c>
      <c r="G47" s="6">
        <v>1.1834319526627199</v>
      </c>
      <c r="H47" s="6">
        <v>0.59171597633136097</v>
      </c>
      <c r="I47" s="6">
        <v>2.3668639053254399</v>
      </c>
      <c r="J47" s="6">
        <v>1.7751479289940799</v>
      </c>
      <c r="K47" s="6">
        <v>0.59171597633136097</v>
      </c>
      <c r="L47" s="6">
        <v>0</v>
      </c>
      <c r="M47" s="6">
        <v>0</v>
      </c>
      <c r="N47" s="6">
        <v>0</v>
      </c>
      <c r="O47" s="6">
        <v>0</v>
      </c>
      <c r="P47" s="6">
        <v>0</v>
      </c>
      <c r="Q47" s="6">
        <v>0.17081368910935699</v>
      </c>
    </row>
    <row r="48" spans="1:17" x14ac:dyDescent="0.2">
      <c r="A48" s="23" t="s">
        <v>635</v>
      </c>
      <c r="B48" s="6">
        <v>6</v>
      </c>
      <c r="C48" s="6" t="s">
        <v>652</v>
      </c>
      <c r="D48" s="6">
        <v>3.55029585798817</v>
      </c>
      <c r="E48" s="6">
        <v>0.59171597633136097</v>
      </c>
      <c r="F48" s="6">
        <v>0</v>
      </c>
      <c r="G48" s="6">
        <v>1.1834319526627199</v>
      </c>
      <c r="H48" s="6">
        <v>1.7751479289940799</v>
      </c>
      <c r="I48" s="6">
        <v>1.1834319526627199</v>
      </c>
      <c r="J48" s="6">
        <v>0.59171597633136097</v>
      </c>
      <c r="K48" s="6">
        <v>0</v>
      </c>
      <c r="L48" s="6">
        <v>0</v>
      </c>
      <c r="M48" s="6">
        <v>1.1834319526627199</v>
      </c>
      <c r="N48" s="6">
        <v>1.7751479289940799</v>
      </c>
      <c r="O48" s="6">
        <v>0</v>
      </c>
      <c r="P48" s="6">
        <v>0</v>
      </c>
      <c r="Q48" s="6">
        <v>0.38195102033603701</v>
      </c>
    </row>
    <row r="49" spans="1:17" x14ac:dyDescent="0.2">
      <c r="A49" s="23" t="s">
        <v>618</v>
      </c>
      <c r="B49" s="6">
        <v>6</v>
      </c>
      <c r="C49" s="6" t="s">
        <v>652</v>
      </c>
      <c r="D49" s="6">
        <v>3.55029585798817</v>
      </c>
      <c r="E49" s="6">
        <v>1.1834319526627199</v>
      </c>
      <c r="F49" s="6">
        <v>0.59171597633136097</v>
      </c>
      <c r="G49" s="6">
        <v>0.59171597633136097</v>
      </c>
      <c r="H49" s="6">
        <v>1.1834319526627199</v>
      </c>
      <c r="I49" s="6">
        <v>2.9585798816567999</v>
      </c>
      <c r="J49" s="6">
        <v>0.59171597633136097</v>
      </c>
      <c r="K49" s="6">
        <v>1.1834319526627199</v>
      </c>
      <c r="L49" s="6">
        <v>0.59171597633136097</v>
      </c>
      <c r="M49" s="6">
        <v>0.59171597633136097</v>
      </c>
      <c r="N49" s="6">
        <v>0.59171597633136097</v>
      </c>
      <c r="O49" s="6">
        <v>0</v>
      </c>
      <c r="P49" s="6">
        <v>0</v>
      </c>
      <c r="Q49" s="6">
        <v>0.17081368910935699</v>
      </c>
    </row>
    <row r="50" spans="1:17" x14ac:dyDescent="0.2">
      <c r="A50" s="23" t="s">
        <v>628</v>
      </c>
      <c r="B50" s="6">
        <v>5</v>
      </c>
      <c r="C50" s="6" t="s">
        <v>652</v>
      </c>
      <c r="D50" s="6">
        <v>2.9585798816567999</v>
      </c>
      <c r="E50" s="6">
        <v>1.7751479289940799</v>
      </c>
      <c r="F50" s="6">
        <v>0.59171597633136097</v>
      </c>
      <c r="G50" s="6">
        <v>0</v>
      </c>
      <c r="H50" s="6">
        <v>0.59171597633136097</v>
      </c>
      <c r="I50" s="6">
        <v>1.7751479289940799</v>
      </c>
      <c r="J50" s="6">
        <v>1.1834319526627199</v>
      </c>
      <c r="K50" s="6">
        <v>0</v>
      </c>
      <c r="L50" s="6">
        <v>0</v>
      </c>
      <c r="M50" s="6">
        <v>0</v>
      </c>
      <c r="N50" s="6">
        <v>0</v>
      </c>
      <c r="O50" s="6">
        <v>0.59171597633136097</v>
      </c>
      <c r="P50" s="6">
        <v>0</v>
      </c>
      <c r="Q50" s="6">
        <v>0.37227980450053</v>
      </c>
    </row>
    <row r="51" spans="1:17" x14ac:dyDescent="0.2">
      <c r="A51" s="23" t="s">
        <v>641</v>
      </c>
      <c r="B51" s="6">
        <v>5</v>
      </c>
      <c r="C51" s="6" t="s">
        <v>652</v>
      </c>
      <c r="D51" s="6">
        <v>2.9585798816567999</v>
      </c>
      <c r="E51" s="6">
        <v>1.7751479289940799</v>
      </c>
      <c r="F51" s="6">
        <v>0</v>
      </c>
      <c r="G51" s="6">
        <v>0</v>
      </c>
      <c r="H51" s="6">
        <v>1.1834319526627199</v>
      </c>
      <c r="I51" s="6">
        <v>0.59171597633136097</v>
      </c>
      <c r="J51" s="6">
        <v>0.59171597633136097</v>
      </c>
      <c r="K51" s="6">
        <v>0</v>
      </c>
      <c r="L51" s="6">
        <v>0</v>
      </c>
      <c r="M51" s="6">
        <v>0</v>
      </c>
      <c r="N51" s="6">
        <v>0</v>
      </c>
      <c r="O51" s="6">
        <v>0.59171597633136097</v>
      </c>
      <c r="P51" s="6">
        <v>0</v>
      </c>
      <c r="Q51" s="6">
        <v>0.44378698224852098</v>
      </c>
    </row>
    <row r="52" spans="1:17" x14ac:dyDescent="0.2">
      <c r="A52" s="23" t="s">
        <v>643</v>
      </c>
      <c r="B52" s="6">
        <v>5</v>
      </c>
      <c r="C52" s="6" t="s">
        <v>652</v>
      </c>
      <c r="D52" s="6">
        <v>2.9585798816567999</v>
      </c>
      <c r="E52" s="6">
        <v>1.1834319526627199</v>
      </c>
      <c r="F52" s="6">
        <v>0</v>
      </c>
      <c r="G52" s="6">
        <v>0.59171597633136097</v>
      </c>
      <c r="H52" s="6">
        <v>1.1834319526627199</v>
      </c>
      <c r="I52" s="6">
        <v>0</v>
      </c>
      <c r="J52" s="6">
        <v>1.1834319526627199</v>
      </c>
      <c r="K52" s="6">
        <v>0</v>
      </c>
      <c r="L52" s="6">
        <v>0</v>
      </c>
      <c r="M52" s="6">
        <v>0</v>
      </c>
      <c r="N52" s="6">
        <v>1.1834319526627199</v>
      </c>
      <c r="O52" s="6">
        <v>0</v>
      </c>
      <c r="P52" s="6">
        <v>0</v>
      </c>
      <c r="Q52" s="6">
        <v>0.28326245791607602</v>
      </c>
    </row>
    <row r="53" spans="1:17" x14ac:dyDescent="0.2">
      <c r="A53" s="23" t="s">
        <v>636</v>
      </c>
      <c r="B53" s="6">
        <v>5</v>
      </c>
      <c r="C53" s="6" t="s">
        <v>652</v>
      </c>
      <c r="D53" s="6">
        <v>2.9585798816567999</v>
      </c>
      <c r="E53" s="6">
        <v>0.59171597633136097</v>
      </c>
      <c r="F53" s="6">
        <v>1.1834319526627199</v>
      </c>
      <c r="G53" s="6">
        <v>1.1834319526627199</v>
      </c>
      <c r="H53" s="6">
        <v>0</v>
      </c>
      <c r="I53" s="6">
        <v>1.1834319526627199</v>
      </c>
      <c r="J53" s="6">
        <v>0.59171597633136097</v>
      </c>
      <c r="K53" s="6">
        <v>0</v>
      </c>
      <c r="L53" s="6">
        <v>0</v>
      </c>
      <c r="M53" s="6">
        <v>0</v>
      </c>
      <c r="N53" s="6">
        <v>0</v>
      </c>
      <c r="O53" s="6">
        <v>0</v>
      </c>
      <c r="P53" s="6">
        <v>0</v>
      </c>
      <c r="Q53" s="6">
        <v>0.28326245791607602</v>
      </c>
    </row>
    <row r="54" spans="1:17" x14ac:dyDescent="0.2">
      <c r="A54" s="23" t="s">
        <v>619</v>
      </c>
      <c r="B54" s="6">
        <v>5</v>
      </c>
      <c r="C54" s="6" t="s">
        <v>652</v>
      </c>
      <c r="D54" s="6">
        <v>2.9585798816567999</v>
      </c>
      <c r="E54" s="6">
        <v>1.1834319526627199</v>
      </c>
      <c r="F54" s="6">
        <v>0</v>
      </c>
      <c r="G54" s="6">
        <v>1.7751479289940799</v>
      </c>
      <c r="H54" s="6">
        <v>0</v>
      </c>
      <c r="I54" s="6">
        <v>4.14201183431953</v>
      </c>
      <c r="J54" s="6">
        <v>0</v>
      </c>
      <c r="K54" s="6">
        <v>1.1834319526627199</v>
      </c>
      <c r="L54" s="6">
        <v>0</v>
      </c>
      <c r="M54" s="6">
        <v>0.59171597633136097</v>
      </c>
      <c r="N54" s="6">
        <v>1.1834319526627199</v>
      </c>
      <c r="O54" s="6">
        <v>0</v>
      </c>
      <c r="P54" s="6">
        <v>0</v>
      </c>
      <c r="Q54" s="6">
        <v>0.44378698224852098</v>
      </c>
    </row>
    <row r="55" spans="1:17" x14ac:dyDescent="0.2">
      <c r="A55" s="23" t="s">
        <v>624</v>
      </c>
      <c r="B55" s="6">
        <v>4</v>
      </c>
      <c r="C55" s="6" t="s">
        <v>652</v>
      </c>
      <c r="D55" s="6">
        <v>2.3668639053254399</v>
      </c>
      <c r="E55" s="6">
        <v>0.59171597633136097</v>
      </c>
      <c r="F55" s="6">
        <v>0.59171597633136097</v>
      </c>
      <c r="G55" s="6">
        <v>0</v>
      </c>
      <c r="H55" s="6">
        <v>1.1834319526627199</v>
      </c>
      <c r="I55" s="6">
        <v>1.1834319526627199</v>
      </c>
      <c r="J55" s="6">
        <v>0.59171597633136097</v>
      </c>
      <c r="K55" s="6">
        <v>0.59171597633136097</v>
      </c>
      <c r="L55" s="6">
        <v>1.7751479289940799</v>
      </c>
      <c r="M55" s="6">
        <v>27.810650887573999</v>
      </c>
      <c r="N55" s="6">
        <v>23.076923076923102</v>
      </c>
      <c r="O55" s="6">
        <v>25.443786982248501</v>
      </c>
      <c r="P55" s="6">
        <v>0.59171597633136097</v>
      </c>
      <c r="Q55" s="6">
        <v>0.24156703577743399</v>
      </c>
    </row>
    <row r="56" spans="1:17" x14ac:dyDescent="0.2">
      <c r="A56" s="23" t="s">
        <v>640</v>
      </c>
      <c r="B56" s="6">
        <v>4</v>
      </c>
      <c r="C56" s="6" t="s">
        <v>652</v>
      </c>
      <c r="D56" s="6">
        <v>2.3668639053254399</v>
      </c>
      <c r="E56" s="6">
        <v>0.59171597633136097</v>
      </c>
      <c r="F56" s="6">
        <v>1.1834319526627199</v>
      </c>
      <c r="G56" s="6">
        <v>0.59171597633136097</v>
      </c>
      <c r="H56" s="6">
        <v>0</v>
      </c>
      <c r="I56" s="6">
        <v>1.1834319526627199</v>
      </c>
      <c r="J56" s="6">
        <v>0</v>
      </c>
      <c r="K56" s="6">
        <v>0</v>
      </c>
      <c r="L56" s="6">
        <v>0</v>
      </c>
      <c r="M56" s="6">
        <v>0</v>
      </c>
      <c r="N56" s="6">
        <v>0.59171597633136097</v>
      </c>
      <c r="O56" s="6">
        <v>0</v>
      </c>
      <c r="P56" s="6">
        <v>0</v>
      </c>
      <c r="Q56" s="6">
        <v>0.24156703577743399</v>
      </c>
    </row>
    <row r="57" spans="1:17" x14ac:dyDescent="0.2">
      <c r="A57" s="23" t="s">
        <v>653</v>
      </c>
      <c r="B57" s="6">
        <v>4</v>
      </c>
      <c r="C57" s="6" t="s">
        <v>652</v>
      </c>
      <c r="D57" s="6">
        <v>2.3668639053254399</v>
      </c>
      <c r="E57" s="6">
        <v>1.7751479289940799</v>
      </c>
      <c r="F57" s="6">
        <v>0</v>
      </c>
      <c r="G57" s="6">
        <v>0.59171597633136097</v>
      </c>
      <c r="H57" s="6">
        <v>0</v>
      </c>
      <c r="I57" s="6">
        <v>0</v>
      </c>
      <c r="J57" s="6">
        <v>0</v>
      </c>
      <c r="K57" s="6">
        <v>0</v>
      </c>
      <c r="L57" s="6">
        <v>0</v>
      </c>
      <c r="M57" s="6">
        <v>0</v>
      </c>
      <c r="N57" s="6">
        <v>0</v>
      </c>
      <c r="O57" s="6">
        <v>0</v>
      </c>
      <c r="P57" s="6">
        <v>0</v>
      </c>
      <c r="Q57" s="6">
        <v>0.41840637940032399</v>
      </c>
    </row>
    <row r="58" spans="1:17" x14ac:dyDescent="0.2">
      <c r="A58" s="23" t="s">
        <v>648</v>
      </c>
      <c r="B58" s="6">
        <v>4</v>
      </c>
      <c r="C58" s="6" t="s">
        <v>652</v>
      </c>
      <c r="D58" s="6">
        <v>2.3668639053254399</v>
      </c>
      <c r="E58" s="6">
        <v>0</v>
      </c>
      <c r="F58" s="6">
        <v>0</v>
      </c>
      <c r="G58" s="6">
        <v>1.1834319526627199</v>
      </c>
      <c r="H58" s="6">
        <v>1.1834319526627199</v>
      </c>
      <c r="I58" s="6">
        <v>0</v>
      </c>
      <c r="J58" s="6">
        <v>0</v>
      </c>
      <c r="K58" s="6">
        <v>0.59171597633136097</v>
      </c>
      <c r="L58" s="6">
        <v>0</v>
      </c>
      <c r="M58" s="6">
        <v>0.59171597633136097</v>
      </c>
      <c r="N58" s="6">
        <v>0</v>
      </c>
      <c r="O58" s="6">
        <v>0</v>
      </c>
      <c r="P58" s="6">
        <v>0</v>
      </c>
      <c r="Q58" s="6">
        <v>0.34162737821871297</v>
      </c>
    </row>
    <row r="59" spans="1:17" x14ac:dyDescent="0.2">
      <c r="A59" s="23" t="s">
        <v>637</v>
      </c>
      <c r="B59" s="6">
        <v>4</v>
      </c>
      <c r="C59" s="6" t="s">
        <v>652</v>
      </c>
      <c r="D59" s="6">
        <v>2.3668639053254399</v>
      </c>
      <c r="E59" s="6">
        <v>1.1834319526627199</v>
      </c>
      <c r="F59" s="6">
        <v>0</v>
      </c>
      <c r="G59" s="6">
        <v>0.59171597633136097</v>
      </c>
      <c r="H59" s="6">
        <v>0.59171597633136097</v>
      </c>
      <c r="I59" s="6">
        <v>0</v>
      </c>
      <c r="J59" s="6">
        <v>0.59171597633136097</v>
      </c>
      <c r="K59" s="6">
        <v>0</v>
      </c>
      <c r="L59" s="6">
        <v>1.1834319526627199</v>
      </c>
      <c r="M59" s="6">
        <v>1.7751479289940799</v>
      </c>
      <c r="N59" s="6">
        <v>0</v>
      </c>
      <c r="O59" s="6">
        <v>0</v>
      </c>
      <c r="P59" s="6">
        <v>0</v>
      </c>
      <c r="Q59" s="6">
        <v>0.24156703577743399</v>
      </c>
    </row>
    <row r="60" spans="1:17" x14ac:dyDescent="0.2">
      <c r="A60" s="23" t="s">
        <v>639</v>
      </c>
      <c r="B60" s="6">
        <v>3</v>
      </c>
      <c r="C60" s="6" t="s">
        <v>652</v>
      </c>
      <c r="D60" s="6">
        <v>1.7751479289940799</v>
      </c>
      <c r="E60" s="6">
        <v>0.59171597633136097</v>
      </c>
      <c r="F60" s="6">
        <v>0.59171597633136097</v>
      </c>
      <c r="G60" s="6">
        <v>0</v>
      </c>
      <c r="H60" s="6">
        <v>0.59171597633136097</v>
      </c>
      <c r="I60" s="6">
        <v>0.59171597633136097</v>
      </c>
      <c r="J60" s="6">
        <v>0</v>
      </c>
      <c r="K60" s="6">
        <v>0.59171597633136097</v>
      </c>
      <c r="L60" s="6">
        <v>0</v>
      </c>
      <c r="M60" s="6">
        <v>0</v>
      </c>
      <c r="N60" s="6">
        <v>0</v>
      </c>
      <c r="O60" s="6">
        <v>0</v>
      </c>
      <c r="P60" s="6">
        <v>0</v>
      </c>
      <c r="Q60" s="6">
        <v>0.14792899408283999</v>
      </c>
    </row>
    <row r="61" spans="1:17" x14ac:dyDescent="0.2">
      <c r="A61" s="23" t="s">
        <v>642</v>
      </c>
      <c r="B61" s="6">
        <v>3</v>
      </c>
      <c r="C61" s="6" t="s">
        <v>652</v>
      </c>
      <c r="D61" s="6">
        <v>1.7751479289940799</v>
      </c>
      <c r="E61" s="6">
        <v>0.59171597633136097</v>
      </c>
      <c r="F61" s="6">
        <v>0.59171597633136097</v>
      </c>
      <c r="G61" s="6">
        <v>0.59171597633136097</v>
      </c>
      <c r="H61" s="6">
        <v>0</v>
      </c>
      <c r="I61" s="6">
        <v>0.59171597633136097</v>
      </c>
      <c r="J61" s="6">
        <v>0.59171597633136097</v>
      </c>
      <c r="K61" s="6">
        <v>0</v>
      </c>
      <c r="L61" s="6">
        <v>0</v>
      </c>
      <c r="M61" s="6">
        <v>0</v>
      </c>
      <c r="N61" s="6">
        <v>1.1834319526627199</v>
      </c>
      <c r="O61" s="6">
        <v>0</v>
      </c>
      <c r="P61" s="6">
        <v>0</v>
      </c>
      <c r="Q61" s="6">
        <v>0.14792899408283999</v>
      </c>
    </row>
    <row r="62" spans="1:17" x14ac:dyDescent="0.2">
      <c r="A62" s="23" t="s">
        <v>622</v>
      </c>
      <c r="B62" s="6">
        <v>3</v>
      </c>
      <c r="C62" s="6" t="s">
        <v>652</v>
      </c>
      <c r="D62" s="6">
        <v>1.7751479289940799</v>
      </c>
      <c r="E62" s="6">
        <v>0.59171597633136097</v>
      </c>
      <c r="F62" s="6">
        <v>0</v>
      </c>
      <c r="G62" s="6">
        <v>0</v>
      </c>
      <c r="H62" s="6">
        <v>1.1834319526627199</v>
      </c>
      <c r="I62" s="6">
        <v>3.55029585798817</v>
      </c>
      <c r="J62" s="6">
        <v>0.59171597633136097</v>
      </c>
      <c r="K62" s="6">
        <v>0</v>
      </c>
      <c r="L62" s="6">
        <v>0.59171597633136097</v>
      </c>
      <c r="M62" s="6">
        <v>0</v>
      </c>
      <c r="N62" s="6">
        <v>0</v>
      </c>
      <c r="O62" s="6">
        <v>0</v>
      </c>
      <c r="P62" s="6">
        <v>0</v>
      </c>
      <c r="Q62" s="6">
        <v>0.28326245791607602</v>
      </c>
    </row>
    <row r="63" spans="1:17" x14ac:dyDescent="0.2">
      <c r="A63" s="23" t="s">
        <v>654</v>
      </c>
      <c r="B63" s="6">
        <v>3</v>
      </c>
      <c r="C63" s="6" t="s">
        <v>652</v>
      </c>
      <c r="D63" s="6">
        <v>1.7751479289940799</v>
      </c>
      <c r="E63" s="6">
        <v>0.59171597633136097</v>
      </c>
      <c r="F63" s="6">
        <v>0.59171597633136097</v>
      </c>
      <c r="G63" s="6">
        <v>0.59171597633136097</v>
      </c>
      <c r="H63" s="6">
        <v>0</v>
      </c>
      <c r="I63" s="6">
        <v>0</v>
      </c>
      <c r="J63" s="6">
        <v>0</v>
      </c>
      <c r="K63" s="6">
        <v>0</v>
      </c>
      <c r="L63" s="6">
        <v>0</v>
      </c>
      <c r="M63" s="6">
        <v>0</v>
      </c>
      <c r="N63" s="6">
        <v>0</v>
      </c>
      <c r="O63" s="6">
        <v>0</v>
      </c>
      <c r="P63" s="6">
        <v>0</v>
      </c>
      <c r="Q63" s="6">
        <v>0.14792899408283999</v>
      </c>
    </row>
    <row r="64" spans="1:17" x14ac:dyDescent="0.2">
      <c r="A64" s="23" t="s">
        <v>630</v>
      </c>
      <c r="B64" s="6">
        <v>2</v>
      </c>
      <c r="C64" s="6" t="s">
        <v>652</v>
      </c>
      <c r="D64" s="6">
        <v>1.1834319526627199</v>
      </c>
      <c r="E64" s="6">
        <v>0</v>
      </c>
      <c r="F64" s="6">
        <v>0.59171597633136097</v>
      </c>
      <c r="G64" s="6">
        <v>0</v>
      </c>
      <c r="H64" s="6">
        <v>0.59171597633136097</v>
      </c>
      <c r="I64" s="6">
        <v>0</v>
      </c>
      <c r="J64" s="6">
        <v>1.1834319526627199</v>
      </c>
      <c r="K64" s="6">
        <v>0</v>
      </c>
      <c r="L64" s="6">
        <v>1.1834319526627199</v>
      </c>
      <c r="M64" s="6">
        <v>0</v>
      </c>
      <c r="N64" s="6">
        <v>0</v>
      </c>
      <c r="O64" s="6">
        <v>0</v>
      </c>
      <c r="P64" s="6">
        <v>0</v>
      </c>
      <c r="Q64" s="6">
        <v>0.17081368910935699</v>
      </c>
    </row>
    <row r="65" spans="1:17" x14ac:dyDescent="0.2">
      <c r="A65" s="23" t="s">
        <v>627</v>
      </c>
      <c r="B65" s="6">
        <v>2</v>
      </c>
      <c r="C65" s="6" t="s">
        <v>652</v>
      </c>
      <c r="D65" s="6">
        <v>1.1834319526627199</v>
      </c>
      <c r="E65" s="6">
        <v>0</v>
      </c>
      <c r="F65" s="6">
        <v>0</v>
      </c>
      <c r="G65" s="6">
        <v>1.1834319526627199</v>
      </c>
      <c r="H65" s="6">
        <v>0</v>
      </c>
      <c r="I65" s="6">
        <v>1.1834319526627199</v>
      </c>
      <c r="J65" s="6">
        <v>0</v>
      </c>
      <c r="K65" s="6">
        <v>0.59171597633136097</v>
      </c>
      <c r="L65" s="6">
        <v>1.7751479289940799</v>
      </c>
      <c r="M65" s="6">
        <v>0</v>
      </c>
      <c r="N65" s="6">
        <v>0</v>
      </c>
      <c r="O65" s="6">
        <v>0</v>
      </c>
      <c r="P65" s="6">
        <v>0</v>
      </c>
      <c r="Q65" s="6">
        <v>0.29585798816568099</v>
      </c>
    </row>
    <row r="66" spans="1:17" x14ac:dyDescent="0.2">
      <c r="A66" s="23" t="s">
        <v>644</v>
      </c>
      <c r="B66" s="6">
        <v>2</v>
      </c>
      <c r="C66" s="6" t="s">
        <v>652</v>
      </c>
      <c r="D66" s="6">
        <v>1.1834319526627199</v>
      </c>
      <c r="E66" s="6">
        <v>0.59171597633136097</v>
      </c>
      <c r="F66" s="6">
        <v>0</v>
      </c>
      <c r="G66" s="6">
        <v>0.59171597633136097</v>
      </c>
      <c r="H66" s="6">
        <v>0</v>
      </c>
      <c r="I66" s="6">
        <v>0</v>
      </c>
      <c r="J66" s="6">
        <v>0.59171597633136097</v>
      </c>
      <c r="K66" s="6">
        <v>0</v>
      </c>
      <c r="L66" s="6">
        <v>0.59171597633136097</v>
      </c>
      <c r="M66" s="6">
        <v>0</v>
      </c>
      <c r="N66" s="6">
        <v>0</v>
      </c>
      <c r="O66" s="6">
        <v>0</v>
      </c>
      <c r="P66" s="6">
        <v>0</v>
      </c>
      <c r="Q66" s="6">
        <v>0.17081368910935699</v>
      </c>
    </row>
    <row r="67" spans="1:17" x14ac:dyDescent="0.2">
      <c r="A67" s="23" t="s">
        <v>633</v>
      </c>
      <c r="B67" s="6">
        <v>2</v>
      </c>
      <c r="C67" s="6" t="s">
        <v>652</v>
      </c>
      <c r="D67" s="6">
        <v>1.1834319526627199</v>
      </c>
      <c r="E67" s="6">
        <v>0</v>
      </c>
      <c r="F67" s="6">
        <v>0.59171597633136097</v>
      </c>
      <c r="G67" s="6">
        <v>0</v>
      </c>
      <c r="H67" s="6">
        <v>0.59171597633136097</v>
      </c>
      <c r="I67" s="6">
        <v>1.1834319526627199</v>
      </c>
      <c r="J67" s="6">
        <v>0</v>
      </c>
      <c r="K67" s="6">
        <v>0</v>
      </c>
      <c r="L67" s="6">
        <v>1.1834319526627199</v>
      </c>
      <c r="M67" s="6">
        <v>0</v>
      </c>
      <c r="N67" s="6">
        <v>0</v>
      </c>
      <c r="O67" s="6">
        <v>0</v>
      </c>
      <c r="P67" s="6">
        <v>0</v>
      </c>
      <c r="Q67" s="6">
        <v>0.17081368910935699</v>
      </c>
    </row>
    <row r="68" spans="1:17" x14ac:dyDescent="0.2">
      <c r="A68" s="23" t="s">
        <v>655</v>
      </c>
      <c r="B68" s="6">
        <v>1</v>
      </c>
      <c r="C68" s="6" t="s">
        <v>652</v>
      </c>
      <c r="D68" s="6">
        <v>0.59171597633136097</v>
      </c>
      <c r="E68" s="6">
        <v>0</v>
      </c>
      <c r="F68" s="6">
        <v>0.59171597633136097</v>
      </c>
      <c r="G68" s="6">
        <v>0</v>
      </c>
      <c r="H68" s="6">
        <v>0</v>
      </c>
      <c r="I68" s="6">
        <v>0</v>
      </c>
      <c r="J68" s="6">
        <v>0</v>
      </c>
      <c r="K68" s="6">
        <v>0</v>
      </c>
      <c r="L68" s="6">
        <v>0</v>
      </c>
      <c r="M68" s="6">
        <v>0</v>
      </c>
      <c r="N68" s="6">
        <v>0</v>
      </c>
      <c r="O68" s="6">
        <v>0</v>
      </c>
      <c r="P68" s="6">
        <v>0</v>
      </c>
      <c r="Q68" s="6">
        <v>0.14792899408283999</v>
      </c>
    </row>
    <row r="69" spans="1:17" x14ac:dyDescent="0.2">
      <c r="A69" s="23" t="s">
        <v>646</v>
      </c>
      <c r="B69" s="6">
        <v>1</v>
      </c>
      <c r="C69" s="6" t="s">
        <v>652</v>
      </c>
      <c r="D69" s="6">
        <v>0.59171597633136097</v>
      </c>
      <c r="E69" s="6">
        <v>0</v>
      </c>
      <c r="F69" s="6">
        <v>0</v>
      </c>
      <c r="G69" s="6">
        <v>0</v>
      </c>
      <c r="H69" s="6">
        <v>0.59171597633136097</v>
      </c>
      <c r="I69" s="6">
        <v>0</v>
      </c>
      <c r="J69" s="6">
        <v>0</v>
      </c>
      <c r="K69" s="6">
        <v>0.59171597633136097</v>
      </c>
      <c r="L69" s="6">
        <v>0</v>
      </c>
      <c r="M69" s="6">
        <v>0</v>
      </c>
      <c r="N69" s="6">
        <v>0</v>
      </c>
      <c r="O69" s="6">
        <v>0</v>
      </c>
      <c r="P69" s="6">
        <v>0</v>
      </c>
      <c r="Q69" s="6">
        <v>0.14792899408283999</v>
      </c>
    </row>
    <row r="70" spans="1:17" x14ac:dyDescent="0.2">
      <c r="A70" s="23" t="s">
        <v>656</v>
      </c>
      <c r="B70" s="6">
        <v>1</v>
      </c>
      <c r="C70" s="6" t="s">
        <v>652</v>
      </c>
      <c r="D70" s="6">
        <v>0.59171597633136097</v>
      </c>
      <c r="E70" s="6">
        <v>0.59171597633136097</v>
      </c>
      <c r="F70" s="6">
        <v>0</v>
      </c>
      <c r="G70" s="6">
        <v>0</v>
      </c>
      <c r="H70" s="6">
        <v>0</v>
      </c>
      <c r="I70" s="6">
        <v>0</v>
      </c>
      <c r="J70" s="6">
        <v>0</v>
      </c>
      <c r="K70" s="6">
        <v>0</v>
      </c>
      <c r="L70" s="6">
        <v>0</v>
      </c>
      <c r="M70" s="6">
        <v>0</v>
      </c>
      <c r="N70" s="6">
        <v>0</v>
      </c>
      <c r="O70" s="6">
        <v>0</v>
      </c>
      <c r="P70" s="6">
        <v>0</v>
      </c>
      <c r="Q70" s="6">
        <v>0.14792899408283999</v>
      </c>
    </row>
    <row r="71" spans="1:17" x14ac:dyDescent="0.2">
      <c r="A71" s="23" t="s">
        <v>657</v>
      </c>
      <c r="B71" s="6">
        <v>1</v>
      </c>
      <c r="C71" s="6" t="s">
        <v>652</v>
      </c>
      <c r="D71" s="6">
        <v>0.59171597633136097</v>
      </c>
      <c r="E71" s="6">
        <v>0</v>
      </c>
      <c r="F71" s="6">
        <v>0</v>
      </c>
      <c r="G71" s="6">
        <v>0</v>
      </c>
      <c r="H71" s="6">
        <v>0.59171597633136097</v>
      </c>
      <c r="I71" s="6">
        <v>0</v>
      </c>
      <c r="J71" s="6">
        <v>0</v>
      </c>
      <c r="K71" s="6">
        <v>0</v>
      </c>
      <c r="L71" s="6">
        <v>0</v>
      </c>
      <c r="M71" s="6">
        <v>0.59171597633136097</v>
      </c>
      <c r="N71" s="6">
        <v>1.1834319526627199</v>
      </c>
      <c r="O71" s="6">
        <v>0</v>
      </c>
      <c r="P71" s="6">
        <v>0</v>
      </c>
      <c r="Q71" s="6">
        <v>0.14792899408283999</v>
      </c>
    </row>
    <row r="72" spans="1:17" x14ac:dyDescent="0.2">
      <c r="A72" s="23" t="s">
        <v>634</v>
      </c>
      <c r="B72" s="6">
        <v>1</v>
      </c>
      <c r="C72" s="6" t="s">
        <v>652</v>
      </c>
      <c r="D72" s="6">
        <v>0.59171597633136097</v>
      </c>
      <c r="E72" s="6">
        <v>0.59171597633136097</v>
      </c>
      <c r="F72" s="6">
        <v>0</v>
      </c>
      <c r="G72" s="6">
        <v>0</v>
      </c>
      <c r="H72" s="6">
        <v>0</v>
      </c>
      <c r="I72" s="6">
        <v>1.1834319526627199</v>
      </c>
      <c r="J72" s="6">
        <v>0</v>
      </c>
      <c r="K72" s="6">
        <v>0</v>
      </c>
      <c r="L72" s="6">
        <v>0.59171597633136097</v>
      </c>
      <c r="M72" s="6">
        <v>0</v>
      </c>
      <c r="N72" s="6">
        <v>0.59171597633136097</v>
      </c>
      <c r="O72" s="6">
        <v>0</v>
      </c>
      <c r="P72" s="6">
        <v>0</v>
      </c>
      <c r="Q72" s="6">
        <v>0.14792899408283999</v>
      </c>
    </row>
    <row r="73" spans="1:17" x14ac:dyDescent="0.2">
      <c r="A73" s="23" t="s">
        <v>649</v>
      </c>
      <c r="B73" s="6">
        <v>1</v>
      </c>
      <c r="C73" s="6" t="s">
        <v>652</v>
      </c>
      <c r="D73" s="6">
        <v>0.59171597633136097</v>
      </c>
      <c r="E73" s="6">
        <v>0</v>
      </c>
      <c r="F73" s="6">
        <v>0</v>
      </c>
      <c r="G73" s="6">
        <v>0</v>
      </c>
      <c r="H73" s="6">
        <v>0.59171597633136097</v>
      </c>
      <c r="I73" s="6">
        <v>0</v>
      </c>
      <c r="J73" s="6">
        <v>0</v>
      </c>
      <c r="K73" s="6">
        <v>0</v>
      </c>
      <c r="L73" s="6">
        <v>0.59171597633136097</v>
      </c>
      <c r="M73" s="6">
        <v>0</v>
      </c>
      <c r="N73" s="6">
        <v>0</v>
      </c>
      <c r="O73" s="6">
        <v>0</v>
      </c>
      <c r="P73" s="6">
        <v>0</v>
      </c>
      <c r="Q73" s="6">
        <v>0.14792899408283999</v>
      </c>
    </row>
    <row r="74" spans="1:17" x14ac:dyDescent="0.2">
      <c r="A74" s="23" t="s">
        <v>631</v>
      </c>
      <c r="B74" s="6">
        <v>1</v>
      </c>
      <c r="C74" s="6" t="s">
        <v>652</v>
      </c>
      <c r="D74" s="6">
        <v>0.59171597633136097</v>
      </c>
      <c r="E74" s="6">
        <v>0</v>
      </c>
      <c r="F74" s="6">
        <v>0</v>
      </c>
      <c r="G74" s="6">
        <v>0.59171597633136097</v>
      </c>
      <c r="H74" s="6">
        <v>0</v>
      </c>
      <c r="I74" s="6">
        <v>0</v>
      </c>
      <c r="J74" s="6">
        <v>0</v>
      </c>
      <c r="K74" s="6">
        <v>0</v>
      </c>
      <c r="L74" s="6">
        <v>2.3668639053254399</v>
      </c>
      <c r="M74" s="6">
        <v>0</v>
      </c>
      <c r="N74" s="6">
        <v>0.59171597633136097</v>
      </c>
      <c r="O74" s="6">
        <v>0</v>
      </c>
      <c r="P74" s="6">
        <v>0</v>
      </c>
      <c r="Q74" s="6">
        <v>0.14792899408283999</v>
      </c>
    </row>
    <row r="75" spans="1:17" x14ac:dyDescent="0.2">
      <c r="A75" s="23" t="s">
        <v>638</v>
      </c>
      <c r="B75" s="6">
        <v>1</v>
      </c>
      <c r="C75" s="6" t="s">
        <v>652</v>
      </c>
      <c r="D75" s="6">
        <v>0.59171597633136097</v>
      </c>
      <c r="E75" s="6">
        <v>0</v>
      </c>
      <c r="F75" s="6">
        <v>0</v>
      </c>
      <c r="G75" s="6">
        <v>0.59171597633136097</v>
      </c>
      <c r="H75" s="6">
        <v>0</v>
      </c>
      <c r="I75" s="6">
        <v>0</v>
      </c>
      <c r="J75" s="6">
        <v>0.59171597633136097</v>
      </c>
      <c r="K75" s="6">
        <v>1.1834319526627199</v>
      </c>
      <c r="L75" s="6">
        <v>0</v>
      </c>
      <c r="M75" s="6">
        <v>0</v>
      </c>
      <c r="N75" s="6">
        <v>0</v>
      </c>
      <c r="O75" s="6">
        <v>0</v>
      </c>
      <c r="P75" s="6">
        <v>0</v>
      </c>
      <c r="Q75" s="6">
        <v>0.14792899408283999</v>
      </c>
    </row>
    <row r="76" spans="1:17" x14ac:dyDescent="0.2">
      <c r="A76" s="23" t="s">
        <v>624</v>
      </c>
      <c r="B76" s="6">
        <v>130</v>
      </c>
      <c r="C76" s="6" t="s">
        <v>658</v>
      </c>
      <c r="D76" s="6">
        <v>76.923076923076906</v>
      </c>
      <c r="E76" s="6">
        <v>0.59171597633136097</v>
      </c>
      <c r="F76" s="6">
        <v>0.59171597633136097</v>
      </c>
      <c r="G76" s="6">
        <v>0</v>
      </c>
      <c r="H76" s="6">
        <v>1.1834319526627199</v>
      </c>
      <c r="I76" s="6">
        <v>1.1834319526627199</v>
      </c>
      <c r="J76" s="6">
        <v>0.59171597633136097</v>
      </c>
      <c r="K76" s="6">
        <v>0.59171597633136097</v>
      </c>
      <c r="L76" s="6">
        <v>1.7751479289940799</v>
      </c>
      <c r="M76" s="6">
        <v>27.810650887573999</v>
      </c>
      <c r="N76" s="6">
        <v>23.076923076923102</v>
      </c>
      <c r="O76" s="6">
        <v>25.443786982248501</v>
      </c>
      <c r="P76" s="6">
        <v>0.59171597633136097</v>
      </c>
      <c r="Q76" s="6">
        <v>6.28770734883435</v>
      </c>
    </row>
    <row r="77" spans="1:17" x14ac:dyDescent="0.2">
      <c r="A77" s="23" t="s">
        <v>635</v>
      </c>
      <c r="B77" s="6">
        <v>5</v>
      </c>
      <c r="C77" s="6" t="s">
        <v>658</v>
      </c>
      <c r="D77" s="6">
        <v>2.9585798816567999</v>
      </c>
      <c r="E77" s="6">
        <v>0.59171597633136097</v>
      </c>
      <c r="F77" s="6">
        <v>0</v>
      </c>
      <c r="G77" s="6">
        <v>1.1834319526627199</v>
      </c>
      <c r="H77" s="6">
        <v>1.7751479289940799</v>
      </c>
      <c r="I77" s="6">
        <v>1.1834319526627199</v>
      </c>
      <c r="J77" s="6">
        <v>0.59171597633136097</v>
      </c>
      <c r="K77" s="6">
        <v>0</v>
      </c>
      <c r="L77" s="6">
        <v>0</v>
      </c>
      <c r="M77" s="6">
        <v>1.1834319526627199</v>
      </c>
      <c r="N77" s="6">
        <v>1.7751479289940799</v>
      </c>
      <c r="O77" s="6">
        <v>0</v>
      </c>
      <c r="P77" s="6">
        <v>0</v>
      </c>
      <c r="Q77" s="6">
        <v>0.44378698224852098</v>
      </c>
    </row>
    <row r="78" spans="1:17" x14ac:dyDescent="0.2">
      <c r="A78" s="23" t="s">
        <v>616</v>
      </c>
      <c r="B78" s="6">
        <v>3</v>
      </c>
      <c r="C78" s="6" t="s">
        <v>658</v>
      </c>
      <c r="D78" s="6">
        <v>1.7751479289940799</v>
      </c>
      <c r="E78" s="6">
        <v>2.3668639053254399</v>
      </c>
      <c r="F78" s="6">
        <v>3.55029585798817</v>
      </c>
      <c r="G78" s="6">
        <v>1.7751479289940799</v>
      </c>
      <c r="H78" s="6">
        <v>3.55029585798817</v>
      </c>
      <c r="I78" s="6">
        <v>5.32544378698225</v>
      </c>
      <c r="J78" s="6">
        <v>0.59171597633136097</v>
      </c>
      <c r="K78" s="6">
        <v>5.32544378698225</v>
      </c>
      <c r="L78" s="6">
        <v>2.3668639053254399</v>
      </c>
      <c r="M78" s="6">
        <v>0.59171597633136097</v>
      </c>
      <c r="N78" s="6">
        <v>1.1834319526627199</v>
      </c>
      <c r="O78" s="6">
        <v>0</v>
      </c>
      <c r="P78" s="6">
        <v>0</v>
      </c>
      <c r="Q78" s="6">
        <v>0.28326245791607602</v>
      </c>
    </row>
    <row r="79" spans="1:17" x14ac:dyDescent="0.2">
      <c r="A79" s="23" t="s">
        <v>657</v>
      </c>
      <c r="B79" s="6">
        <v>3</v>
      </c>
      <c r="C79" s="6" t="s">
        <v>658</v>
      </c>
      <c r="D79" s="6">
        <v>1.7751479289940799</v>
      </c>
      <c r="E79" s="6">
        <v>0</v>
      </c>
      <c r="F79" s="6">
        <v>0</v>
      </c>
      <c r="G79" s="6">
        <v>0</v>
      </c>
      <c r="H79" s="6">
        <v>0.59171597633136097</v>
      </c>
      <c r="I79" s="6">
        <v>0</v>
      </c>
      <c r="J79" s="6">
        <v>0</v>
      </c>
      <c r="K79" s="6">
        <v>0</v>
      </c>
      <c r="L79" s="6">
        <v>0</v>
      </c>
      <c r="M79" s="6">
        <v>0.59171597633136097</v>
      </c>
      <c r="N79" s="6">
        <v>1.1834319526627199</v>
      </c>
      <c r="O79" s="6">
        <v>0</v>
      </c>
      <c r="P79" s="6">
        <v>0</v>
      </c>
      <c r="Q79" s="6">
        <v>0.28326245791607602</v>
      </c>
    </row>
    <row r="80" spans="1:17" x14ac:dyDescent="0.2">
      <c r="A80" s="23" t="s">
        <v>637</v>
      </c>
      <c r="B80" s="6">
        <v>3</v>
      </c>
      <c r="C80" s="6" t="s">
        <v>658</v>
      </c>
      <c r="D80" s="6">
        <v>1.7751479289940799</v>
      </c>
      <c r="E80" s="6">
        <v>1.1834319526627199</v>
      </c>
      <c r="F80" s="6">
        <v>0</v>
      </c>
      <c r="G80" s="6">
        <v>0.59171597633136097</v>
      </c>
      <c r="H80" s="6">
        <v>0.59171597633136097</v>
      </c>
      <c r="I80" s="6">
        <v>0</v>
      </c>
      <c r="J80" s="6">
        <v>0.59171597633136097</v>
      </c>
      <c r="K80" s="6">
        <v>0</v>
      </c>
      <c r="L80" s="6">
        <v>1.1834319526627199</v>
      </c>
      <c r="M80" s="6">
        <v>1.7751479289940799</v>
      </c>
      <c r="N80" s="6">
        <v>0</v>
      </c>
      <c r="O80" s="6">
        <v>0</v>
      </c>
      <c r="P80" s="6">
        <v>0</v>
      </c>
      <c r="Q80" s="6">
        <v>0.44378698224852098</v>
      </c>
    </row>
    <row r="81" spans="1:17" x14ac:dyDescent="0.2">
      <c r="A81" s="23" t="s">
        <v>619</v>
      </c>
      <c r="B81" s="6">
        <v>3</v>
      </c>
      <c r="C81" s="6" t="s">
        <v>658</v>
      </c>
      <c r="D81" s="6">
        <v>1.7751479289940799</v>
      </c>
      <c r="E81" s="6">
        <v>1.1834319526627199</v>
      </c>
      <c r="F81" s="6">
        <v>0</v>
      </c>
      <c r="G81" s="6">
        <v>1.7751479289940799</v>
      </c>
      <c r="H81" s="6">
        <v>0</v>
      </c>
      <c r="I81" s="6">
        <v>4.14201183431953</v>
      </c>
      <c r="J81" s="6">
        <v>0</v>
      </c>
      <c r="K81" s="6">
        <v>1.1834319526627199</v>
      </c>
      <c r="L81" s="6">
        <v>0</v>
      </c>
      <c r="M81" s="6">
        <v>0.59171597633136097</v>
      </c>
      <c r="N81" s="6">
        <v>1.1834319526627199</v>
      </c>
      <c r="O81" s="6">
        <v>0</v>
      </c>
      <c r="P81" s="6">
        <v>0</v>
      </c>
      <c r="Q81" s="6">
        <v>0.28326245791607602</v>
      </c>
    </row>
    <row r="82" spans="1:17" x14ac:dyDescent="0.2">
      <c r="A82" s="23" t="s">
        <v>651</v>
      </c>
      <c r="B82" s="6">
        <v>3</v>
      </c>
      <c r="C82" s="6" t="s">
        <v>658</v>
      </c>
      <c r="D82" s="6">
        <v>1.7751479289940799</v>
      </c>
      <c r="E82" s="6">
        <v>1.1834319526627199</v>
      </c>
      <c r="F82" s="6">
        <v>1.1834319526627199</v>
      </c>
      <c r="G82" s="6">
        <v>0.59171597633136097</v>
      </c>
      <c r="H82" s="6">
        <v>1.1834319526627199</v>
      </c>
      <c r="I82" s="6">
        <v>0.59171597633136097</v>
      </c>
      <c r="J82" s="6">
        <v>0</v>
      </c>
      <c r="K82" s="6">
        <v>0</v>
      </c>
      <c r="L82" s="6">
        <v>0</v>
      </c>
      <c r="M82" s="6">
        <v>0</v>
      </c>
      <c r="N82" s="6">
        <v>0.59171597633136097</v>
      </c>
      <c r="O82" s="6">
        <v>1.1834319526627199</v>
      </c>
      <c r="P82" s="6">
        <v>0</v>
      </c>
      <c r="Q82" s="6">
        <v>0.28326245791607602</v>
      </c>
    </row>
    <row r="83" spans="1:17" x14ac:dyDescent="0.2">
      <c r="A83" s="23" t="s">
        <v>642</v>
      </c>
      <c r="B83" s="6">
        <v>2</v>
      </c>
      <c r="C83" s="6" t="s">
        <v>658</v>
      </c>
      <c r="D83" s="6">
        <v>1.1834319526627199</v>
      </c>
      <c r="E83" s="6">
        <v>0.59171597633136097</v>
      </c>
      <c r="F83" s="6">
        <v>0.59171597633136097</v>
      </c>
      <c r="G83" s="6">
        <v>0.59171597633136097</v>
      </c>
      <c r="H83" s="6">
        <v>0</v>
      </c>
      <c r="I83" s="6">
        <v>0.59171597633136097</v>
      </c>
      <c r="J83" s="6">
        <v>0.59171597633136097</v>
      </c>
      <c r="K83" s="6">
        <v>0</v>
      </c>
      <c r="L83" s="6">
        <v>0</v>
      </c>
      <c r="M83" s="6">
        <v>0</v>
      </c>
      <c r="N83" s="6">
        <v>1.1834319526627199</v>
      </c>
      <c r="O83" s="6">
        <v>0</v>
      </c>
      <c r="P83" s="6">
        <v>0</v>
      </c>
      <c r="Q83" s="6">
        <v>0.29585798816567999</v>
      </c>
    </row>
    <row r="84" spans="1:17" x14ac:dyDescent="0.2">
      <c r="A84" s="23" t="s">
        <v>643</v>
      </c>
      <c r="B84" s="6">
        <v>2</v>
      </c>
      <c r="C84" s="6" t="s">
        <v>658</v>
      </c>
      <c r="D84" s="6">
        <v>1.1834319526627199</v>
      </c>
      <c r="E84" s="6">
        <v>1.1834319526627199</v>
      </c>
      <c r="F84" s="6">
        <v>0</v>
      </c>
      <c r="G84" s="6">
        <v>0.59171597633136097</v>
      </c>
      <c r="H84" s="6">
        <v>1.1834319526627199</v>
      </c>
      <c r="I84" s="6">
        <v>0</v>
      </c>
      <c r="J84" s="6">
        <v>1.1834319526627199</v>
      </c>
      <c r="K84" s="6">
        <v>0</v>
      </c>
      <c r="L84" s="6">
        <v>0</v>
      </c>
      <c r="M84" s="6">
        <v>0</v>
      </c>
      <c r="N84" s="6">
        <v>1.1834319526627199</v>
      </c>
      <c r="O84" s="6">
        <v>0</v>
      </c>
      <c r="P84" s="6">
        <v>0</v>
      </c>
      <c r="Q84" s="6">
        <v>0.29585798816567999</v>
      </c>
    </row>
    <row r="85" spans="1:17" x14ac:dyDescent="0.2">
      <c r="A85" s="23" t="s">
        <v>618</v>
      </c>
      <c r="B85" s="6">
        <v>2</v>
      </c>
      <c r="C85" s="6" t="s">
        <v>658</v>
      </c>
      <c r="D85" s="6">
        <v>1.1834319526627199</v>
      </c>
      <c r="E85" s="6">
        <v>1.1834319526627199</v>
      </c>
      <c r="F85" s="6">
        <v>0.59171597633136097</v>
      </c>
      <c r="G85" s="6">
        <v>0.59171597633136097</v>
      </c>
      <c r="H85" s="6">
        <v>1.1834319526627199</v>
      </c>
      <c r="I85" s="6">
        <v>2.9585798816567999</v>
      </c>
      <c r="J85" s="6">
        <v>0.59171597633136097</v>
      </c>
      <c r="K85" s="6">
        <v>1.1834319526627199</v>
      </c>
      <c r="L85" s="6">
        <v>0.59171597633136097</v>
      </c>
      <c r="M85" s="6">
        <v>0.59171597633136097</v>
      </c>
      <c r="N85" s="6">
        <v>0.59171597633136097</v>
      </c>
      <c r="O85" s="6">
        <v>0</v>
      </c>
      <c r="P85" s="6">
        <v>0</v>
      </c>
      <c r="Q85" s="6">
        <v>0.17081368910935699</v>
      </c>
    </row>
    <row r="86" spans="1:17" x14ac:dyDescent="0.2">
      <c r="A86" s="23" t="s">
        <v>623</v>
      </c>
      <c r="B86" s="6">
        <v>2</v>
      </c>
      <c r="C86" s="6" t="s">
        <v>658</v>
      </c>
      <c r="D86" s="6">
        <v>1.1834319526627199</v>
      </c>
      <c r="E86" s="6">
        <v>0.59171597633136097</v>
      </c>
      <c r="F86" s="6">
        <v>1.1834319526627199</v>
      </c>
      <c r="G86" s="6">
        <v>1.1834319526627199</v>
      </c>
      <c r="H86" s="6">
        <v>1.7751479289940799</v>
      </c>
      <c r="I86" s="6">
        <v>1.7751479289940799</v>
      </c>
      <c r="J86" s="6">
        <v>1.1834319526627199</v>
      </c>
      <c r="K86" s="6">
        <v>0.59171597633136097</v>
      </c>
      <c r="L86" s="6">
        <v>1.1834319526627199</v>
      </c>
      <c r="M86" s="6">
        <v>0.59171597633136097</v>
      </c>
      <c r="N86" s="6">
        <v>0.59171597633136097</v>
      </c>
      <c r="O86" s="6">
        <v>0</v>
      </c>
      <c r="P86" s="6">
        <v>0</v>
      </c>
      <c r="Q86" s="6">
        <v>0.17081368910935699</v>
      </c>
    </row>
    <row r="87" spans="1:17" x14ac:dyDescent="0.2">
      <c r="A87" s="23" t="s">
        <v>659</v>
      </c>
      <c r="B87" s="6">
        <v>1</v>
      </c>
      <c r="C87" s="6" t="s">
        <v>658</v>
      </c>
      <c r="D87" s="6">
        <v>0.59171597633136097</v>
      </c>
      <c r="E87" s="6">
        <v>0</v>
      </c>
      <c r="F87" s="6">
        <v>0</v>
      </c>
      <c r="G87" s="6">
        <v>0</v>
      </c>
      <c r="H87" s="6">
        <v>0</v>
      </c>
      <c r="I87" s="6">
        <v>0</v>
      </c>
      <c r="J87" s="6">
        <v>0</v>
      </c>
      <c r="K87" s="6">
        <v>0</v>
      </c>
      <c r="L87" s="6">
        <v>0</v>
      </c>
      <c r="M87" s="6">
        <v>0.59171597633136097</v>
      </c>
      <c r="N87" s="6">
        <v>0</v>
      </c>
      <c r="O87" s="6">
        <v>0</v>
      </c>
      <c r="P87" s="6">
        <v>0</v>
      </c>
      <c r="Q87" s="6">
        <v>0.14792899408283999</v>
      </c>
    </row>
    <row r="88" spans="1:17" x14ac:dyDescent="0.2">
      <c r="A88" s="23" t="s">
        <v>640</v>
      </c>
      <c r="B88" s="6">
        <v>1</v>
      </c>
      <c r="C88" s="6" t="s">
        <v>658</v>
      </c>
      <c r="D88" s="6">
        <v>0.59171597633136097</v>
      </c>
      <c r="E88" s="6">
        <v>0.59171597633136097</v>
      </c>
      <c r="F88" s="6">
        <v>1.1834319526627199</v>
      </c>
      <c r="G88" s="6">
        <v>0.59171597633136097</v>
      </c>
      <c r="H88" s="6">
        <v>0</v>
      </c>
      <c r="I88" s="6">
        <v>1.1834319526627199</v>
      </c>
      <c r="J88" s="6">
        <v>0</v>
      </c>
      <c r="K88" s="6">
        <v>0</v>
      </c>
      <c r="L88" s="6">
        <v>0</v>
      </c>
      <c r="M88" s="6">
        <v>0</v>
      </c>
      <c r="N88" s="6">
        <v>0.59171597633136097</v>
      </c>
      <c r="O88" s="6">
        <v>0</v>
      </c>
      <c r="P88" s="6">
        <v>0</v>
      </c>
      <c r="Q88" s="6">
        <v>0.14792899408283999</v>
      </c>
    </row>
    <row r="89" spans="1:17" x14ac:dyDescent="0.2">
      <c r="A89" s="23" t="s">
        <v>628</v>
      </c>
      <c r="B89" s="6">
        <v>1</v>
      </c>
      <c r="C89" s="6" t="s">
        <v>658</v>
      </c>
      <c r="D89" s="6">
        <v>0.59171597633136097</v>
      </c>
      <c r="E89" s="6">
        <v>1.7751479289940799</v>
      </c>
      <c r="F89" s="6">
        <v>0.59171597633136097</v>
      </c>
      <c r="G89" s="6">
        <v>0</v>
      </c>
      <c r="H89" s="6">
        <v>0.59171597633136097</v>
      </c>
      <c r="I89" s="6">
        <v>1.7751479289940799</v>
      </c>
      <c r="J89" s="6">
        <v>1.1834319526627199</v>
      </c>
      <c r="K89" s="6">
        <v>0</v>
      </c>
      <c r="L89" s="6">
        <v>0</v>
      </c>
      <c r="M89" s="6">
        <v>0</v>
      </c>
      <c r="N89" s="6">
        <v>0</v>
      </c>
      <c r="O89" s="6">
        <v>0.59171597633136097</v>
      </c>
      <c r="P89" s="6">
        <v>0</v>
      </c>
      <c r="Q89" s="6">
        <v>0.14792899408283999</v>
      </c>
    </row>
    <row r="90" spans="1:17" x14ac:dyDescent="0.2">
      <c r="A90" s="23" t="s">
        <v>620</v>
      </c>
      <c r="B90" s="6">
        <v>1</v>
      </c>
      <c r="C90" s="6" t="s">
        <v>658</v>
      </c>
      <c r="D90" s="6">
        <v>0.59171597633136097</v>
      </c>
      <c r="E90" s="6">
        <v>1.1834319526627199</v>
      </c>
      <c r="F90" s="6">
        <v>0.59171597633136097</v>
      </c>
      <c r="G90" s="6">
        <v>1.1834319526627199</v>
      </c>
      <c r="H90" s="6">
        <v>0.59171597633136097</v>
      </c>
      <c r="I90" s="6">
        <v>3.55029585798817</v>
      </c>
      <c r="J90" s="6">
        <v>0</v>
      </c>
      <c r="K90" s="6">
        <v>0.59171597633136097</v>
      </c>
      <c r="L90" s="6">
        <v>0.59171597633136097</v>
      </c>
      <c r="M90" s="6">
        <v>0</v>
      </c>
      <c r="N90" s="6">
        <v>0.59171597633136097</v>
      </c>
      <c r="O90" s="6">
        <v>0</v>
      </c>
      <c r="P90" s="6">
        <v>0</v>
      </c>
      <c r="Q90" s="6">
        <v>0.14792899408283999</v>
      </c>
    </row>
    <row r="91" spans="1:17" x14ac:dyDescent="0.2">
      <c r="A91" s="23" t="s">
        <v>634</v>
      </c>
      <c r="B91" s="6">
        <v>1</v>
      </c>
      <c r="C91" s="6" t="s">
        <v>658</v>
      </c>
      <c r="D91" s="6">
        <v>0.59171597633136097</v>
      </c>
      <c r="E91" s="6">
        <v>0.59171597633136097</v>
      </c>
      <c r="F91" s="6">
        <v>0</v>
      </c>
      <c r="G91" s="6">
        <v>0</v>
      </c>
      <c r="H91" s="6">
        <v>0</v>
      </c>
      <c r="I91" s="6">
        <v>1.1834319526627199</v>
      </c>
      <c r="J91" s="6">
        <v>0</v>
      </c>
      <c r="K91" s="6">
        <v>0</v>
      </c>
      <c r="L91" s="6">
        <v>0.59171597633136097</v>
      </c>
      <c r="M91" s="6">
        <v>0</v>
      </c>
      <c r="N91" s="6">
        <v>0.59171597633136097</v>
      </c>
      <c r="O91" s="6">
        <v>0</v>
      </c>
      <c r="P91" s="6">
        <v>0</v>
      </c>
      <c r="Q91" s="6">
        <v>0.14792899408283999</v>
      </c>
    </row>
    <row r="92" spans="1:17" x14ac:dyDescent="0.2">
      <c r="A92" s="23" t="s">
        <v>625</v>
      </c>
      <c r="B92" s="6">
        <v>1</v>
      </c>
      <c r="C92" s="6" t="s">
        <v>658</v>
      </c>
      <c r="D92" s="6">
        <v>0.59171597633136097</v>
      </c>
      <c r="E92" s="6">
        <v>2.3668639053254399</v>
      </c>
      <c r="F92" s="6">
        <v>0.59171597633136097</v>
      </c>
      <c r="G92" s="6">
        <v>0</v>
      </c>
      <c r="H92" s="6">
        <v>1.1834319526627199</v>
      </c>
      <c r="I92" s="6">
        <v>1.1834319526627199</v>
      </c>
      <c r="J92" s="6">
        <v>0.59171597633136097</v>
      </c>
      <c r="K92" s="6">
        <v>1.1834319526627199</v>
      </c>
      <c r="L92" s="6">
        <v>1.1834319526627199</v>
      </c>
      <c r="M92" s="6">
        <v>0.59171597633136097</v>
      </c>
      <c r="N92" s="6">
        <v>0</v>
      </c>
      <c r="O92" s="6">
        <v>0</v>
      </c>
      <c r="P92" s="6">
        <v>0</v>
      </c>
      <c r="Q92" s="6">
        <v>0.14792899408283999</v>
      </c>
    </row>
    <row r="93" spans="1:17" x14ac:dyDescent="0.2">
      <c r="A93" s="23" t="s">
        <v>641</v>
      </c>
      <c r="B93" s="6">
        <v>1</v>
      </c>
      <c r="C93" s="6" t="s">
        <v>658</v>
      </c>
      <c r="D93" s="6">
        <v>0.59171597633136097</v>
      </c>
      <c r="E93" s="6">
        <v>1.7751479289940799</v>
      </c>
      <c r="F93" s="6">
        <v>0</v>
      </c>
      <c r="G93" s="6">
        <v>0</v>
      </c>
      <c r="H93" s="6">
        <v>1.1834319526627199</v>
      </c>
      <c r="I93" s="6">
        <v>0.59171597633136097</v>
      </c>
      <c r="J93" s="6">
        <v>0.59171597633136097</v>
      </c>
      <c r="K93" s="6">
        <v>0</v>
      </c>
      <c r="L93" s="6">
        <v>0</v>
      </c>
      <c r="M93" s="6">
        <v>0</v>
      </c>
      <c r="N93" s="6">
        <v>0</v>
      </c>
      <c r="O93" s="6">
        <v>0.59171597633136097</v>
      </c>
      <c r="P93" s="6">
        <v>0</v>
      </c>
      <c r="Q93" s="6">
        <v>0.14792899408283999</v>
      </c>
    </row>
    <row r="94" spans="1:17" x14ac:dyDescent="0.2">
      <c r="A94" s="23" t="s">
        <v>648</v>
      </c>
      <c r="B94" s="6">
        <v>1</v>
      </c>
      <c r="C94" s="6" t="s">
        <v>658</v>
      </c>
      <c r="D94" s="6">
        <v>0.59171597633136097</v>
      </c>
      <c r="E94" s="6">
        <v>0</v>
      </c>
      <c r="F94" s="6">
        <v>0</v>
      </c>
      <c r="G94" s="6">
        <v>1.1834319526627199</v>
      </c>
      <c r="H94" s="6">
        <v>1.1834319526627199</v>
      </c>
      <c r="I94" s="6">
        <v>0</v>
      </c>
      <c r="J94" s="6">
        <v>0</v>
      </c>
      <c r="K94" s="6">
        <v>0.59171597633136097</v>
      </c>
      <c r="L94" s="6">
        <v>0</v>
      </c>
      <c r="M94" s="6">
        <v>0.59171597633136097</v>
      </c>
      <c r="N94" s="6">
        <v>0</v>
      </c>
      <c r="O94" s="6">
        <v>0</v>
      </c>
      <c r="P94" s="6">
        <v>0</v>
      </c>
      <c r="Q94" s="6">
        <v>0.14792899408283999</v>
      </c>
    </row>
    <row r="95" spans="1:17" x14ac:dyDescent="0.2">
      <c r="A95" s="23" t="s">
        <v>626</v>
      </c>
      <c r="B95" s="6">
        <v>1</v>
      </c>
      <c r="C95" s="6" t="s">
        <v>658</v>
      </c>
      <c r="D95" s="6">
        <v>0.59171597633136097</v>
      </c>
      <c r="E95" s="6">
        <v>1.7751479289940799</v>
      </c>
      <c r="F95" s="6">
        <v>2.3668639053254399</v>
      </c>
      <c r="G95" s="6">
        <v>0.59171597633136097</v>
      </c>
      <c r="H95" s="6">
        <v>1.1834319526627199</v>
      </c>
      <c r="I95" s="6">
        <v>0</v>
      </c>
      <c r="J95" s="6">
        <v>1.1834319526627199</v>
      </c>
      <c r="K95" s="6">
        <v>1.7751479289940799</v>
      </c>
      <c r="L95" s="6">
        <v>0.59171597633136097</v>
      </c>
      <c r="M95" s="6">
        <v>0</v>
      </c>
      <c r="N95" s="6">
        <v>0</v>
      </c>
      <c r="O95" s="6">
        <v>0.59171597633136097</v>
      </c>
      <c r="P95" s="6">
        <v>0</v>
      </c>
      <c r="Q95" s="6">
        <v>0.14792899408283999</v>
      </c>
    </row>
    <row r="96" spans="1:17" x14ac:dyDescent="0.2">
      <c r="A96" s="23" t="s">
        <v>631</v>
      </c>
      <c r="B96" s="6">
        <v>1</v>
      </c>
      <c r="C96" s="6" t="s">
        <v>658</v>
      </c>
      <c r="D96" s="6">
        <v>0.59171597633136097</v>
      </c>
      <c r="E96" s="6">
        <v>0</v>
      </c>
      <c r="F96" s="6">
        <v>0</v>
      </c>
      <c r="G96" s="6">
        <v>0.59171597633136097</v>
      </c>
      <c r="H96" s="6">
        <v>0</v>
      </c>
      <c r="I96" s="6">
        <v>0</v>
      </c>
      <c r="J96" s="6">
        <v>0</v>
      </c>
      <c r="K96" s="6">
        <v>0</v>
      </c>
      <c r="L96" s="6">
        <v>2.3668639053254399</v>
      </c>
      <c r="M96" s="6">
        <v>0</v>
      </c>
      <c r="N96" s="6">
        <v>0.59171597633136097</v>
      </c>
      <c r="O96" s="6">
        <v>0</v>
      </c>
      <c r="P96" s="6">
        <v>0</v>
      </c>
      <c r="Q96" s="6">
        <v>0.14792899408283999</v>
      </c>
    </row>
    <row r="97" spans="1:17" x14ac:dyDescent="0.2">
      <c r="A97" s="24" t="s">
        <v>660</v>
      </c>
      <c r="B97" s="21">
        <v>1</v>
      </c>
      <c r="C97" s="21" t="s">
        <v>658</v>
      </c>
      <c r="D97" s="21">
        <v>0.59171597633136097</v>
      </c>
      <c r="E97" s="21">
        <v>0</v>
      </c>
      <c r="F97" s="21">
        <v>0</v>
      </c>
      <c r="G97" s="21">
        <v>0</v>
      </c>
      <c r="H97" s="21">
        <v>0</v>
      </c>
      <c r="I97" s="21">
        <v>0</v>
      </c>
      <c r="J97" s="21">
        <v>0</v>
      </c>
      <c r="K97" s="21">
        <v>0</v>
      </c>
      <c r="L97" s="21">
        <v>0</v>
      </c>
      <c r="M97" s="21">
        <v>0</v>
      </c>
      <c r="N97" s="21">
        <v>0</v>
      </c>
      <c r="O97" s="21">
        <v>0.59171597633136097</v>
      </c>
      <c r="P97" s="21">
        <v>0</v>
      </c>
      <c r="Q97" s="21">
        <v>0.14792899408283999</v>
      </c>
    </row>
    <row r="98" spans="1:17" x14ac:dyDescent="0.2">
      <c r="A98" s="22"/>
      <c r="B98" s="22"/>
      <c r="C98" s="22"/>
      <c r="D98" s="22"/>
      <c r="E98" s="22"/>
      <c r="F98" s="22"/>
      <c r="G98" s="22"/>
      <c r="H98" s="22"/>
      <c r="I98" s="22"/>
      <c r="J98" s="22"/>
      <c r="K98" s="22"/>
      <c r="L98" s="22"/>
      <c r="M98" s="22"/>
      <c r="N98" s="22"/>
      <c r="O98" s="22"/>
      <c r="P98" s="22"/>
      <c r="Q98" s="2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FA535-78C5-4144-8C2F-4DF8B4982A95}">
  <dimension ref="A1:B18"/>
  <sheetViews>
    <sheetView workbookViewId="0"/>
  </sheetViews>
  <sheetFormatPr baseColWidth="10" defaultColWidth="8.83203125" defaultRowHeight="15" x14ac:dyDescent="0.2"/>
  <cols>
    <col min="1" max="1" width="11.33203125" customWidth="1"/>
    <col min="2" max="2" width="21.6640625" customWidth="1"/>
  </cols>
  <sheetData>
    <row r="1" spans="1:2" x14ac:dyDescent="0.2">
      <c r="A1" s="27" t="s">
        <v>9</v>
      </c>
      <c r="B1" s="27" t="s">
        <v>1</v>
      </c>
    </row>
    <row r="2" spans="1:2" x14ac:dyDescent="0.2">
      <c r="A2" s="51">
        <v>2</v>
      </c>
      <c r="B2" s="58" t="s">
        <v>10</v>
      </c>
    </row>
    <row r="3" spans="1:2" x14ac:dyDescent="0.2">
      <c r="A3" s="51">
        <v>4.0599999999999996</v>
      </c>
    </row>
    <row r="4" spans="1:2" x14ac:dyDescent="0.2">
      <c r="A4" s="51">
        <v>9.36</v>
      </c>
    </row>
    <row r="5" spans="1:2" x14ac:dyDescent="0.2">
      <c r="A5" s="51">
        <v>2.64</v>
      </c>
    </row>
    <row r="6" spans="1:2" x14ac:dyDescent="0.2">
      <c r="A6" s="51">
        <v>2.9</v>
      </c>
    </row>
    <row r="7" spans="1:2" x14ac:dyDescent="0.2">
      <c r="A7" s="51">
        <v>2.64</v>
      </c>
    </row>
    <row r="8" spans="1:2" x14ac:dyDescent="0.2">
      <c r="A8" s="51">
        <v>2.44</v>
      </c>
    </row>
    <row r="9" spans="1:2" x14ac:dyDescent="0.2">
      <c r="A9" s="51">
        <v>3.92</v>
      </c>
    </row>
    <row r="10" spans="1:2" x14ac:dyDescent="0.2">
      <c r="A10" s="51">
        <v>4.22</v>
      </c>
    </row>
    <row r="11" spans="1:2" x14ac:dyDescent="0.2">
      <c r="A11" s="51">
        <v>8.8800000000000008</v>
      </c>
    </row>
    <row r="12" spans="1:2" x14ac:dyDescent="0.2">
      <c r="A12" s="51">
        <v>1.24</v>
      </c>
    </row>
    <row r="13" spans="1:2" x14ac:dyDescent="0.2">
      <c r="A13" s="51">
        <v>1.84</v>
      </c>
    </row>
    <row r="14" spans="1:2" x14ac:dyDescent="0.2">
      <c r="A14" s="51">
        <v>2.16</v>
      </c>
    </row>
    <row r="15" spans="1:2" x14ac:dyDescent="0.2">
      <c r="A15" s="51">
        <v>7.93</v>
      </c>
    </row>
    <row r="16" spans="1:2" x14ac:dyDescent="0.2">
      <c r="A16" s="51">
        <v>2.3199999999999998</v>
      </c>
    </row>
    <row r="17" spans="1:1" x14ac:dyDescent="0.2">
      <c r="A17" s="51">
        <v>1.82</v>
      </c>
    </row>
    <row r="18" spans="1:1" x14ac:dyDescent="0.2">
      <c r="A18" s="51">
        <v>2.6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A191B-17D4-470B-B6C0-3BD67B0923A3}">
  <dimension ref="A1:C17"/>
  <sheetViews>
    <sheetView workbookViewId="0"/>
  </sheetViews>
  <sheetFormatPr baseColWidth="10" defaultColWidth="8.83203125" defaultRowHeight="15" x14ac:dyDescent="0.2"/>
  <sheetData>
    <row r="1" spans="1:3" x14ac:dyDescent="0.2">
      <c r="A1" s="25" t="s">
        <v>11</v>
      </c>
      <c r="B1" s="25" t="s">
        <v>12</v>
      </c>
      <c r="C1" s="25" t="s">
        <v>13</v>
      </c>
    </row>
    <row r="2" spans="1:3" x14ac:dyDescent="0.2">
      <c r="A2" s="28">
        <v>2.95</v>
      </c>
      <c r="B2" s="28">
        <v>2.198</v>
      </c>
      <c r="C2" s="28">
        <v>1.9810000000000001</v>
      </c>
    </row>
    <row r="3" spans="1:3" x14ac:dyDescent="0.2">
      <c r="A3" s="28">
        <v>2.59</v>
      </c>
      <c r="B3" s="28">
        <v>2.4780000000000002</v>
      </c>
      <c r="C3" s="28">
        <v>2.0190000000000001</v>
      </c>
    </row>
    <row r="4" spans="1:3" x14ac:dyDescent="0.2">
      <c r="A4" s="28">
        <v>2.15</v>
      </c>
      <c r="B4" s="28">
        <v>3.1259999999999999</v>
      </c>
      <c r="C4" s="28">
        <v>2.9540000000000002</v>
      </c>
    </row>
    <row r="5" spans="1:3" x14ac:dyDescent="0.2">
      <c r="A5" s="28">
        <v>1.8560000000000001</v>
      </c>
      <c r="B5" s="28">
        <v>2.4390000000000001</v>
      </c>
      <c r="C5" s="28">
        <v>1.3560000000000001</v>
      </c>
    </row>
    <row r="6" spans="1:3" x14ac:dyDescent="0.2">
      <c r="A6" s="28">
        <v>2.3130000000000002</v>
      </c>
      <c r="B6" s="28">
        <v>3.0939999999999999</v>
      </c>
      <c r="C6" s="28">
        <v>1.962</v>
      </c>
    </row>
    <row r="7" spans="1:3" x14ac:dyDescent="0.2">
      <c r="A7" s="28">
        <v>2.7749999999999999</v>
      </c>
      <c r="B7" s="28">
        <v>2.5659999999999998</v>
      </c>
      <c r="C7" s="28">
        <v>1.288</v>
      </c>
    </row>
    <row r="8" spans="1:3" x14ac:dyDescent="0.2">
      <c r="A8" s="28">
        <v>1.7010000000000001</v>
      </c>
      <c r="B8" s="28"/>
      <c r="C8" s="28">
        <v>1.2090000000000001</v>
      </c>
    </row>
    <row r="9" spans="1:3" x14ac:dyDescent="0.2">
      <c r="A9" s="28">
        <v>1.002</v>
      </c>
      <c r="B9" s="28"/>
      <c r="C9" s="28">
        <v>1.47</v>
      </c>
    </row>
    <row r="10" spans="1:3" x14ac:dyDescent="0.2">
      <c r="A10" s="28">
        <v>2.0910000000000002</v>
      </c>
      <c r="B10" s="28"/>
      <c r="C10" s="28">
        <v>1.6479999999999999</v>
      </c>
    </row>
    <row r="11" spans="1:3" x14ac:dyDescent="0.2">
      <c r="A11" s="28">
        <v>2.5259999999999998</v>
      </c>
      <c r="B11" s="28"/>
      <c r="C11" s="28">
        <v>1.0489999999999999</v>
      </c>
    </row>
    <row r="12" spans="1:3" x14ac:dyDescent="0.2">
      <c r="A12" s="28">
        <v>2.5649999999999999</v>
      </c>
      <c r="B12" s="28"/>
      <c r="C12" s="28"/>
    </row>
    <row r="13" spans="1:3" x14ac:dyDescent="0.2">
      <c r="A13" s="28">
        <v>1.8660000000000001</v>
      </c>
      <c r="B13" s="28"/>
      <c r="C13" s="28"/>
    </row>
    <row r="14" spans="1:3" x14ac:dyDescent="0.2">
      <c r="A14" s="28">
        <v>2.2799999999999998</v>
      </c>
      <c r="B14" s="28"/>
      <c r="C14" s="28"/>
    </row>
    <row r="15" spans="1:3" x14ac:dyDescent="0.2">
      <c r="A15" s="28">
        <v>3.1760000000000002</v>
      </c>
      <c r="B15" s="28"/>
      <c r="C15" s="28"/>
    </row>
    <row r="16" spans="1:3" x14ac:dyDescent="0.2">
      <c r="A16" s="28">
        <v>2.2309999999999999</v>
      </c>
      <c r="B16" s="28"/>
      <c r="C16" s="28"/>
    </row>
    <row r="17" spans="1:3" x14ac:dyDescent="0.2">
      <c r="A17" s="28">
        <v>2.5569999999999999</v>
      </c>
      <c r="B17" s="28"/>
      <c r="C17" s="2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8D36C-6953-43BC-AF1F-2F4D693B51D7}">
  <dimension ref="A1:P9"/>
  <sheetViews>
    <sheetView workbookViewId="0"/>
  </sheetViews>
  <sheetFormatPr baseColWidth="10" defaultColWidth="8.83203125" defaultRowHeight="15" x14ac:dyDescent="0.2"/>
  <cols>
    <col min="1" max="1" width="19.33203125" customWidth="1"/>
    <col min="2" max="3" width="8.83203125" customWidth="1"/>
  </cols>
  <sheetData>
    <row r="1" spans="1:16" x14ac:dyDescent="0.2">
      <c r="A1" s="26" t="s">
        <v>14</v>
      </c>
      <c r="B1" s="27" t="s">
        <v>15</v>
      </c>
      <c r="C1" s="27" t="s">
        <v>16</v>
      </c>
      <c r="D1" s="27" t="s">
        <v>17</v>
      </c>
      <c r="E1" s="27" t="s">
        <v>18</v>
      </c>
      <c r="F1" s="27" t="s">
        <v>19</v>
      </c>
      <c r="G1" s="27" t="s">
        <v>20</v>
      </c>
      <c r="H1" s="27" t="s">
        <v>21</v>
      </c>
      <c r="I1" s="27" t="s">
        <v>22</v>
      </c>
      <c r="J1" s="27" t="s">
        <v>23</v>
      </c>
      <c r="K1" s="27" t="s">
        <v>24</v>
      </c>
      <c r="L1" s="27" t="s">
        <v>25</v>
      </c>
      <c r="M1" s="27" t="s">
        <v>26</v>
      </c>
      <c r="N1" s="27" t="s">
        <v>27</v>
      </c>
      <c r="O1" s="27" t="s">
        <v>28</v>
      </c>
      <c r="P1" s="27" t="s">
        <v>29</v>
      </c>
    </row>
    <row r="2" spans="1:16" x14ac:dyDescent="0.2">
      <c r="A2" s="26" t="s">
        <v>30</v>
      </c>
      <c r="B2" s="1">
        <v>0</v>
      </c>
      <c r="C2" s="1">
        <v>0</v>
      </c>
      <c r="D2" s="1">
        <v>0</v>
      </c>
      <c r="E2" s="1">
        <v>2.8070889999999999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</row>
    <row r="3" spans="1:16" x14ac:dyDescent="0.2">
      <c r="A3" s="26" t="s">
        <v>31</v>
      </c>
      <c r="B3" s="1">
        <v>3.4673740000000001E-3</v>
      </c>
      <c r="C3" s="1">
        <v>2.2636280000000002</v>
      </c>
      <c r="D3" s="1">
        <v>4.7842370000000002E-3</v>
      </c>
      <c r="E3" s="2">
        <v>3.2492890000000003E-4</v>
      </c>
      <c r="F3" s="1">
        <v>8.0441899999999997E-3</v>
      </c>
      <c r="G3" s="1">
        <v>0.1110593</v>
      </c>
      <c r="H3" s="1">
        <v>6.873713E-3</v>
      </c>
      <c r="I3" s="1">
        <v>4.48709E-3</v>
      </c>
      <c r="J3" s="1">
        <v>1.236875E-2</v>
      </c>
      <c r="K3" s="1">
        <v>1.9755020000000002E-2</v>
      </c>
      <c r="L3" s="1">
        <v>3.968854E-3</v>
      </c>
      <c r="M3" s="1">
        <v>7.8298120000000002E-3</v>
      </c>
      <c r="N3" s="2">
        <v>8.0329200000000005E-4</v>
      </c>
      <c r="O3" s="1">
        <v>0</v>
      </c>
      <c r="P3" s="1">
        <v>0</v>
      </c>
    </row>
    <row r="4" spans="1:16" x14ac:dyDescent="0.2">
      <c r="A4" s="26" t="s">
        <v>32</v>
      </c>
      <c r="B4" s="1">
        <v>0</v>
      </c>
      <c r="C4" s="1">
        <v>3.0601180000000001</v>
      </c>
      <c r="D4" s="1">
        <v>0</v>
      </c>
      <c r="E4" s="1">
        <v>3.621945E-2</v>
      </c>
      <c r="F4" s="2">
        <v>9.2701329999999996E-4</v>
      </c>
      <c r="G4" s="1">
        <v>0</v>
      </c>
      <c r="H4" s="1">
        <v>0</v>
      </c>
      <c r="I4" s="1">
        <v>4.9223130000000002E-3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</row>
    <row r="5" spans="1:16" x14ac:dyDescent="0.2">
      <c r="A5" s="26" t="s">
        <v>33</v>
      </c>
      <c r="B5" s="1">
        <v>3.3997160000000002</v>
      </c>
      <c r="C5" s="1">
        <v>8.3795529999999997E-3</v>
      </c>
      <c r="D5" s="1">
        <v>3.8857860000000001E-2</v>
      </c>
      <c r="E5" s="1">
        <v>5.2459069999999997E-2</v>
      </c>
      <c r="F5" s="1">
        <v>6.7602930000000006E-2</v>
      </c>
      <c r="G5" s="1">
        <v>2.7759880000000001E-2</v>
      </c>
      <c r="H5" s="1">
        <v>1.2296670000000001E-2</v>
      </c>
      <c r="I5" s="1">
        <v>5.2267440000000002E-3</v>
      </c>
      <c r="J5" s="1">
        <v>6.0541689999999999E-3</v>
      </c>
      <c r="K5" s="1">
        <v>5.5042379999999998E-3</v>
      </c>
      <c r="L5" s="1">
        <v>9.4603380000000004E-3</v>
      </c>
      <c r="M5" s="1">
        <v>3.4976159999999999E-2</v>
      </c>
      <c r="N5" s="1">
        <v>2.3420590000000002E-2</v>
      </c>
      <c r="O5" s="1">
        <v>9.8129289999999997E-3</v>
      </c>
      <c r="P5" s="1">
        <v>0.13229070000000001</v>
      </c>
    </row>
    <row r="6" spans="1:16" x14ac:dyDescent="0.2">
      <c r="A6" s="26" t="s">
        <v>34</v>
      </c>
      <c r="B6" s="1">
        <v>0</v>
      </c>
      <c r="C6" s="1">
        <v>2.5296200000000001E-2</v>
      </c>
      <c r="D6" s="1">
        <v>1.3834630000000001</v>
      </c>
      <c r="E6" s="1">
        <v>4.2527359999999996</v>
      </c>
      <c r="F6" s="1">
        <v>1.795727E-3</v>
      </c>
      <c r="G6" s="2">
        <v>4.3412190000000002E-4</v>
      </c>
      <c r="H6" s="1">
        <v>0</v>
      </c>
      <c r="I6" s="1">
        <v>1.1532860000000001E-2</v>
      </c>
      <c r="J6" s="1">
        <v>1.1620910000000001E-3</v>
      </c>
      <c r="K6" s="1">
        <v>3.924566E-3</v>
      </c>
      <c r="L6" s="1">
        <v>0</v>
      </c>
      <c r="M6" s="1">
        <v>1.51223E-3</v>
      </c>
      <c r="N6" s="1">
        <v>5.3614070000000003E-3</v>
      </c>
      <c r="O6" s="1">
        <v>1.4544929999999999E-2</v>
      </c>
      <c r="P6" s="1">
        <v>9.0415779999999998E-3</v>
      </c>
    </row>
    <row r="7" spans="1:16" x14ac:dyDescent="0.2">
      <c r="A7" s="26" t="s">
        <v>35</v>
      </c>
      <c r="B7" s="1">
        <v>4.5111859999999997E-2</v>
      </c>
      <c r="C7" s="1">
        <v>3.4242889999999998E-2</v>
      </c>
      <c r="D7" s="1">
        <v>9.0074009999999999E-3</v>
      </c>
      <c r="E7" s="1">
        <v>8.2265399999999992E-3</v>
      </c>
      <c r="F7" s="1">
        <v>2.065232</v>
      </c>
      <c r="G7" s="1">
        <v>4.6171240000000002E-2</v>
      </c>
      <c r="H7" s="1">
        <v>5.6564589999999998E-2</v>
      </c>
      <c r="I7" s="1">
        <v>4.0083979999999998E-2</v>
      </c>
      <c r="J7" s="1">
        <v>3.5655539999999999E-2</v>
      </c>
      <c r="K7" s="1">
        <v>6.5955730000000004E-2</v>
      </c>
      <c r="L7" s="1">
        <v>1.441401E-2</v>
      </c>
      <c r="M7" s="1">
        <v>3.6399569999999999E-2</v>
      </c>
      <c r="N7" s="1">
        <v>7.3842050000000006E-2</v>
      </c>
      <c r="O7" s="1">
        <v>1.0503129999999999E-2</v>
      </c>
      <c r="P7" s="1">
        <v>3.7788679999999998E-2</v>
      </c>
    </row>
    <row r="8" spans="1:16" x14ac:dyDescent="0.2">
      <c r="A8" s="26" t="s">
        <v>36</v>
      </c>
      <c r="B8" s="1">
        <v>6.0830250000000002E-2</v>
      </c>
      <c r="C8" s="1">
        <v>2.0189759999999999</v>
      </c>
      <c r="D8" s="1">
        <v>0</v>
      </c>
      <c r="E8" s="2">
        <v>3.7650299999999998E-4</v>
      </c>
      <c r="F8" s="1">
        <v>0</v>
      </c>
      <c r="G8" s="1">
        <v>9.3003530000000008E-3</v>
      </c>
      <c r="H8" s="1">
        <v>1.322218E-2</v>
      </c>
      <c r="I8" s="1">
        <v>0.1140998</v>
      </c>
      <c r="J8" s="1">
        <v>9.0613269999999992E-3</v>
      </c>
      <c r="K8" s="1">
        <v>7.7190190000000006E-2</v>
      </c>
      <c r="L8" s="2">
        <v>3.6628849999999999E-4</v>
      </c>
      <c r="M8" s="1">
        <v>0.85545510000000002</v>
      </c>
      <c r="N8" s="1">
        <v>4.3359430000000001E-3</v>
      </c>
      <c r="O8" s="1">
        <v>2.0331390000000002E-3</v>
      </c>
      <c r="P8" s="1">
        <v>2.488467</v>
      </c>
    </row>
    <row r="9" spans="1:16" x14ac:dyDescent="0.2">
      <c r="A9" s="26" t="s">
        <v>37</v>
      </c>
      <c r="B9" s="1">
        <v>5.0753000000000004</v>
      </c>
      <c r="C9" s="1">
        <v>3.4326379999999999</v>
      </c>
      <c r="D9" s="1">
        <v>5.0849039999999999</v>
      </c>
      <c r="E9" s="1">
        <v>5.6062709999999996</v>
      </c>
      <c r="F9" s="1">
        <v>5.7024090000000003</v>
      </c>
      <c r="G9" s="1">
        <v>4.0079520000000004</v>
      </c>
      <c r="H9" s="1">
        <v>5.2985600000000002</v>
      </c>
      <c r="I9" s="1">
        <v>3.7226620000000001</v>
      </c>
      <c r="J9" s="1">
        <v>3.8706999999999998</v>
      </c>
      <c r="K9" s="1">
        <v>3.4599129999999998</v>
      </c>
      <c r="L9" s="1">
        <v>5.1070099999999998</v>
      </c>
      <c r="M9" s="1">
        <v>3.8728609999999999</v>
      </c>
      <c r="N9" s="1">
        <v>4.2328609999999998</v>
      </c>
      <c r="O9" s="1">
        <v>4.9619980000000004</v>
      </c>
      <c r="P9" s="1">
        <v>3.85611900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182C2-CC24-4F06-8CA5-DB08FEB00EFA}">
  <dimension ref="A1:CG16"/>
  <sheetViews>
    <sheetView workbookViewId="0"/>
  </sheetViews>
  <sheetFormatPr baseColWidth="10" defaultColWidth="8.83203125" defaultRowHeight="15" x14ac:dyDescent="0.2"/>
  <cols>
    <col min="2" max="2" width="8.83203125" customWidth="1"/>
    <col min="30" max="30" width="11.33203125" customWidth="1"/>
    <col min="44" max="44" width="13.33203125" customWidth="1"/>
  </cols>
  <sheetData>
    <row r="1" spans="1:85" x14ac:dyDescent="0.2">
      <c r="A1" s="27"/>
      <c r="B1" s="27" t="s">
        <v>38</v>
      </c>
      <c r="C1" s="27" t="s">
        <v>39</v>
      </c>
      <c r="D1" s="27" t="s">
        <v>40</v>
      </c>
      <c r="E1" s="27" t="s">
        <v>41</v>
      </c>
      <c r="F1" s="27" t="s">
        <v>42</v>
      </c>
      <c r="G1" s="27" t="s">
        <v>43</v>
      </c>
      <c r="H1" s="27" t="s">
        <v>44</v>
      </c>
      <c r="I1" s="27" t="s">
        <v>45</v>
      </c>
      <c r="J1" s="27" t="s">
        <v>46</v>
      </c>
      <c r="K1" s="27" t="s">
        <v>47</v>
      </c>
      <c r="L1" s="27" t="s">
        <v>48</v>
      </c>
      <c r="M1" s="27" t="s">
        <v>49</v>
      </c>
      <c r="N1" s="27" t="s">
        <v>50</v>
      </c>
      <c r="O1" s="27" t="s">
        <v>51</v>
      </c>
      <c r="P1" s="27" t="s">
        <v>52</v>
      </c>
      <c r="Q1" s="27" t="s">
        <v>53</v>
      </c>
      <c r="R1" s="27" t="s">
        <v>54</v>
      </c>
      <c r="S1" s="27" t="s">
        <v>55</v>
      </c>
      <c r="T1" s="27" t="s">
        <v>56</v>
      </c>
      <c r="U1" s="27" t="s">
        <v>57</v>
      </c>
      <c r="V1" s="27" t="s">
        <v>58</v>
      </c>
      <c r="W1" s="27" t="s">
        <v>59</v>
      </c>
      <c r="X1" s="27" t="s">
        <v>60</v>
      </c>
      <c r="Y1" s="27" t="s">
        <v>61</v>
      </c>
      <c r="Z1" s="27" t="s">
        <v>62</v>
      </c>
      <c r="AA1" s="27" t="s">
        <v>63</v>
      </c>
      <c r="AB1" s="27" t="s">
        <v>64</v>
      </c>
      <c r="AC1" s="27" t="s">
        <v>65</v>
      </c>
      <c r="AD1" s="27" t="s">
        <v>66</v>
      </c>
      <c r="AE1" s="27" t="s">
        <v>67</v>
      </c>
      <c r="AF1" s="27" t="s">
        <v>68</v>
      </c>
      <c r="AG1" s="27" t="s">
        <v>69</v>
      </c>
      <c r="AH1" s="27" t="s">
        <v>70</v>
      </c>
      <c r="AI1" s="27" t="s">
        <v>71</v>
      </c>
      <c r="AJ1" s="27" t="s">
        <v>72</v>
      </c>
      <c r="AK1" s="27" t="s">
        <v>73</v>
      </c>
      <c r="AL1" s="27" t="s">
        <v>74</v>
      </c>
      <c r="AM1" s="27" t="s">
        <v>75</v>
      </c>
      <c r="AN1" s="27" t="s">
        <v>76</v>
      </c>
      <c r="AO1" s="27" t="s">
        <v>77</v>
      </c>
      <c r="AP1" s="27" t="s">
        <v>78</v>
      </c>
      <c r="AQ1" s="27" t="s">
        <v>79</v>
      </c>
      <c r="AR1" s="27" t="s">
        <v>80</v>
      </c>
      <c r="AS1" s="27" t="s">
        <v>81</v>
      </c>
      <c r="AT1" s="27" t="s">
        <v>82</v>
      </c>
      <c r="AU1" s="27" t="s">
        <v>83</v>
      </c>
      <c r="AV1" s="27" t="s">
        <v>84</v>
      </c>
      <c r="AW1" s="27" t="s">
        <v>85</v>
      </c>
      <c r="AX1" s="27" t="s">
        <v>86</v>
      </c>
      <c r="AY1" s="27" t="s">
        <v>87</v>
      </c>
      <c r="AZ1" s="27" t="s">
        <v>88</v>
      </c>
      <c r="BA1" s="27" t="s">
        <v>89</v>
      </c>
      <c r="BB1" s="27" t="s">
        <v>90</v>
      </c>
      <c r="BC1" s="27" t="s">
        <v>91</v>
      </c>
      <c r="BD1" s="27" t="s">
        <v>92</v>
      </c>
      <c r="BE1" s="27" t="s">
        <v>93</v>
      </c>
      <c r="BF1" s="27" t="s">
        <v>94</v>
      </c>
      <c r="BG1" s="27" t="s">
        <v>95</v>
      </c>
      <c r="BH1" s="27" t="s">
        <v>96</v>
      </c>
      <c r="BI1" s="27" t="s">
        <v>97</v>
      </c>
      <c r="BJ1" s="27" t="s">
        <v>98</v>
      </c>
      <c r="BK1" s="27" t="s">
        <v>99</v>
      </c>
      <c r="BL1" s="27" t="s">
        <v>100</v>
      </c>
      <c r="BM1" s="27" t="s">
        <v>101</v>
      </c>
      <c r="BN1" s="27" t="s">
        <v>102</v>
      </c>
      <c r="BO1" s="27" t="s">
        <v>103</v>
      </c>
      <c r="BP1" s="27" t="s">
        <v>104</v>
      </c>
      <c r="BQ1" s="27" t="s">
        <v>105</v>
      </c>
      <c r="BR1" s="27" t="s">
        <v>106</v>
      </c>
      <c r="BS1" s="27" t="s">
        <v>107</v>
      </c>
      <c r="BT1" s="27" t="s">
        <v>108</v>
      </c>
      <c r="BU1" s="27" t="s">
        <v>109</v>
      </c>
      <c r="BV1" s="27" t="s">
        <v>110</v>
      </c>
      <c r="BW1" s="27" t="s">
        <v>111</v>
      </c>
      <c r="BX1" s="27" t="s">
        <v>112</v>
      </c>
      <c r="BY1" s="27" t="s">
        <v>113</v>
      </c>
      <c r="BZ1" s="27" t="s">
        <v>114</v>
      </c>
      <c r="CA1" s="27" t="s">
        <v>115</v>
      </c>
      <c r="CB1" s="27" t="s">
        <v>116</v>
      </c>
      <c r="CC1" s="27" t="s">
        <v>117</v>
      </c>
      <c r="CD1" s="27" t="s">
        <v>118</v>
      </c>
      <c r="CE1" s="27" t="s">
        <v>119</v>
      </c>
      <c r="CF1" s="27" t="s">
        <v>120</v>
      </c>
      <c r="CG1" s="27" t="s">
        <v>121</v>
      </c>
    </row>
    <row r="2" spans="1:85" x14ac:dyDescent="0.2">
      <c r="A2" s="27" t="s">
        <v>13</v>
      </c>
      <c r="B2" s="30">
        <v>2994.12</v>
      </c>
      <c r="C2" s="30">
        <v>264.36</v>
      </c>
      <c r="D2" s="30">
        <v>83.51</v>
      </c>
      <c r="E2" s="30">
        <v>82.36</v>
      </c>
      <c r="F2" s="30">
        <v>29.2</v>
      </c>
      <c r="G2" s="30">
        <v>156.69</v>
      </c>
      <c r="H2" s="30">
        <v>12.94</v>
      </c>
      <c r="I2" s="30">
        <v>2.75</v>
      </c>
      <c r="J2" s="30">
        <v>36.53</v>
      </c>
      <c r="K2" s="30">
        <v>79.31</v>
      </c>
      <c r="L2" s="30">
        <v>0.26</v>
      </c>
      <c r="M2" s="30">
        <v>10.09</v>
      </c>
      <c r="N2" s="30">
        <v>23.36</v>
      </c>
      <c r="O2" s="30">
        <v>81.72</v>
      </c>
      <c r="P2" s="30">
        <v>1.62</v>
      </c>
      <c r="Q2" s="30">
        <v>0.21</v>
      </c>
      <c r="R2" s="30">
        <v>0.23</v>
      </c>
      <c r="S2" s="30">
        <v>9.69</v>
      </c>
      <c r="T2" s="30">
        <v>4.5</v>
      </c>
      <c r="U2" s="30">
        <v>6.08</v>
      </c>
      <c r="V2" s="30">
        <v>38.74</v>
      </c>
      <c r="W2" s="30">
        <v>8.39</v>
      </c>
      <c r="X2" s="30">
        <v>2.31</v>
      </c>
      <c r="Y2" s="30">
        <v>66.55</v>
      </c>
      <c r="Z2" s="30">
        <v>2.23</v>
      </c>
      <c r="AA2" s="30">
        <v>103.75</v>
      </c>
      <c r="AB2" s="30">
        <v>11.06</v>
      </c>
      <c r="AC2" s="30">
        <v>3.33</v>
      </c>
      <c r="AD2" s="30">
        <v>809.2</v>
      </c>
      <c r="AE2" s="30">
        <v>33.69</v>
      </c>
      <c r="AF2" s="30">
        <v>83.53</v>
      </c>
      <c r="AG2" s="30">
        <v>48.76</v>
      </c>
      <c r="AH2" s="30">
        <v>898.08</v>
      </c>
      <c r="AI2" s="30">
        <v>388.99</v>
      </c>
      <c r="AJ2" s="30">
        <v>231.81</v>
      </c>
      <c r="AK2" s="30">
        <v>35.619999999999997</v>
      </c>
      <c r="AL2" s="30">
        <v>186.35</v>
      </c>
      <c r="AM2" s="30">
        <v>543.78</v>
      </c>
      <c r="AN2" s="30">
        <v>2567.5300000000002</v>
      </c>
      <c r="AO2" s="30">
        <v>28.36</v>
      </c>
      <c r="AP2" s="30">
        <v>45.05</v>
      </c>
      <c r="AQ2" s="30">
        <v>2502.42</v>
      </c>
      <c r="AR2" s="30">
        <v>19228.55</v>
      </c>
      <c r="AS2" s="30">
        <v>768.08</v>
      </c>
      <c r="AT2" s="30">
        <v>11.81</v>
      </c>
      <c r="AU2" s="30">
        <v>68.13</v>
      </c>
      <c r="AV2" s="30">
        <v>15.8</v>
      </c>
      <c r="AW2" s="30">
        <v>9.8000000000000007</v>
      </c>
      <c r="AX2" s="30">
        <v>277.94</v>
      </c>
      <c r="AY2" s="30">
        <v>101.32</v>
      </c>
      <c r="AZ2" s="30">
        <v>721.28</v>
      </c>
      <c r="BA2" s="30">
        <v>1861.88</v>
      </c>
      <c r="BB2" s="30">
        <v>346.94</v>
      </c>
      <c r="BC2" s="30">
        <v>108.67</v>
      </c>
      <c r="BD2" s="30">
        <v>2.78</v>
      </c>
      <c r="BE2" s="30">
        <v>889.62</v>
      </c>
      <c r="BF2" s="30">
        <v>680.61</v>
      </c>
      <c r="BG2" s="30">
        <v>11.02</v>
      </c>
      <c r="BH2" s="30">
        <v>3239.09</v>
      </c>
      <c r="BI2" s="30">
        <v>444.43</v>
      </c>
      <c r="BJ2" s="30">
        <v>173.57</v>
      </c>
      <c r="BK2" s="30">
        <v>37.22</v>
      </c>
      <c r="BL2" s="30">
        <v>55.5</v>
      </c>
      <c r="BM2" s="30">
        <v>97.22</v>
      </c>
      <c r="BN2" s="30">
        <v>2477.38</v>
      </c>
      <c r="BO2" s="30">
        <v>95.38</v>
      </c>
      <c r="BP2" s="30">
        <v>6110.89</v>
      </c>
      <c r="BQ2" s="30">
        <v>49.3</v>
      </c>
      <c r="BR2" s="30">
        <v>1683.19</v>
      </c>
      <c r="BS2" s="30">
        <v>85.36</v>
      </c>
      <c r="BT2" s="30">
        <v>36.49</v>
      </c>
      <c r="BU2" s="30">
        <v>5802.3</v>
      </c>
      <c r="BV2" s="30">
        <v>63947.37</v>
      </c>
      <c r="BW2" s="30">
        <v>16546.97</v>
      </c>
      <c r="BX2" s="30">
        <v>960.2</v>
      </c>
      <c r="BY2" s="30">
        <v>35004.86</v>
      </c>
      <c r="BZ2" s="30">
        <v>147587.91</v>
      </c>
      <c r="CA2" s="30">
        <v>864.63</v>
      </c>
      <c r="CB2" s="30">
        <v>3.47</v>
      </c>
      <c r="CC2" s="30">
        <v>229.81</v>
      </c>
      <c r="CD2" s="30">
        <v>108683.64</v>
      </c>
      <c r="CE2" s="30">
        <v>60586.31</v>
      </c>
      <c r="CF2" s="30">
        <v>14840.35</v>
      </c>
      <c r="CG2" s="30">
        <v>315.24</v>
      </c>
    </row>
    <row r="3" spans="1:85" x14ac:dyDescent="0.2">
      <c r="A3" s="27" t="s">
        <v>13</v>
      </c>
      <c r="B3" s="30">
        <v>2040.6</v>
      </c>
      <c r="C3" s="30">
        <v>454.11</v>
      </c>
      <c r="D3" s="30">
        <v>40.200000000000003</v>
      </c>
      <c r="E3" s="30">
        <v>82.89</v>
      </c>
      <c r="F3" s="30">
        <v>10.87</v>
      </c>
      <c r="G3" s="30">
        <v>119.54</v>
      </c>
      <c r="H3" s="30">
        <v>1.99</v>
      </c>
      <c r="I3" s="30">
        <v>2.75</v>
      </c>
      <c r="J3" s="30">
        <v>69.83</v>
      </c>
      <c r="K3" s="30">
        <v>40.32</v>
      </c>
      <c r="L3" s="30">
        <v>1.0900000000000001</v>
      </c>
      <c r="M3" s="30">
        <v>19.04</v>
      </c>
      <c r="N3" s="30">
        <v>34.53</v>
      </c>
      <c r="O3" s="30">
        <v>16.920000000000002</v>
      </c>
      <c r="P3" s="30">
        <v>0.47</v>
      </c>
      <c r="Q3" s="30">
        <v>0.21</v>
      </c>
      <c r="R3" s="30">
        <v>0.32</v>
      </c>
      <c r="S3" s="30">
        <v>4.3099999999999996</v>
      </c>
      <c r="T3" s="30">
        <v>11.77</v>
      </c>
      <c r="U3" s="30">
        <v>3.41</v>
      </c>
      <c r="V3" s="30">
        <v>72.400000000000006</v>
      </c>
      <c r="W3" s="30">
        <v>9.65</v>
      </c>
      <c r="X3" s="30">
        <v>1.42</v>
      </c>
      <c r="Y3" s="30">
        <v>86.65</v>
      </c>
      <c r="Z3" s="30">
        <v>0.98</v>
      </c>
      <c r="AA3" s="30">
        <v>4.9000000000000004</v>
      </c>
      <c r="AB3" s="30">
        <v>11.55</v>
      </c>
      <c r="AC3" s="30">
        <v>11.51</v>
      </c>
      <c r="AD3" s="30">
        <v>450.05</v>
      </c>
      <c r="AE3" s="30">
        <v>28</v>
      </c>
      <c r="AF3" s="30">
        <v>108.92</v>
      </c>
      <c r="AG3" s="30">
        <v>66.78</v>
      </c>
      <c r="AH3" s="30">
        <v>1305.74</v>
      </c>
      <c r="AI3" s="30">
        <v>262.57</v>
      </c>
      <c r="AJ3" s="30">
        <v>196.73</v>
      </c>
      <c r="AK3" s="30">
        <v>8.64</v>
      </c>
      <c r="AL3" s="30">
        <v>286.94</v>
      </c>
      <c r="AM3" s="30">
        <v>501.44</v>
      </c>
      <c r="AN3" s="30">
        <v>4011.6</v>
      </c>
      <c r="AO3" s="30">
        <v>27.81</v>
      </c>
      <c r="AP3" s="30">
        <v>40.090000000000003</v>
      </c>
      <c r="AQ3" s="30">
        <v>1531.36</v>
      </c>
      <c r="AR3" s="30">
        <v>16965.2</v>
      </c>
      <c r="AS3" s="30">
        <v>876.89</v>
      </c>
      <c r="AT3" s="30">
        <v>7.81</v>
      </c>
      <c r="AU3" s="30">
        <v>30.9</v>
      </c>
      <c r="AV3" s="30">
        <v>2.5499999999999998</v>
      </c>
      <c r="AW3" s="30">
        <v>25.73</v>
      </c>
      <c r="AX3" s="30">
        <v>188.84</v>
      </c>
      <c r="AY3" s="30">
        <v>99.74</v>
      </c>
      <c r="AZ3" s="30">
        <v>673.12</v>
      </c>
      <c r="BA3" s="30">
        <v>1908.42</v>
      </c>
      <c r="BB3" s="30">
        <v>133.16</v>
      </c>
      <c r="BC3" s="30">
        <v>73.75</v>
      </c>
      <c r="BD3" s="30">
        <v>1.61</v>
      </c>
      <c r="BE3" s="30">
        <v>1356.22</v>
      </c>
      <c r="BF3" s="30">
        <v>538.55999999999995</v>
      </c>
      <c r="BG3" s="30">
        <v>4.95</v>
      </c>
      <c r="BH3" s="30">
        <v>11.22</v>
      </c>
      <c r="BI3" s="30">
        <v>325.73</v>
      </c>
      <c r="BJ3" s="30">
        <v>5.23</v>
      </c>
      <c r="BK3" s="30">
        <v>4.88</v>
      </c>
      <c r="BL3" s="30">
        <v>35.17</v>
      </c>
      <c r="BM3" s="30">
        <v>33.31</v>
      </c>
      <c r="BN3" s="30">
        <v>855.63</v>
      </c>
      <c r="BO3" s="30">
        <v>28.78</v>
      </c>
      <c r="BP3" s="30">
        <v>5139.05</v>
      </c>
      <c r="BQ3" s="30">
        <v>37.799999999999997</v>
      </c>
      <c r="BR3" s="30">
        <v>262.94</v>
      </c>
      <c r="BS3" s="30">
        <v>30.97</v>
      </c>
      <c r="BT3" s="30">
        <v>2.44</v>
      </c>
      <c r="BU3" s="30">
        <v>2648.17</v>
      </c>
      <c r="BV3" s="30">
        <v>105786.65</v>
      </c>
      <c r="BW3" s="30">
        <v>2429.7399999999998</v>
      </c>
      <c r="BX3" s="30">
        <v>568</v>
      </c>
      <c r="BY3" s="30">
        <v>30841.74</v>
      </c>
      <c r="BZ3" s="30">
        <v>260147.02</v>
      </c>
      <c r="CA3" s="30">
        <v>345.05</v>
      </c>
      <c r="CB3" s="30">
        <v>95.26</v>
      </c>
      <c r="CC3" s="30">
        <v>291.44</v>
      </c>
      <c r="CD3" s="30">
        <v>84029.73</v>
      </c>
      <c r="CE3" s="30">
        <v>117622.77</v>
      </c>
      <c r="CF3" s="30">
        <v>262.31</v>
      </c>
      <c r="CG3" s="30">
        <v>646.88</v>
      </c>
    </row>
    <row r="4" spans="1:85" x14ac:dyDescent="0.2">
      <c r="A4" s="27" t="s">
        <v>13</v>
      </c>
      <c r="B4" s="30">
        <v>780.65</v>
      </c>
      <c r="C4" s="30">
        <v>122.62</v>
      </c>
      <c r="D4" s="30">
        <v>39.08</v>
      </c>
      <c r="E4" s="30">
        <v>145.66</v>
      </c>
      <c r="F4" s="30">
        <v>22.28</v>
      </c>
      <c r="G4" s="30">
        <v>109.65</v>
      </c>
      <c r="H4" s="30">
        <v>11.57</v>
      </c>
      <c r="I4" s="30">
        <v>2.75</v>
      </c>
      <c r="J4" s="30">
        <v>25.61</v>
      </c>
      <c r="K4" s="30">
        <v>168.31</v>
      </c>
      <c r="L4" s="30">
        <v>2.4300000000000002</v>
      </c>
      <c r="M4" s="30">
        <v>32.53</v>
      </c>
      <c r="N4" s="30">
        <v>39.39</v>
      </c>
      <c r="O4" s="30">
        <v>19.59</v>
      </c>
      <c r="P4" s="30">
        <v>3.81</v>
      </c>
      <c r="Q4" s="30">
        <v>0.41</v>
      </c>
      <c r="R4" s="30">
        <v>0.66</v>
      </c>
      <c r="S4" s="30">
        <v>3.91</v>
      </c>
      <c r="T4" s="30">
        <v>2.0099999999999998</v>
      </c>
      <c r="U4" s="30">
        <v>4.53</v>
      </c>
      <c r="V4" s="30">
        <v>8.16</v>
      </c>
      <c r="W4" s="30">
        <v>14.83</v>
      </c>
      <c r="X4" s="30">
        <v>1.6</v>
      </c>
      <c r="Y4" s="30">
        <v>114.41</v>
      </c>
      <c r="Z4" s="30">
        <v>10.32</v>
      </c>
      <c r="AA4" s="30">
        <v>67.540000000000006</v>
      </c>
      <c r="AB4" s="30">
        <v>23.15</v>
      </c>
      <c r="AC4" s="30">
        <v>16.579999999999998</v>
      </c>
      <c r="AD4" s="30">
        <v>1392.33</v>
      </c>
      <c r="AE4" s="30">
        <v>145.33000000000001</v>
      </c>
      <c r="AF4" s="30">
        <v>27.63</v>
      </c>
      <c r="AG4" s="30">
        <v>66.78</v>
      </c>
      <c r="AH4" s="30">
        <v>2035.48</v>
      </c>
      <c r="AI4" s="30">
        <v>73.62</v>
      </c>
      <c r="AJ4" s="30">
        <v>135.65</v>
      </c>
      <c r="AK4" s="30">
        <v>16.7</v>
      </c>
      <c r="AL4" s="30">
        <v>201.06</v>
      </c>
      <c r="AM4" s="30">
        <v>664.25</v>
      </c>
      <c r="AN4" s="30">
        <v>2597.11</v>
      </c>
      <c r="AO4" s="30">
        <v>57.59</v>
      </c>
      <c r="AP4" s="30">
        <v>29.73</v>
      </c>
      <c r="AQ4" s="30">
        <v>879.93</v>
      </c>
      <c r="AR4" s="30">
        <v>14066.39</v>
      </c>
      <c r="AS4" s="30">
        <v>1257.31</v>
      </c>
      <c r="AT4" s="30">
        <v>52.53</v>
      </c>
      <c r="AU4" s="30">
        <v>51.05</v>
      </c>
      <c r="AV4" s="30">
        <v>3.25</v>
      </c>
      <c r="AW4" s="30">
        <v>8.19</v>
      </c>
      <c r="AX4" s="30">
        <v>412.07</v>
      </c>
      <c r="AY4" s="30">
        <v>266.94</v>
      </c>
      <c r="AZ4" s="30">
        <v>535.66</v>
      </c>
      <c r="BA4" s="30">
        <v>728.91</v>
      </c>
      <c r="BB4" s="30">
        <v>228.44</v>
      </c>
      <c r="BC4" s="30">
        <v>67.91</v>
      </c>
      <c r="BD4" s="30">
        <v>2.94</v>
      </c>
      <c r="BE4" s="30">
        <v>775.61</v>
      </c>
      <c r="BF4" s="30">
        <v>1237.82</v>
      </c>
      <c r="BG4" s="30">
        <v>22.59</v>
      </c>
      <c r="BH4" s="30">
        <v>18162.2</v>
      </c>
      <c r="BI4" s="30">
        <v>993.09</v>
      </c>
      <c r="BJ4" s="30">
        <v>556.29999999999995</v>
      </c>
      <c r="BK4" s="30">
        <v>61.36</v>
      </c>
      <c r="BL4" s="30">
        <v>46.78</v>
      </c>
      <c r="BM4" s="30">
        <v>103.49</v>
      </c>
      <c r="BN4" s="30">
        <v>2941.27</v>
      </c>
      <c r="BO4" s="30">
        <v>224.83</v>
      </c>
      <c r="BP4" s="30">
        <v>3901.16</v>
      </c>
      <c r="BQ4" s="30">
        <v>9.84</v>
      </c>
      <c r="BR4" s="30">
        <v>6317.94</v>
      </c>
      <c r="BS4" s="30">
        <v>45.3</v>
      </c>
      <c r="BT4" s="30">
        <v>246.57</v>
      </c>
      <c r="BU4" s="30">
        <v>2663.88</v>
      </c>
      <c r="BV4" s="30">
        <v>101228.16</v>
      </c>
      <c r="BW4" s="30">
        <v>7308.45</v>
      </c>
      <c r="BX4" s="30">
        <v>731.06</v>
      </c>
      <c r="BY4" s="30">
        <v>35640.53</v>
      </c>
      <c r="BZ4" s="30">
        <v>289082.88</v>
      </c>
      <c r="CA4" s="30">
        <v>562.91999999999996</v>
      </c>
      <c r="CB4" s="30">
        <v>3.47</v>
      </c>
      <c r="CC4" s="30">
        <v>456.2</v>
      </c>
      <c r="CD4" s="30">
        <v>88860.71</v>
      </c>
      <c r="CE4" s="30">
        <v>68574.38</v>
      </c>
      <c r="CF4" s="30">
        <v>15903.88</v>
      </c>
      <c r="CG4" s="30">
        <v>3569.3</v>
      </c>
    </row>
    <row r="5" spans="1:85" x14ac:dyDescent="0.2">
      <c r="A5" s="27" t="s">
        <v>13</v>
      </c>
      <c r="B5" s="30">
        <v>279.67</v>
      </c>
      <c r="C5" s="30">
        <v>25.58</v>
      </c>
      <c r="D5" s="30">
        <v>120.82</v>
      </c>
      <c r="E5" s="30">
        <v>220.36</v>
      </c>
      <c r="F5" s="30">
        <v>6.69</v>
      </c>
      <c r="G5" s="30">
        <v>284.49</v>
      </c>
      <c r="H5" s="30">
        <v>70.55</v>
      </c>
      <c r="I5" s="30">
        <v>31.48</v>
      </c>
      <c r="J5" s="30">
        <v>6.87</v>
      </c>
      <c r="K5" s="30">
        <v>435.7</v>
      </c>
      <c r="L5" s="30">
        <v>7.43</v>
      </c>
      <c r="M5" s="30">
        <v>147.43</v>
      </c>
      <c r="N5" s="30">
        <v>171.6</v>
      </c>
      <c r="O5" s="30">
        <v>47</v>
      </c>
      <c r="P5" s="30">
        <v>16.760000000000002</v>
      </c>
      <c r="Q5" s="30">
        <v>0.41</v>
      </c>
      <c r="R5" s="30">
        <v>1.76</v>
      </c>
      <c r="S5" s="30">
        <v>10.130000000000001</v>
      </c>
      <c r="T5" s="30">
        <v>3.93</v>
      </c>
      <c r="U5" s="30">
        <v>0.22</v>
      </c>
      <c r="V5" s="30">
        <v>16.88</v>
      </c>
      <c r="W5" s="30">
        <v>16.079999999999998</v>
      </c>
      <c r="X5" s="30">
        <v>18.91</v>
      </c>
      <c r="Y5" s="30">
        <v>108.28</v>
      </c>
      <c r="Z5" s="30">
        <v>21.85</v>
      </c>
      <c r="AA5" s="30">
        <v>130.61000000000001</v>
      </c>
      <c r="AB5" s="30">
        <v>29.56</v>
      </c>
      <c r="AC5" s="30">
        <v>67.03</v>
      </c>
      <c r="AD5" s="30">
        <v>3102.38</v>
      </c>
      <c r="AE5" s="30">
        <v>122.85</v>
      </c>
      <c r="AF5" s="30">
        <v>29.84</v>
      </c>
      <c r="AG5" s="30">
        <v>116.48</v>
      </c>
      <c r="AH5" s="30">
        <v>2163.58</v>
      </c>
      <c r="AI5" s="30">
        <v>61.6</v>
      </c>
      <c r="AJ5" s="30">
        <v>121.73</v>
      </c>
      <c r="AK5" s="30">
        <v>30.41</v>
      </c>
      <c r="AL5" s="30">
        <v>179.45</v>
      </c>
      <c r="AM5" s="30">
        <v>270.64999999999998</v>
      </c>
      <c r="AN5" s="30">
        <v>1397.52</v>
      </c>
      <c r="AO5" s="30">
        <v>94.84</v>
      </c>
      <c r="AP5" s="30">
        <v>35.01</v>
      </c>
      <c r="AQ5" s="30">
        <v>91.36</v>
      </c>
      <c r="AR5" s="30">
        <v>3552.87</v>
      </c>
      <c r="AS5" s="30">
        <v>656.21</v>
      </c>
      <c r="AT5" s="30">
        <v>63.32</v>
      </c>
      <c r="AU5" s="30">
        <v>94.66</v>
      </c>
      <c r="AV5" s="30">
        <v>11.42</v>
      </c>
      <c r="AW5" s="30">
        <v>1.66</v>
      </c>
      <c r="AX5" s="30">
        <v>508.81</v>
      </c>
      <c r="AY5" s="30">
        <v>97.64</v>
      </c>
      <c r="AZ5" s="30">
        <v>557.07000000000005</v>
      </c>
      <c r="BA5" s="30">
        <v>180.7</v>
      </c>
      <c r="BB5" s="30">
        <v>188.69</v>
      </c>
      <c r="BC5" s="30">
        <v>83.09</v>
      </c>
      <c r="BD5" s="30">
        <v>2.78</v>
      </c>
      <c r="BE5" s="30">
        <v>704.09</v>
      </c>
      <c r="BF5" s="30">
        <v>1397.3</v>
      </c>
      <c r="BG5" s="30">
        <v>19.59</v>
      </c>
      <c r="BH5" s="30">
        <v>21250.720000000001</v>
      </c>
      <c r="BI5" s="30">
        <v>775.33</v>
      </c>
      <c r="BJ5" s="30">
        <v>1102.8900000000001</v>
      </c>
      <c r="BK5" s="30">
        <v>56.33</v>
      </c>
      <c r="BL5" s="30">
        <v>53</v>
      </c>
      <c r="BM5" s="30">
        <v>114.1</v>
      </c>
      <c r="BN5" s="30">
        <v>3402.73</v>
      </c>
      <c r="BO5" s="30">
        <v>246.33</v>
      </c>
      <c r="BP5" s="30">
        <v>2370.56</v>
      </c>
      <c r="BQ5" s="30">
        <v>16.23</v>
      </c>
      <c r="BR5" s="30">
        <v>8815.2900000000009</v>
      </c>
      <c r="BS5" s="30">
        <v>32.01</v>
      </c>
      <c r="BT5" s="30">
        <v>895.91</v>
      </c>
      <c r="BU5" s="30">
        <v>509.31</v>
      </c>
      <c r="BV5" s="30">
        <v>162826.43</v>
      </c>
      <c r="BW5" s="30">
        <v>189596.01</v>
      </c>
      <c r="BX5" s="30">
        <v>758.12</v>
      </c>
      <c r="BY5" s="30">
        <v>1961.05</v>
      </c>
      <c r="BZ5" s="30">
        <v>130421.79</v>
      </c>
      <c r="CA5" s="30">
        <v>1957.26</v>
      </c>
      <c r="CB5" s="30">
        <v>3.47</v>
      </c>
      <c r="CC5" s="30">
        <v>320.68</v>
      </c>
      <c r="CD5" s="30">
        <v>55995.51</v>
      </c>
      <c r="CE5" s="30">
        <v>103951.16</v>
      </c>
      <c r="CF5" s="30">
        <v>262.31</v>
      </c>
      <c r="CG5" s="30">
        <v>2946.06</v>
      </c>
    </row>
    <row r="6" spans="1:85" x14ac:dyDescent="0.2">
      <c r="A6" s="27" t="s">
        <v>13</v>
      </c>
      <c r="B6" s="30">
        <v>6722.59</v>
      </c>
      <c r="C6" s="30">
        <v>619.96</v>
      </c>
      <c r="D6" s="30">
        <v>41.12</v>
      </c>
      <c r="E6" s="30">
        <v>79.099999999999994</v>
      </c>
      <c r="F6" s="30">
        <v>19.22</v>
      </c>
      <c r="G6" s="30">
        <v>122.14</v>
      </c>
      <c r="H6" s="30">
        <v>19.72</v>
      </c>
      <c r="I6" s="30">
        <v>2.75</v>
      </c>
      <c r="J6" s="30">
        <v>92.52</v>
      </c>
      <c r="K6" s="30">
        <v>62.97</v>
      </c>
      <c r="L6" s="30">
        <v>1.83</v>
      </c>
      <c r="M6" s="30">
        <v>14.73</v>
      </c>
      <c r="N6" s="30">
        <v>27.76</v>
      </c>
      <c r="O6" s="30">
        <v>53.78</v>
      </c>
      <c r="P6" s="30">
        <v>0.38</v>
      </c>
      <c r="Q6" s="30">
        <v>0.21</v>
      </c>
      <c r="R6" s="30">
        <v>0.08</v>
      </c>
      <c r="S6" s="30">
        <v>1.96</v>
      </c>
      <c r="T6" s="30">
        <v>10.35</v>
      </c>
      <c r="U6" s="30">
        <v>11.39</v>
      </c>
      <c r="V6" s="30">
        <v>61.27</v>
      </c>
      <c r="W6" s="30">
        <v>4.6100000000000003</v>
      </c>
      <c r="X6" s="30">
        <v>0.33</v>
      </c>
      <c r="Y6" s="30">
        <v>169.89</v>
      </c>
      <c r="Z6" s="30">
        <v>1.1399999999999999</v>
      </c>
      <c r="AA6" s="30">
        <v>29.52</v>
      </c>
      <c r="AB6" s="30">
        <v>16.809999999999999</v>
      </c>
      <c r="AC6" s="30">
        <v>6.76</v>
      </c>
      <c r="AD6" s="30">
        <v>537.16</v>
      </c>
      <c r="AE6" s="30">
        <v>15.61</v>
      </c>
      <c r="AF6" s="30">
        <v>110.77</v>
      </c>
      <c r="AG6" s="30">
        <v>66.78</v>
      </c>
      <c r="AH6" s="30">
        <v>1192.8699999999999</v>
      </c>
      <c r="AI6" s="30">
        <v>456.03</v>
      </c>
      <c r="AJ6" s="30">
        <v>115.16</v>
      </c>
      <c r="AK6" s="30">
        <v>8.18</v>
      </c>
      <c r="AL6" s="30">
        <v>796.17</v>
      </c>
      <c r="AM6" s="30">
        <v>702.68</v>
      </c>
      <c r="AN6" s="30">
        <v>4816.3</v>
      </c>
      <c r="AO6" s="30">
        <v>29.43</v>
      </c>
      <c r="AP6" s="30">
        <v>63.02</v>
      </c>
      <c r="AQ6" s="30">
        <v>1055.8</v>
      </c>
      <c r="AR6" s="30">
        <v>18198.3</v>
      </c>
      <c r="AS6" s="30">
        <v>590.13</v>
      </c>
      <c r="AT6" s="30">
        <v>7.68</v>
      </c>
      <c r="AU6" s="30">
        <v>47.91</v>
      </c>
      <c r="AV6" s="30">
        <v>2.83</v>
      </c>
      <c r="AW6" s="30">
        <v>34.4</v>
      </c>
      <c r="AX6" s="30">
        <v>153.35</v>
      </c>
      <c r="AY6" s="30">
        <v>121.02</v>
      </c>
      <c r="AZ6" s="30">
        <v>858.52</v>
      </c>
      <c r="BA6" s="30">
        <v>1730.84</v>
      </c>
      <c r="BB6" s="30">
        <v>653.92999999999995</v>
      </c>
      <c r="BC6" s="30">
        <v>133.38</v>
      </c>
      <c r="BD6" s="30">
        <v>3.64</v>
      </c>
      <c r="BE6" s="30">
        <v>688.32</v>
      </c>
      <c r="BF6" s="30">
        <v>455.76</v>
      </c>
      <c r="BG6" s="30">
        <v>2.8</v>
      </c>
      <c r="BH6" s="30">
        <v>11.22</v>
      </c>
      <c r="BI6" s="30">
        <v>67.14</v>
      </c>
      <c r="BJ6" s="30">
        <v>5.23</v>
      </c>
      <c r="BK6" s="30">
        <v>10.11</v>
      </c>
      <c r="BL6" s="30">
        <v>48.33</v>
      </c>
      <c r="BM6" s="30">
        <v>81.150000000000006</v>
      </c>
      <c r="BN6" s="30">
        <v>2839.72</v>
      </c>
      <c r="BO6" s="30">
        <v>36.130000000000003</v>
      </c>
      <c r="BP6" s="30">
        <v>2777.75</v>
      </c>
      <c r="BQ6" s="30">
        <v>155.01</v>
      </c>
      <c r="BR6" s="30">
        <v>285.89999999999998</v>
      </c>
      <c r="BS6" s="30">
        <v>39.43</v>
      </c>
      <c r="BT6" s="30">
        <v>2.44</v>
      </c>
      <c r="BU6" s="30">
        <v>3115.5</v>
      </c>
      <c r="BV6" s="30">
        <v>85416.35</v>
      </c>
      <c r="BW6" s="30">
        <v>3674.07</v>
      </c>
      <c r="BX6" s="30">
        <v>1527.04</v>
      </c>
      <c r="BY6" s="30">
        <v>144409.68</v>
      </c>
      <c r="BZ6" s="30">
        <v>568453.54</v>
      </c>
      <c r="CA6" s="30">
        <v>518.55999999999995</v>
      </c>
      <c r="CB6" s="30">
        <v>3.47</v>
      </c>
      <c r="CC6" s="30">
        <v>555.72</v>
      </c>
      <c r="CD6" s="30">
        <v>157082.25</v>
      </c>
      <c r="CE6" s="30">
        <v>134845.85999999999</v>
      </c>
      <c r="CF6" s="30">
        <v>29767.5</v>
      </c>
      <c r="CG6" s="30">
        <v>1364.23</v>
      </c>
    </row>
    <row r="7" spans="1:85" x14ac:dyDescent="0.2">
      <c r="A7" s="27" t="s">
        <v>13</v>
      </c>
      <c r="B7" s="30">
        <v>910.3</v>
      </c>
      <c r="C7" s="30">
        <v>66.680000000000007</v>
      </c>
      <c r="D7" s="30">
        <v>54.86</v>
      </c>
      <c r="E7" s="30">
        <v>64.56</v>
      </c>
      <c r="F7" s="30">
        <v>15.39</v>
      </c>
      <c r="G7" s="30">
        <v>125.55</v>
      </c>
      <c r="H7" s="30">
        <v>2.98</v>
      </c>
      <c r="I7" s="30">
        <v>2.75</v>
      </c>
      <c r="J7" s="30">
        <v>26.98</v>
      </c>
      <c r="K7" s="30">
        <v>49.24</v>
      </c>
      <c r="L7" s="30">
        <v>0.37</v>
      </c>
      <c r="M7" s="30">
        <v>7.62</v>
      </c>
      <c r="N7" s="30">
        <v>13.72</v>
      </c>
      <c r="O7" s="30">
        <v>25.62</v>
      </c>
      <c r="P7" s="30">
        <v>0.36</v>
      </c>
      <c r="Q7" s="30">
        <v>0.21</v>
      </c>
      <c r="R7" s="30">
        <v>1.1100000000000001</v>
      </c>
      <c r="S7" s="30">
        <v>3.18</v>
      </c>
      <c r="T7" s="30">
        <v>2.68</v>
      </c>
      <c r="U7" s="30">
        <v>7.28</v>
      </c>
      <c r="V7" s="30">
        <v>61.25</v>
      </c>
      <c r="W7" s="30">
        <v>5.03</v>
      </c>
      <c r="X7" s="30">
        <v>0.52</v>
      </c>
      <c r="Y7" s="30">
        <v>46.04</v>
      </c>
      <c r="Z7" s="30">
        <v>1.1399999999999999</v>
      </c>
      <c r="AA7" s="30">
        <v>53.53</v>
      </c>
      <c r="AB7" s="30">
        <v>8.4</v>
      </c>
      <c r="AC7" s="30">
        <v>10.86</v>
      </c>
      <c r="AD7" s="30">
        <v>508.48</v>
      </c>
      <c r="AE7" s="30">
        <v>13</v>
      </c>
      <c r="AF7" s="30">
        <v>13.39</v>
      </c>
      <c r="AG7" s="30">
        <v>66.78</v>
      </c>
      <c r="AH7" s="30">
        <v>500.34</v>
      </c>
      <c r="AI7" s="30">
        <v>54.53</v>
      </c>
      <c r="AJ7" s="30">
        <v>138.62</v>
      </c>
      <c r="AK7" s="30">
        <v>13.38</v>
      </c>
      <c r="AL7" s="30">
        <v>43.83</v>
      </c>
      <c r="AM7" s="30">
        <v>808.96</v>
      </c>
      <c r="AN7" s="30">
        <v>686.6</v>
      </c>
      <c r="AO7" s="30">
        <v>18.29</v>
      </c>
      <c r="AP7" s="30">
        <v>34.25</v>
      </c>
      <c r="AQ7" s="30">
        <v>1078.69</v>
      </c>
      <c r="AR7" s="30">
        <v>9938.73</v>
      </c>
      <c r="AS7" s="30">
        <v>935.39</v>
      </c>
      <c r="AT7" s="30">
        <v>10.95</v>
      </c>
      <c r="AU7" s="30">
        <v>27.52</v>
      </c>
      <c r="AV7" s="30">
        <v>8.31</v>
      </c>
      <c r="AW7" s="30">
        <v>53.14</v>
      </c>
      <c r="AX7" s="30">
        <v>215.63</v>
      </c>
      <c r="AY7" s="30">
        <v>46.04</v>
      </c>
      <c r="AZ7" s="30">
        <v>1212.8599999999999</v>
      </c>
      <c r="BA7" s="30">
        <v>879.11</v>
      </c>
      <c r="BB7" s="30">
        <v>295.77</v>
      </c>
      <c r="BC7" s="30">
        <v>17.89</v>
      </c>
      <c r="BD7" s="30">
        <v>2.91</v>
      </c>
      <c r="BE7" s="30">
        <v>79</v>
      </c>
      <c r="BF7" s="30">
        <v>612.69000000000005</v>
      </c>
      <c r="BG7" s="30">
        <v>0.85</v>
      </c>
      <c r="BH7" s="30">
        <v>133</v>
      </c>
      <c r="BI7" s="30">
        <v>67.14</v>
      </c>
      <c r="BJ7" s="30">
        <v>9.5399999999999991</v>
      </c>
      <c r="BK7" s="30">
        <v>6.63</v>
      </c>
      <c r="BL7" s="30">
        <v>64.989999999999995</v>
      </c>
      <c r="BM7" s="30">
        <v>74.180000000000007</v>
      </c>
      <c r="BN7" s="30">
        <v>1219.1600000000001</v>
      </c>
      <c r="BO7" s="30">
        <v>47.93</v>
      </c>
      <c r="BP7" s="30">
        <v>5387</v>
      </c>
      <c r="BQ7" s="30">
        <v>38.450000000000003</v>
      </c>
      <c r="BR7" s="30">
        <v>405.96</v>
      </c>
      <c r="BS7" s="30">
        <v>56.99</v>
      </c>
      <c r="BT7" s="30">
        <v>1.34</v>
      </c>
      <c r="BU7" s="30">
        <v>9642.56</v>
      </c>
      <c r="BV7" s="30">
        <v>77235.97</v>
      </c>
      <c r="BW7" s="30">
        <v>10782.39</v>
      </c>
      <c r="BX7" s="30">
        <v>1294.44</v>
      </c>
      <c r="BY7" s="30">
        <v>25779.81</v>
      </c>
      <c r="BZ7" s="30">
        <v>602405.4</v>
      </c>
      <c r="CA7" s="30">
        <v>514.14</v>
      </c>
      <c r="CB7" s="30">
        <v>195.77</v>
      </c>
      <c r="CC7" s="30">
        <v>649.82000000000005</v>
      </c>
      <c r="CD7" s="30">
        <v>121607.26</v>
      </c>
      <c r="CE7" s="30">
        <v>92100.56</v>
      </c>
      <c r="CF7" s="30">
        <v>6030.72</v>
      </c>
      <c r="CG7" s="30">
        <v>881.33</v>
      </c>
    </row>
    <row r="8" spans="1:85" x14ac:dyDescent="0.2">
      <c r="A8" s="27" t="s">
        <v>13</v>
      </c>
      <c r="B8" s="30">
        <v>633.5</v>
      </c>
      <c r="C8" s="30">
        <v>2.79</v>
      </c>
      <c r="D8" s="30">
        <v>22.93</v>
      </c>
      <c r="E8" s="30">
        <v>164.93</v>
      </c>
      <c r="F8" s="30">
        <v>0.94</v>
      </c>
      <c r="G8" s="30">
        <v>37.119999999999997</v>
      </c>
      <c r="H8" s="30">
        <v>12.6</v>
      </c>
      <c r="I8" s="30">
        <v>2.75</v>
      </c>
      <c r="J8" s="30">
        <v>11.72</v>
      </c>
      <c r="K8" s="30">
        <v>159.4</v>
      </c>
      <c r="L8" s="30">
        <v>2.4500000000000002</v>
      </c>
      <c r="M8" s="30">
        <v>52.88</v>
      </c>
      <c r="N8" s="30">
        <v>36.799999999999997</v>
      </c>
      <c r="O8" s="30">
        <v>83.35</v>
      </c>
      <c r="P8" s="30">
        <v>1.89</v>
      </c>
      <c r="Q8" s="30">
        <v>0.21</v>
      </c>
      <c r="R8" s="30">
        <v>0.11</v>
      </c>
      <c r="S8" s="30">
        <v>3.35</v>
      </c>
      <c r="T8" s="30">
        <v>0.28000000000000003</v>
      </c>
      <c r="U8" s="30">
        <v>0.26</v>
      </c>
      <c r="V8" s="30">
        <v>2.48</v>
      </c>
      <c r="W8" s="30">
        <v>4.05</v>
      </c>
      <c r="X8" s="30">
        <v>0.52</v>
      </c>
      <c r="Y8" s="30">
        <v>35.57</v>
      </c>
      <c r="Z8" s="30">
        <v>1.21</v>
      </c>
      <c r="AA8" s="30">
        <v>83.74</v>
      </c>
      <c r="AB8" s="30">
        <v>24.9</v>
      </c>
      <c r="AC8" s="30">
        <v>22.65</v>
      </c>
      <c r="AD8" s="30">
        <v>861.12</v>
      </c>
      <c r="AE8" s="30">
        <v>8.41</v>
      </c>
      <c r="AF8" s="30">
        <v>0.12</v>
      </c>
      <c r="AG8" s="30">
        <v>66.78</v>
      </c>
      <c r="AH8" s="30">
        <v>1302.67</v>
      </c>
      <c r="AI8" s="30">
        <v>86.66</v>
      </c>
      <c r="AJ8" s="30">
        <v>107.29</v>
      </c>
      <c r="AK8" s="30">
        <v>16.989999999999998</v>
      </c>
      <c r="AL8" s="30">
        <v>8.19</v>
      </c>
      <c r="AM8" s="30">
        <v>295.39999999999998</v>
      </c>
      <c r="AN8" s="30">
        <v>752.15</v>
      </c>
      <c r="AO8" s="30">
        <v>20</v>
      </c>
      <c r="AP8" s="30">
        <v>66.069999999999993</v>
      </c>
      <c r="AQ8" s="30">
        <v>50.24</v>
      </c>
      <c r="AR8" s="30">
        <v>3440.63</v>
      </c>
      <c r="AS8" s="30">
        <v>497.97</v>
      </c>
      <c r="AT8" s="30">
        <v>3.53</v>
      </c>
      <c r="AU8" s="30">
        <v>28.99</v>
      </c>
      <c r="AV8" s="30">
        <v>6.34</v>
      </c>
      <c r="AW8" s="30">
        <v>0.66</v>
      </c>
      <c r="AX8" s="30">
        <v>156.72999999999999</v>
      </c>
      <c r="AY8" s="30">
        <v>47.72</v>
      </c>
      <c r="AZ8" s="30">
        <v>316.43</v>
      </c>
      <c r="BA8" s="30">
        <v>156.46</v>
      </c>
      <c r="BB8" s="30">
        <v>119.22</v>
      </c>
      <c r="BC8" s="30">
        <v>40.69</v>
      </c>
      <c r="BD8" s="30">
        <v>2.0099999999999998</v>
      </c>
      <c r="BE8" s="30">
        <v>233.85</v>
      </c>
      <c r="BF8" s="30">
        <v>498.46</v>
      </c>
      <c r="BG8" s="30">
        <v>10.58</v>
      </c>
      <c r="BH8" s="30">
        <v>3812.04</v>
      </c>
      <c r="BI8" s="30">
        <v>252.18</v>
      </c>
      <c r="BJ8" s="30">
        <v>350.2</v>
      </c>
      <c r="BK8" s="30">
        <v>22.63</v>
      </c>
      <c r="BL8" s="30">
        <v>32.39</v>
      </c>
      <c r="BM8" s="30">
        <v>51.68</v>
      </c>
      <c r="BN8" s="30">
        <v>2053.46</v>
      </c>
      <c r="BO8" s="30">
        <v>49.41</v>
      </c>
      <c r="BP8" s="30">
        <v>1869.09</v>
      </c>
      <c r="BQ8" s="30">
        <v>16.2</v>
      </c>
      <c r="BR8" s="30">
        <v>1610.68</v>
      </c>
      <c r="BS8" s="30">
        <v>9.31</v>
      </c>
      <c r="BT8" s="30">
        <v>44.65</v>
      </c>
      <c r="BU8" s="30">
        <v>838.47</v>
      </c>
      <c r="BV8" s="30">
        <v>103906.84</v>
      </c>
      <c r="BW8" s="30">
        <v>5902.15</v>
      </c>
      <c r="BX8" s="30">
        <v>859.34</v>
      </c>
      <c r="BY8" s="30">
        <v>4973.6099999999997</v>
      </c>
      <c r="BZ8" s="30">
        <v>84917.15</v>
      </c>
      <c r="CA8" s="30">
        <v>468.58</v>
      </c>
      <c r="CB8" s="30">
        <v>0.56999999999999995</v>
      </c>
      <c r="CC8" s="30">
        <v>165.27</v>
      </c>
      <c r="CD8" s="30">
        <v>54312.01</v>
      </c>
      <c r="CE8" s="30">
        <v>125054.76</v>
      </c>
      <c r="CF8" s="30">
        <v>262.31</v>
      </c>
      <c r="CG8" s="30">
        <v>1798.63</v>
      </c>
    </row>
    <row r="9" spans="1:85" x14ac:dyDescent="0.2">
      <c r="A9" s="27" t="s">
        <v>13</v>
      </c>
      <c r="B9" s="30">
        <v>635.27</v>
      </c>
      <c r="C9" s="30">
        <v>40.82</v>
      </c>
      <c r="D9" s="30">
        <v>40.200000000000003</v>
      </c>
      <c r="E9" s="30">
        <v>317.67</v>
      </c>
      <c r="F9" s="30">
        <v>39.26</v>
      </c>
      <c r="G9" s="30">
        <v>172.8</v>
      </c>
      <c r="H9" s="30">
        <v>44.78</v>
      </c>
      <c r="I9" s="30">
        <v>2.75</v>
      </c>
      <c r="J9" s="30">
        <v>32.32</v>
      </c>
      <c r="K9" s="30">
        <v>332.63</v>
      </c>
      <c r="L9" s="30">
        <v>12.09</v>
      </c>
      <c r="M9" s="30">
        <v>155.38</v>
      </c>
      <c r="N9" s="30">
        <v>132.08000000000001</v>
      </c>
      <c r="O9" s="30">
        <v>34.880000000000003</v>
      </c>
      <c r="P9" s="30">
        <v>13.9</v>
      </c>
      <c r="Q9" s="30">
        <v>0.41</v>
      </c>
      <c r="R9" s="30">
        <v>4.5599999999999996</v>
      </c>
      <c r="S9" s="30">
        <v>14.48</v>
      </c>
      <c r="T9" s="30">
        <v>22.25</v>
      </c>
      <c r="U9" s="30">
        <v>6.83</v>
      </c>
      <c r="V9" s="30">
        <v>15.43</v>
      </c>
      <c r="W9" s="30">
        <v>23.12</v>
      </c>
      <c r="X9" s="30">
        <v>15.02</v>
      </c>
      <c r="Y9" s="30">
        <v>200.11</v>
      </c>
      <c r="Z9" s="30">
        <v>22.41</v>
      </c>
      <c r="AA9" s="30">
        <v>139.96</v>
      </c>
      <c r="AB9" s="30">
        <v>50.57</v>
      </c>
      <c r="AC9" s="30">
        <v>84.65</v>
      </c>
      <c r="AD9" s="30">
        <v>2041.8</v>
      </c>
      <c r="AE9" s="30">
        <v>81.790000000000006</v>
      </c>
      <c r="AF9" s="30">
        <v>33.69</v>
      </c>
      <c r="AG9" s="30">
        <v>112.91</v>
      </c>
      <c r="AH9" s="30">
        <v>624.16999999999996</v>
      </c>
      <c r="AI9" s="30">
        <v>83.71</v>
      </c>
      <c r="AJ9" s="30">
        <v>259.23</v>
      </c>
      <c r="AK9" s="30">
        <v>23.28</v>
      </c>
      <c r="AL9" s="30">
        <v>235.04</v>
      </c>
      <c r="AM9" s="30">
        <v>900.69</v>
      </c>
      <c r="AN9" s="30">
        <v>2067.7199999999998</v>
      </c>
      <c r="AO9" s="30">
        <v>87.98</v>
      </c>
      <c r="AP9" s="30">
        <v>30.12</v>
      </c>
      <c r="AQ9" s="30">
        <v>1463.19</v>
      </c>
      <c r="AR9" s="30">
        <v>15777.49</v>
      </c>
      <c r="AS9" s="30">
        <v>610.66</v>
      </c>
      <c r="AT9" s="30">
        <v>23.33</v>
      </c>
      <c r="AU9" s="30">
        <v>53.14</v>
      </c>
      <c r="AV9" s="30">
        <v>15.09</v>
      </c>
      <c r="AW9" s="30">
        <v>358.16</v>
      </c>
      <c r="AX9" s="30">
        <v>757.39</v>
      </c>
      <c r="AY9" s="30">
        <v>64.48</v>
      </c>
      <c r="AZ9" s="30">
        <v>1283.6099999999999</v>
      </c>
      <c r="BA9" s="30">
        <v>828.18</v>
      </c>
      <c r="BB9" s="30">
        <v>560</v>
      </c>
      <c r="BC9" s="30">
        <v>101.11</v>
      </c>
      <c r="BD9" s="30">
        <v>5.49</v>
      </c>
      <c r="BE9" s="30">
        <v>968.21</v>
      </c>
      <c r="BF9" s="30">
        <v>2037.39</v>
      </c>
      <c r="BG9" s="30">
        <v>45.42</v>
      </c>
      <c r="BH9" s="30">
        <v>10981.18</v>
      </c>
      <c r="BI9" s="30">
        <v>1353.24</v>
      </c>
      <c r="BJ9" s="30">
        <v>339.01</v>
      </c>
      <c r="BK9" s="30">
        <v>126.86</v>
      </c>
      <c r="BL9" s="30">
        <v>94.48</v>
      </c>
      <c r="BM9" s="30">
        <v>200.16</v>
      </c>
      <c r="BN9" s="30">
        <v>3376.46</v>
      </c>
      <c r="BO9" s="30">
        <v>380.81</v>
      </c>
      <c r="BP9" s="30">
        <v>4484.22</v>
      </c>
      <c r="BQ9" s="30">
        <v>76.06</v>
      </c>
      <c r="BR9" s="30">
        <v>3287.19</v>
      </c>
      <c r="BS9" s="30">
        <v>72.239999999999995</v>
      </c>
      <c r="BT9" s="30">
        <v>124.13</v>
      </c>
      <c r="BU9" s="30">
        <v>3039.41</v>
      </c>
      <c r="BV9" s="30">
        <v>96338.23</v>
      </c>
      <c r="BW9" s="30">
        <v>4824.8900000000003</v>
      </c>
      <c r="BX9" s="30">
        <v>568</v>
      </c>
      <c r="BY9" s="30">
        <v>18000.27</v>
      </c>
      <c r="BZ9" s="30">
        <v>478270.24</v>
      </c>
      <c r="CA9" s="30">
        <v>655.36</v>
      </c>
      <c r="CB9" s="30">
        <v>0.56999999999999995</v>
      </c>
      <c r="CC9" s="30">
        <v>403.79</v>
      </c>
      <c r="CD9" s="30">
        <v>155972.69</v>
      </c>
      <c r="CE9" s="30">
        <v>131054.23</v>
      </c>
      <c r="CF9" s="30">
        <v>12497.63</v>
      </c>
      <c r="CG9" s="30">
        <v>1042.97</v>
      </c>
    </row>
    <row r="10" spans="1:85" x14ac:dyDescent="0.2">
      <c r="A10" s="27" t="s">
        <v>13</v>
      </c>
      <c r="B10" s="30">
        <v>249.31</v>
      </c>
      <c r="C10" s="30">
        <v>9.58</v>
      </c>
      <c r="D10" s="30">
        <v>97.32</v>
      </c>
      <c r="E10" s="30">
        <v>67.2</v>
      </c>
      <c r="F10" s="30">
        <v>10.82</v>
      </c>
      <c r="G10" s="30">
        <v>149.33000000000001</v>
      </c>
      <c r="H10" s="30">
        <v>31.41</v>
      </c>
      <c r="I10" s="30">
        <v>2.96</v>
      </c>
      <c r="J10" s="30">
        <v>26.47</v>
      </c>
      <c r="K10" s="30">
        <v>75.39</v>
      </c>
      <c r="L10" s="30">
        <v>3.44</v>
      </c>
      <c r="M10" s="30">
        <v>18.61</v>
      </c>
      <c r="N10" s="30">
        <v>17.670000000000002</v>
      </c>
      <c r="O10" s="30">
        <v>26.53</v>
      </c>
      <c r="P10" s="30">
        <v>1.21</v>
      </c>
      <c r="Q10" s="30">
        <v>0.21</v>
      </c>
      <c r="R10" s="30">
        <v>0.11</v>
      </c>
      <c r="S10" s="30">
        <v>6.53</v>
      </c>
      <c r="T10" s="30">
        <v>32.78</v>
      </c>
      <c r="U10" s="30">
        <v>2.98</v>
      </c>
      <c r="V10" s="30">
        <v>0.77</v>
      </c>
      <c r="W10" s="30">
        <v>3.69</v>
      </c>
      <c r="X10" s="30">
        <v>3.71</v>
      </c>
      <c r="Y10" s="30">
        <v>160.94</v>
      </c>
      <c r="Z10" s="30">
        <v>1.76</v>
      </c>
      <c r="AA10" s="30">
        <v>44.78</v>
      </c>
      <c r="AB10" s="30">
        <v>19.440000000000001</v>
      </c>
      <c r="AC10" s="30">
        <v>9.36</v>
      </c>
      <c r="AD10" s="30">
        <v>729.96</v>
      </c>
      <c r="AE10" s="30">
        <v>19.71</v>
      </c>
      <c r="AF10" s="30">
        <v>16.309999999999999</v>
      </c>
      <c r="AG10" s="30">
        <v>66.78</v>
      </c>
      <c r="AH10" s="30">
        <v>2857.93</v>
      </c>
      <c r="AI10" s="30">
        <v>724.71</v>
      </c>
      <c r="AJ10" s="30">
        <v>205.01</v>
      </c>
      <c r="AK10" s="30">
        <v>16.7</v>
      </c>
      <c r="AL10" s="30">
        <v>320.66000000000003</v>
      </c>
      <c r="AM10" s="30">
        <v>613.67999999999995</v>
      </c>
      <c r="AN10" s="30">
        <v>5055.83</v>
      </c>
      <c r="AO10" s="30">
        <v>28.63</v>
      </c>
      <c r="AP10" s="30">
        <v>32.61</v>
      </c>
      <c r="AQ10" s="30">
        <v>444.82</v>
      </c>
      <c r="AR10" s="30">
        <v>11888.76</v>
      </c>
      <c r="AS10" s="30">
        <v>795.54</v>
      </c>
      <c r="AT10" s="30">
        <v>4.67</v>
      </c>
      <c r="AU10" s="30">
        <v>67.72</v>
      </c>
      <c r="AV10" s="30">
        <v>2.48</v>
      </c>
      <c r="AW10" s="30">
        <v>10.44</v>
      </c>
      <c r="AX10" s="30">
        <v>246.37</v>
      </c>
      <c r="AY10" s="30">
        <v>90.43</v>
      </c>
      <c r="AZ10" s="30">
        <v>477.26</v>
      </c>
      <c r="BA10" s="30">
        <v>825.66</v>
      </c>
      <c r="BB10" s="30">
        <v>332.03</v>
      </c>
      <c r="BC10" s="30">
        <v>65.11</v>
      </c>
      <c r="BD10" s="30">
        <v>4.51</v>
      </c>
      <c r="BE10" s="30">
        <v>79</v>
      </c>
      <c r="BF10" s="30">
        <v>886.46</v>
      </c>
      <c r="BG10" s="30">
        <v>14.87</v>
      </c>
      <c r="BH10" s="30">
        <v>526.5</v>
      </c>
      <c r="BI10" s="30">
        <v>67.14</v>
      </c>
      <c r="BJ10" s="30">
        <v>24.34</v>
      </c>
      <c r="BK10" s="30">
        <v>31.8</v>
      </c>
      <c r="BL10" s="30">
        <v>47.31</v>
      </c>
      <c r="BM10" s="30">
        <v>97.22</v>
      </c>
      <c r="BN10" s="30">
        <v>1845.93</v>
      </c>
      <c r="BO10" s="30">
        <v>150.58000000000001</v>
      </c>
      <c r="BP10" s="30">
        <v>4567.3900000000003</v>
      </c>
      <c r="BQ10" s="30">
        <v>13.61</v>
      </c>
      <c r="BR10" s="30">
        <v>372.73</v>
      </c>
      <c r="BS10" s="30">
        <v>75.91</v>
      </c>
      <c r="BT10" s="30">
        <v>3.23</v>
      </c>
      <c r="BU10" s="30">
        <v>1484.55</v>
      </c>
      <c r="BV10" s="30">
        <v>34933.42</v>
      </c>
      <c r="BW10" s="30">
        <v>2097.9499999999998</v>
      </c>
      <c r="BX10" s="30">
        <v>499.63</v>
      </c>
      <c r="BY10" s="30">
        <v>2662.59</v>
      </c>
      <c r="BZ10" s="30">
        <v>88224.74</v>
      </c>
      <c r="CA10" s="30">
        <v>212.41</v>
      </c>
      <c r="CB10" s="30">
        <v>3.47</v>
      </c>
      <c r="CC10" s="30">
        <v>165.27</v>
      </c>
      <c r="CD10" s="30">
        <v>107244.93</v>
      </c>
      <c r="CE10" s="30">
        <v>64802.73</v>
      </c>
      <c r="CF10" s="30">
        <v>262.31</v>
      </c>
      <c r="CG10" s="30">
        <v>865.57</v>
      </c>
    </row>
    <row r="11" spans="1:85" x14ac:dyDescent="0.2">
      <c r="A11" s="27" t="s">
        <v>12</v>
      </c>
      <c r="B11" s="30">
        <v>92.48</v>
      </c>
      <c r="C11" s="30">
        <v>12.34</v>
      </c>
      <c r="D11" s="30">
        <v>498.41</v>
      </c>
      <c r="E11" s="30">
        <v>65.89</v>
      </c>
      <c r="F11" s="30">
        <v>3.52</v>
      </c>
      <c r="G11" s="30">
        <v>124.7</v>
      </c>
      <c r="H11" s="30">
        <v>5.18</v>
      </c>
      <c r="I11" s="30">
        <v>2.75</v>
      </c>
      <c r="J11" s="30">
        <v>14.94</v>
      </c>
      <c r="K11" s="30">
        <v>49.24</v>
      </c>
      <c r="L11" s="30">
        <v>0.26</v>
      </c>
      <c r="M11" s="30">
        <v>6.4</v>
      </c>
      <c r="N11" s="30">
        <v>6.96</v>
      </c>
      <c r="O11" s="30">
        <v>5.69</v>
      </c>
      <c r="P11" s="30">
        <v>0.06</v>
      </c>
      <c r="Q11" s="30">
        <v>0.21</v>
      </c>
      <c r="R11" s="30">
        <v>0.11</v>
      </c>
      <c r="S11" s="30">
        <v>3.52</v>
      </c>
      <c r="T11" s="30">
        <v>0.37</v>
      </c>
      <c r="U11" s="30">
        <v>1.08</v>
      </c>
      <c r="V11" s="30">
        <v>2.66</v>
      </c>
      <c r="W11" s="30">
        <v>4.05</v>
      </c>
      <c r="X11" s="30">
        <v>0.52</v>
      </c>
      <c r="Y11" s="30">
        <v>35.57</v>
      </c>
      <c r="Z11" s="30">
        <v>0.67</v>
      </c>
      <c r="AA11" s="30">
        <v>13.3</v>
      </c>
      <c r="AB11" s="30">
        <v>5.44</v>
      </c>
      <c r="AC11" s="30">
        <v>5.0999999999999996</v>
      </c>
      <c r="AD11" s="30">
        <v>78.63</v>
      </c>
      <c r="AE11" s="30">
        <v>6.42</v>
      </c>
      <c r="AF11" s="30">
        <v>39.76</v>
      </c>
      <c r="AG11" s="30">
        <v>66.78</v>
      </c>
      <c r="AH11" s="30">
        <v>1689.57</v>
      </c>
      <c r="AI11" s="30">
        <v>26.8</v>
      </c>
      <c r="AJ11" s="30">
        <v>269.48</v>
      </c>
      <c r="AK11" s="30">
        <v>0.71</v>
      </c>
      <c r="AL11" s="30">
        <v>112.14</v>
      </c>
      <c r="AM11" s="30">
        <v>366.96</v>
      </c>
      <c r="AN11" s="30">
        <v>980.75</v>
      </c>
      <c r="AO11" s="30">
        <v>2.5499999999999998</v>
      </c>
      <c r="AP11" s="30">
        <v>25.01</v>
      </c>
      <c r="AQ11" s="30">
        <v>120.13</v>
      </c>
      <c r="AR11" s="30">
        <v>5671.23</v>
      </c>
      <c r="AS11" s="30">
        <v>1069.5</v>
      </c>
      <c r="AT11" s="30">
        <v>1.77</v>
      </c>
      <c r="AU11" s="30">
        <v>19.45</v>
      </c>
      <c r="AV11" s="30">
        <v>0.25</v>
      </c>
      <c r="AW11" s="30">
        <v>0.66</v>
      </c>
      <c r="AX11" s="30">
        <v>113.36</v>
      </c>
      <c r="AY11" s="30">
        <v>23.45</v>
      </c>
      <c r="AZ11" s="30">
        <v>557.79</v>
      </c>
      <c r="BA11" s="30">
        <v>113.36</v>
      </c>
      <c r="BB11" s="30">
        <v>571.95000000000005</v>
      </c>
      <c r="BC11" s="30">
        <v>25.89</v>
      </c>
      <c r="BD11" s="30">
        <v>1.85</v>
      </c>
      <c r="BE11" s="30">
        <v>79</v>
      </c>
      <c r="BF11" s="30">
        <v>518.79999999999995</v>
      </c>
      <c r="BG11" s="30">
        <v>4.95</v>
      </c>
      <c r="BH11" s="30">
        <v>11.22</v>
      </c>
      <c r="BI11" s="30">
        <v>67.14</v>
      </c>
      <c r="BJ11" s="30">
        <v>5.23</v>
      </c>
      <c r="BK11" s="30">
        <v>1.97</v>
      </c>
      <c r="BL11" s="30">
        <v>25.82</v>
      </c>
      <c r="BM11" s="30">
        <v>50.22</v>
      </c>
      <c r="BN11" s="30">
        <v>2316.41</v>
      </c>
      <c r="BO11" s="30">
        <v>28.04</v>
      </c>
      <c r="BP11" s="30">
        <v>1195.6400000000001</v>
      </c>
      <c r="BQ11" s="30">
        <v>17.7</v>
      </c>
      <c r="BR11" s="30">
        <v>84.23</v>
      </c>
      <c r="BS11" s="30">
        <v>37.81</v>
      </c>
      <c r="BT11" s="30">
        <v>2.44</v>
      </c>
      <c r="BU11" s="30">
        <v>549.13</v>
      </c>
      <c r="BV11" s="30">
        <v>91387.85</v>
      </c>
      <c r="BW11" s="30">
        <v>27120.36</v>
      </c>
      <c r="BX11" s="30">
        <v>960.2</v>
      </c>
      <c r="BY11" s="30">
        <v>22.75</v>
      </c>
      <c r="BZ11" s="30">
        <v>28076.33</v>
      </c>
      <c r="CA11" s="30">
        <v>997.45</v>
      </c>
      <c r="CB11" s="30">
        <v>3.47</v>
      </c>
      <c r="CC11" s="30">
        <v>165.27</v>
      </c>
      <c r="CD11" s="30">
        <v>62495.15</v>
      </c>
      <c r="CE11" s="30">
        <v>147723.35999999999</v>
      </c>
      <c r="CF11" s="30">
        <v>262.31</v>
      </c>
      <c r="CG11" s="30">
        <v>849.8</v>
      </c>
    </row>
    <row r="12" spans="1:85" x14ac:dyDescent="0.2">
      <c r="A12" s="27" t="s">
        <v>12</v>
      </c>
      <c r="B12" s="30">
        <v>159.28</v>
      </c>
      <c r="C12" s="30">
        <v>0.64</v>
      </c>
      <c r="D12" s="30">
        <v>210.96</v>
      </c>
      <c r="E12" s="30">
        <v>84.46</v>
      </c>
      <c r="F12" s="30">
        <v>11.44</v>
      </c>
      <c r="G12" s="30">
        <v>416.6</v>
      </c>
      <c r="H12" s="30">
        <v>5.18</v>
      </c>
      <c r="I12" s="30">
        <v>9.27</v>
      </c>
      <c r="J12" s="30">
        <v>1.9</v>
      </c>
      <c r="K12" s="30">
        <v>49.24</v>
      </c>
      <c r="L12" s="30">
        <v>3.31</v>
      </c>
      <c r="M12" s="30">
        <v>7.21</v>
      </c>
      <c r="N12" s="30">
        <v>6.06</v>
      </c>
      <c r="O12" s="30">
        <v>1.48</v>
      </c>
      <c r="P12" s="30">
        <v>0.09</v>
      </c>
      <c r="Q12" s="30">
        <v>0.21</v>
      </c>
      <c r="R12" s="30">
        <v>0.11</v>
      </c>
      <c r="S12" s="30">
        <v>2.1</v>
      </c>
      <c r="T12" s="30">
        <v>0.14000000000000001</v>
      </c>
      <c r="U12" s="30">
        <v>0.13</v>
      </c>
      <c r="V12" s="30">
        <v>0.35</v>
      </c>
      <c r="W12" s="30">
        <v>4.05</v>
      </c>
      <c r="X12" s="30">
        <v>0.52</v>
      </c>
      <c r="Y12" s="30">
        <v>65.28</v>
      </c>
      <c r="Z12" s="30">
        <v>14.95</v>
      </c>
      <c r="AA12" s="30">
        <v>198.36</v>
      </c>
      <c r="AB12" s="30">
        <v>2.52</v>
      </c>
      <c r="AC12" s="30">
        <v>1.21</v>
      </c>
      <c r="AD12" s="30">
        <v>271.14999999999998</v>
      </c>
      <c r="AE12" s="30">
        <v>76.08</v>
      </c>
      <c r="AF12" s="30">
        <v>24.74</v>
      </c>
      <c r="AG12" s="30">
        <v>90.64</v>
      </c>
      <c r="AH12" s="30">
        <v>1700.8</v>
      </c>
      <c r="AI12" s="30">
        <v>39.81</v>
      </c>
      <c r="AJ12" s="30">
        <v>195.03</v>
      </c>
      <c r="AK12" s="30">
        <v>32.68</v>
      </c>
      <c r="AL12" s="30">
        <v>35.869999999999997</v>
      </c>
      <c r="AM12" s="30">
        <v>449.78</v>
      </c>
      <c r="AN12" s="30">
        <v>171.65</v>
      </c>
      <c r="AO12" s="30">
        <v>2.5499999999999998</v>
      </c>
      <c r="AP12" s="30">
        <v>8.18</v>
      </c>
      <c r="AQ12" s="30">
        <v>167.12</v>
      </c>
      <c r="AR12" s="30">
        <v>4754.8900000000003</v>
      </c>
      <c r="AS12" s="30">
        <v>1084.3</v>
      </c>
      <c r="AT12" s="30">
        <v>0.61</v>
      </c>
      <c r="AU12" s="30">
        <v>112.4</v>
      </c>
      <c r="AV12" s="30">
        <v>18.91</v>
      </c>
      <c r="AW12" s="30">
        <v>4.03</v>
      </c>
      <c r="AX12" s="30">
        <v>74.64</v>
      </c>
      <c r="AY12" s="30">
        <v>81.28</v>
      </c>
      <c r="AZ12" s="30">
        <v>466.36</v>
      </c>
      <c r="BA12" s="30">
        <v>108.86</v>
      </c>
      <c r="BB12" s="30">
        <v>90.04</v>
      </c>
      <c r="BC12" s="30">
        <v>71.7</v>
      </c>
      <c r="BD12" s="30">
        <v>1.36</v>
      </c>
      <c r="BE12" s="30">
        <v>79</v>
      </c>
      <c r="BF12" s="30">
        <v>498.46</v>
      </c>
      <c r="BG12" s="30">
        <v>4.95</v>
      </c>
      <c r="BH12" s="30">
        <v>11.22</v>
      </c>
      <c r="BI12" s="30">
        <v>67.14</v>
      </c>
      <c r="BJ12" s="30">
        <v>5.23</v>
      </c>
      <c r="BK12" s="30">
        <v>1.97</v>
      </c>
      <c r="BL12" s="30">
        <v>17.98</v>
      </c>
      <c r="BM12" s="30">
        <v>26.82</v>
      </c>
      <c r="BN12" s="30">
        <v>3616.95</v>
      </c>
      <c r="BO12" s="30">
        <v>2.44</v>
      </c>
      <c r="BP12" s="30">
        <v>1668.62</v>
      </c>
      <c r="BQ12" s="30">
        <v>11.67</v>
      </c>
      <c r="BR12" s="30">
        <v>43.17</v>
      </c>
      <c r="BS12" s="30">
        <v>19.739999999999998</v>
      </c>
      <c r="BT12" s="30">
        <v>2.44</v>
      </c>
      <c r="BU12" s="30">
        <v>567.48</v>
      </c>
      <c r="BV12" s="30">
        <v>62675.39</v>
      </c>
      <c r="BW12" s="30">
        <v>5758.11</v>
      </c>
      <c r="BX12" s="30">
        <v>437.84</v>
      </c>
      <c r="BY12" s="30">
        <v>22.75</v>
      </c>
      <c r="BZ12" s="30">
        <v>41397.64</v>
      </c>
      <c r="CA12" s="30">
        <v>500.89</v>
      </c>
      <c r="CB12" s="30">
        <v>3.47</v>
      </c>
      <c r="CC12" s="30">
        <v>165.27</v>
      </c>
      <c r="CD12" s="30">
        <v>43205.38</v>
      </c>
      <c r="CE12" s="30">
        <v>63023.85</v>
      </c>
      <c r="CF12" s="30">
        <v>262.31</v>
      </c>
      <c r="CG12" s="30">
        <v>466.09</v>
      </c>
    </row>
    <row r="13" spans="1:85" x14ac:dyDescent="0.2">
      <c r="A13" s="27" t="s">
        <v>12</v>
      </c>
      <c r="B13" s="30">
        <v>301.61</v>
      </c>
      <c r="C13" s="30">
        <v>26.74</v>
      </c>
      <c r="D13" s="30">
        <v>148.31</v>
      </c>
      <c r="E13" s="30">
        <v>26.28</v>
      </c>
      <c r="F13" s="30">
        <v>32.6</v>
      </c>
      <c r="G13" s="30">
        <v>54.64</v>
      </c>
      <c r="H13" s="30">
        <v>3.89</v>
      </c>
      <c r="I13" s="30">
        <v>2.75</v>
      </c>
      <c r="J13" s="30">
        <v>4.5199999999999996</v>
      </c>
      <c r="K13" s="30">
        <v>49.24</v>
      </c>
      <c r="L13" s="30">
        <v>0.3</v>
      </c>
      <c r="M13" s="30">
        <v>13.46</v>
      </c>
      <c r="N13" s="30">
        <v>6.06</v>
      </c>
      <c r="O13" s="30">
        <v>7</v>
      </c>
      <c r="P13" s="30">
        <v>0.19</v>
      </c>
      <c r="Q13" s="30">
        <v>0.21</v>
      </c>
      <c r="R13" s="30">
        <v>0.11</v>
      </c>
      <c r="S13" s="30">
        <v>0.76</v>
      </c>
      <c r="T13" s="30">
        <v>2.37</v>
      </c>
      <c r="U13" s="30">
        <v>1</v>
      </c>
      <c r="V13" s="30">
        <v>1.47</v>
      </c>
      <c r="W13" s="30">
        <v>4.05</v>
      </c>
      <c r="X13" s="30">
        <v>0.52</v>
      </c>
      <c r="Y13" s="30">
        <v>50.57</v>
      </c>
      <c r="Z13" s="30">
        <v>0.28000000000000003</v>
      </c>
      <c r="AA13" s="30">
        <v>11.76</v>
      </c>
      <c r="AB13" s="30">
        <v>5.65</v>
      </c>
      <c r="AC13" s="30">
        <v>5.0999999999999996</v>
      </c>
      <c r="AD13" s="30">
        <v>31.67</v>
      </c>
      <c r="AE13" s="30">
        <v>0.34</v>
      </c>
      <c r="AF13" s="30">
        <v>17.27</v>
      </c>
      <c r="AG13" s="30">
        <v>66.78</v>
      </c>
      <c r="AH13" s="30">
        <v>671.51</v>
      </c>
      <c r="AI13" s="30">
        <v>1.95</v>
      </c>
      <c r="AJ13" s="30">
        <v>245.2</v>
      </c>
      <c r="AK13" s="30">
        <v>2.81</v>
      </c>
      <c r="AL13" s="30">
        <v>32.71</v>
      </c>
      <c r="AM13" s="30">
        <v>505.14</v>
      </c>
      <c r="AN13" s="30">
        <v>900.17</v>
      </c>
      <c r="AO13" s="30">
        <v>12.41</v>
      </c>
      <c r="AP13" s="30">
        <v>13.24</v>
      </c>
      <c r="AQ13" s="30">
        <v>119.35</v>
      </c>
      <c r="AR13" s="30">
        <v>5261.24</v>
      </c>
      <c r="AS13" s="30">
        <v>1005.01</v>
      </c>
      <c r="AT13" s="30">
        <v>0.83</v>
      </c>
      <c r="AU13" s="30">
        <v>20.3</v>
      </c>
      <c r="AV13" s="30">
        <v>0.25</v>
      </c>
      <c r="AW13" s="30">
        <v>0.66</v>
      </c>
      <c r="AX13" s="30">
        <v>69.77</v>
      </c>
      <c r="AY13" s="30">
        <v>43.7</v>
      </c>
      <c r="AZ13" s="30">
        <v>406.2</v>
      </c>
      <c r="BA13" s="30">
        <v>123.32</v>
      </c>
      <c r="BB13" s="30">
        <v>90.04</v>
      </c>
      <c r="BC13" s="30">
        <v>34.85</v>
      </c>
      <c r="BD13" s="30">
        <v>1.26</v>
      </c>
      <c r="BE13" s="30">
        <v>79</v>
      </c>
      <c r="BF13" s="30">
        <v>743.77</v>
      </c>
      <c r="BG13" s="30">
        <v>1.22</v>
      </c>
      <c r="BH13" s="30">
        <v>11.22</v>
      </c>
      <c r="BI13" s="30">
        <v>67.14</v>
      </c>
      <c r="BJ13" s="30">
        <v>5.23</v>
      </c>
      <c r="BK13" s="30">
        <v>1.1000000000000001</v>
      </c>
      <c r="BL13" s="30">
        <v>30.83</v>
      </c>
      <c r="BM13" s="30">
        <v>37.14</v>
      </c>
      <c r="BN13" s="30">
        <v>2247.96</v>
      </c>
      <c r="BO13" s="30">
        <v>2.44</v>
      </c>
      <c r="BP13" s="30">
        <v>2462</v>
      </c>
      <c r="BQ13" s="30">
        <v>8.17</v>
      </c>
      <c r="BR13" s="30">
        <v>43.17</v>
      </c>
      <c r="BS13" s="30">
        <v>25.46</v>
      </c>
      <c r="BT13" s="30">
        <v>2.44</v>
      </c>
      <c r="BU13" s="30">
        <v>866.27</v>
      </c>
      <c r="BV13" s="30">
        <v>54430.25</v>
      </c>
      <c r="BW13" s="30">
        <v>5211.88</v>
      </c>
      <c r="BX13" s="30">
        <v>79.319999999999993</v>
      </c>
      <c r="BY13" s="30">
        <v>22.75</v>
      </c>
      <c r="BZ13" s="30">
        <v>16736.419999999998</v>
      </c>
      <c r="CA13" s="30">
        <v>407.28</v>
      </c>
      <c r="CB13" s="30">
        <v>3.47</v>
      </c>
      <c r="CC13" s="30">
        <v>165.27</v>
      </c>
      <c r="CD13" s="30">
        <v>22506.11</v>
      </c>
      <c r="CE13" s="30">
        <v>48028.959999999999</v>
      </c>
      <c r="CF13" s="30">
        <v>262.31</v>
      </c>
      <c r="CG13" s="30">
        <v>758.82</v>
      </c>
    </row>
    <row r="14" spans="1:85" x14ac:dyDescent="0.2">
      <c r="A14" s="27" t="s">
        <v>12</v>
      </c>
      <c r="B14" s="30">
        <v>316.10000000000002</v>
      </c>
      <c r="C14" s="30">
        <v>17.86</v>
      </c>
      <c r="D14" s="30">
        <v>21.19</v>
      </c>
      <c r="E14" s="30">
        <v>22.59</v>
      </c>
      <c r="F14" s="30">
        <v>25.18</v>
      </c>
      <c r="G14" s="30">
        <v>87.63</v>
      </c>
      <c r="H14" s="30">
        <v>5.18</v>
      </c>
      <c r="I14" s="30">
        <v>2.75</v>
      </c>
      <c r="J14" s="30">
        <v>17.62</v>
      </c>
      <c r="K14" s="30">
        <v>20.23</v>
      </c>
      <c r="L14" s="30">
        <v>0.26</v>
      </c>
      <c r="M14" s="30">
        <v>4.5999999999999996</v>
      </c>
      <c r="N14" s="30">
        <v>3.69</v>
      </c>
      <c r="O14" s="30">
        <v>5.51</v>
      </c>
      <c r="P14" s="30">
        <v>0.09</v>
      </c>
      <c r="Q14" s="30">
        <v>0.21</v>
      </c>
      <c r="R14" s="30">
        <v>0.11</v>
      </c>
      <c r="S14" s="30">
        <v>0.54</v>
      </c>
      <c r="T14" s="30">
        <v>0.92</v>
      </c>
      <c r="U14" s="30">
        <v>0.56999999999999995</v>
      </c>
      <c r="V14" s="30">
        <v>6.62</v>
      </c>
      <c r="W14" s="30">
        <v>4.05</v>
      </c>
      <c r="X14" s="30">
        <v>0.52</v>
      </c>
      <c r="Y14" s="30">
        <v>22.17</v>
      </c>
      <c r="Z14" s="30">
        <v>0.67</v>
      </c>
      <c r="AA14" s="30">
        <v>4.9000000000000004</v>
      </c>
      <c r="AB14" s="30">
        <v>8</v>
      </c>
      <c r="AC14" s="30">
        <v>0.23</v>
      </c>
      <c r="AD14" s="30">
        <v>99.67</v>
      </c>
      <c r="AE14" s="30">
        <v>7.84</v>
      </c>
      <c r="AF14" s="30">
        <v>17.12</v>
      </c>
      <c r="AG14" s="30">
        <v>66.78</v>
      </c>
      <c r="AH14" s="30">
        <v>791.98</v>
      </c>
      <c r="AI14" s="30">
        <v>47.82</v>
      </c>
      <c r="AJ14" s="30">
        <v>193.25</v>
      </c>
      <c r="AK14" s="30">
        <v>1.48</v>
      </c>
      <c r="AL14" s="30">
        <v>84.6</v>
      </c>
      <c r="AM14" s="30">
        <v>359.79</v>
      </c>
      <c r="AN14" s="30">
        <v>832.91</v>
      </c>
      <c r="AO14" s="30">
        <v>73.19</v>
      </c>
      <c r="AP14" s="30">
        <v>23.76</v>
      </c>
      <c r="AQ14" s="30">
        <v>164.45</v>
      </c>
      <c r="AR14" s="30">
        <v>3923.77</v>
      </c>
      <c r="AS14" s="30">
        <v>931.34</v>
      </c>
      <c r="AT14" s="30">
        <v>2.27</v>
      </c>
      <c r="AU14" s="30">
        <v>13.9</v>
      </c>
      <c r="AV14" s="30">
        <v>0.25</v>
      </c>
      <c r="AW14" s="30">
        <v>0.66</v>
      </c>
      <c r="AX14" s="30">
        <v>88.44</v>
      </c>
      <c r="AY14" s="30">
        <v>47.98</v>
      </c>
      <c r="AZ14" s="30">
        <v>535.98</v>
      </c>
      <c r="BA14" s="30">
        <v>466.33</v>
      </c>
      <c r="BB14" s="30">
        <v>342.4</v>
      </c>
      <c r="BC14" s="30">
        <v>12.22</v>
      </c>
      <c r="BD14" s="30">
        <v>2.56</v>
      </c>
      <c r="BE14" s="30">
        <v>79</v>
      </c>
      <c r="BF14" s="30">
        <v>409.79</v>
      </c>
      <c r="BG14" s="30">
        <v>4.95</v>
      </c>
      <c r="BH14" s="30">
        <v>11.22</v>
      </c>
      <c r="BI14" s="30">
        <v>67.14</v>
      </c>
      <c r="BJ14" s="30">
        <v>5.23</v>
      </c>
      <c r="BK14" s="30">
        <v>0.23</v>
      </c>
      <c r="BL14" s="30">
        <v>24.26</v>
      </c>
      <c r="BM14" s="30">
        <v>21.72</v>
      </c>
      <c r="BN14" s="30">
        <v>9370.01</v>
      </c>
      <c r="BO14" s="30">
        <v>2.44</v>
      </c>
      <c r="BP14" s="30">
        <v>1506.05</v>
      </c>
      <c r="BQ14" s="30">
        <v>11.63</v>
      </c>
      <c r="BR14" s="30">
        <v>43.17</v>
      </c>
      <c r="BS14" s="30">
        <v>64.59</v>
      </c>
      <c r="BT14" s="30">
        <v>2.44</v>
      </c>
      <c r="BU14" s="30">
        <v>491.15</v>
      </c>
      <c r="BV14" s="30">
        <v>94036.22</v>
      </c>
      <c r="BW14" s="30">
        <v>16696.59</v>
      </c>
      <c r="BX14" s="30">
        <v>690.41</v>
      </c>
      <c r="BY14" s="30">
        <v>2662.59</v>
      </c>
      <c r="BZ14" s="30">
        <v>100031.3</v>
      </c>
      <c r="CA14" s="30">
        <v>1019.24</v>
      </c>
      <c r="CB14" s="30">
        <v>3.47</v>
      </c>
      <c r="CC14" s="30">
        <v>165.27</v>
      </c>
      <c r="CD14" s="30">
        <v>42031.26</v>
      </c>
      <c r="CE14" s="30">
        <v>98390.93</v>
      </c>
      <c r="CF14" s="30">
        <v>262.31</v>
      </c>
      <c r="CG14" s="30">
        <v>561.53</v>
      </c>
    </row>
    <row r="15" spans="1:85" x14ac:dyDescent="0.2">
      <c r="A15" s="27" t="s">
        <v>12</v>
      </c>
      <c r="B15" s="30">
        <v>50.14</v>
      </c>
      <c r="C15" s="30">
        <v>0.64</v>
      </c>
      <c r="D15" s="30">
        <v>110.19</v>
      </c>
      <c r="E15" s="30">
        <v>26.28</v>
      </c>
      <c r="F15" s="30">
        <v>1.26</v>
      </c>
      <c r="G15" s="30">
        <v>135.4</v>
      </c>
      <c r="H15" s="30">
        <v>11.39</v>
      </c>
      <c r="I15" s="30">
        <v>2.75</v>
      </c>
      <c r="J15" s="30">
        <v>1.44</v>
      </c>
      <c r="K15" s="30">
        <v>49.24</v>
      </c>
      <c r="L15" s="30">
        <v>1.0900000000000001</v>
      </c>
      <c r="M15" s="30">
        <v>0.63</v>
      </c>
      <c r="N15" s="30">
        <v>13.32</v>
      </c>
      <c r="O15" s="30">
        <v>5.08</v>
      </c>
      <c r="P15" s="30">
        <v>0.09</v>
      </c>
      <c r="Q15" s="30">
        <v>0.21</v>
      </c>
      <c r="R15" s="30">
        <v>0.11</v>
      </c>
      <c r="S15" s="30">
        <v>0.04</v>
      </c>
      <c r="T15" s="30">
        <v>0.36</v>
      </c>
      <c r="U15" s="30">
        <v>0.28999999999999998</v>
      </c>
      <c r="V15" s="30">
        <v>0.3</v>
      </c>
      <c r="W15" s="30">
        <v>4.05</v>
      </c>
      <c r="X15" s="30">
        <v>0.52</v>
      </c>
      <c r="Y15" s="30">
        <v>57.64</v>
      </c>
      <c r="Z15" s="30">
        <v>0.05</v>
      </c>
      <c r="AA15" s="30">
        <v>33.19</v>
      </c>
      <c r="AB15" s="30">
        <v>3.31</v>
      </c>
      <c r="AC15" s="30">
        <v>1.7</v>
      </c>
      <c r="AD15" s="30">
        <v>343.51</v>
      </c>
      <c r="AE15" s="30">
        <v>6.42</v>
      </c>
      <c r="AF15" s="30">
        <v>28.58</v>
      </c>
      <c r="AG15" s="30">
        <v>66.78</v>
      </c>
      <c r="AH15" s="30">
        <v>1947.98</v>
      </c>
      <c r="AI15" s="30">
        <v>11.1</v>
      </c>
      <c r="AJ15" s="30">
        <v>83.49</v>
      </c>
      <c r="AK15" s="30">
        <v>13.16</v>
      </c>
      <c r="AL15" s="30">
        <v>6.73</v>
      </c>
      <c r="AM15" s="30">
        <v>448.68</v>
      </c>
      <c r="AN15" s="30">
        <v>980.45</v>
      </c>
      <c r="AO15" s="30">
        <v>2.5499999999999998</v>
      </c>
      <c r="AP15" s="30">
        <v>10.039999999999999</v>
      </c>
      <c r="AQ15" s="30">
        <v>43.23</v>
      </c>
      <c r="AR15" s="30">
        <v>4477.05</v>
      </c>
      <c r="AS15" s="30">
        <v>404.17</v>
      </c>
      <c r="AT15" s="30">
        <v>0.32</v>
      </c>
      <c r="AU15" s="30">
        <v>26.67</v>
      </c>
      <c r="AV15" s="30">
        <v>3.81</v>
      </c>
      <c r="AW15" s="30">
        <v>0.66</v>
      </c>
      <c r="AX15" s="30">
        <v>88.44</v>
      </c>
      <c r="AY15" s="30">
        <v>204.56</v>
      </c>
      <c r="AZ15" s="30">
        <v>442.21</v>
      </c>
      <c r="BA15" s="30">
        <v>201.34</v>
      </c>
      <c r="BB15" s="30">
        <v>85.28</v>
      </c>
      <c r="BC15" s="30">
        <v>10.34</v>
      </c>
      <c r="BD15" s="30">
        <v>1.33</v>
      </c>
      <c r="BE15" s="30">
        <v>79</v>
      </c>
      <c r="BF15" s="30">
        <v>647.32000000000005</v>
      </c>
      <c r="BG15" s="30">
        <v>4.95</v>
      </c>
      <c r="BH15" s="30">
        <v>11.22</v>
      </c>
      <c r="BI15" s="30">
        <v>67.14</v>
      </c>
      <c r="BJ15" s="30">
        <v>5.23</v>
      </c>
      <c r="BK15" s="30">
        <v>12.96</v>
      </c>
      <c r="BL15" s="30">
        <v>25.82</v>
      </c>
      <c r="BM15" s="30">
        <v>26.82</v>
      </c>
      <c r="BN15" s="30">
        <v>1995.93</v>
      </c>
      <c r="BO15" s="30">
        <v>19.670000000000002</v>
      </c>
      <c r="BP15" s="30">
        <v>2150.38</v>
      </c>
      <c r="BQ15" s="30">
        <v>15.58</v>
      </c>
      <c r="BR15" s="30">
        <v>43.17</v>
      </c>
      <c r="BS15" s="30">
        <v>21.78</v>
      </c>
      <c r="BT15" s="30">
        <v>2.44</v>
      </c>
      <c r="BU15" s="30">
        <v>109.2</v>
      </c>
      <c r="BV15" s="30">
        <v>44335.32</v>
      </c>
      <c r="BW15" s="30">
        <v>5135.49</v>
      </c>
      <c r="BX15" s="30">
        <v>866.07</v>
      </c>
      <c r="BY15" s="30">
        <v>22.75</v>
      </c>
      <c r="BZ15" s="30">
        <v>24811.61</v>
      </c>
      <c r="CA15" s="30">
        <v>326.33999999999997</v>
      </c>
      <c r="CB15" s="30">
        <v>3.47</v>
      </c>
      <c r="CC15" s="30">
        <v>165.27</v>
      </c>
      <c r="CD15" s="30">
        <v>31050.34</v>
      </c>
      <c r="CE15" s="30">
        <v>48957</v>
      </c>
      <c r="CF15" s="30">
        <v>262.31</v>
      </c>
      <c r="CG15" s="30">
        <v>561.53</v>
      </c>
    </row>
    <row r="16" spans="1:85" x14ac:dyDescent="0.2">
      <c r="A16" s="27" t="s">
        <v>12</v>
      </c>
      <c r="B16" s="30">
        <v>210.68</v>
      </c>
      <c r="C16" s="30">
        <v>19.010000000000002</v>
      </c>
      <c r="D16" s="30">
        <v>403.13</v>
      </c>
      <c r="E16" s="30">
        <v>94.34</v>
      </c>
      <c r="F16" s="30">
        <v>12.47</v>
      </c>
      <c r="G16" s="30">
        <v>170.75</v>
      </c>
      <c r="H16" s="30">
        <v>10.87</v>
      </c>
      <c r="I16" s="30">
        <v>2.75</v>
      </c>
      <c r="J16" s="30">
        <v>2.23</v>
      </c>
      <c r="K16" s="30">
        <v>104.6</v>
      </c>
      <c r="L16" s="30">
        <v>0.95</v>
      </c>
      <c r="M16" s="30">
        <v>24.29</v>
      </c>
      <c r="N16" s="30">
        <v>27.58</v>
      </c>
      <c r="O16" s="30">
        <v>9.68</v>
      </c>
      <c r="P16" s="30">
        <v>2.16</v>
      </c>
      <c r="Q16" s="30">
        <v>1.55</v>
      </c>
      <c r="R16" s="30">
        <v>1.1200000000000001</v>
      </c>
      <c r="S16" s="30">
        <v>7.88</v>
      </c>
      <c r="T16" s="30">
        <v>2.16</v>
      </c>
      <c r="U16" s="30">
        <v>0.11</v>
      </c>
      <c r="V16" s="30">
        <v>2.79</v>
      </c>
      <c r="W16" s="30">
        <v>12.14</v>
      </c>
      <c r="X16" s="30">
        <v>3.84</v>
      </c>
      <c r="Y16" s="30">
        <v>103.98</v>
      </c>
      <c r="Z16" s="30">
        <v>9.36</v>
      </c>
      <c r="AA16" s="30">
        <v>53.53</v>
      </c>
      <c r="AB16" s="30">
        <v>14.92</v>
      </c>
      <c r="AC16" s="30">
        <v>9.9499999999999993</v>
      </c>
      <c r="AD16" s="30">
        <v>1214.8599999999999</v>
      </c>
      <c r="AE16" s="30">
        <v>57.56</v>
      </c>
      <c r="AF16" s="30">
        <v>39.06</v>
      </c>
      <c r="AG16" s="30">
        <v>66.78</v>
      </c>
      <c r="AH16" s="30">
        <v>1724.11</v>
      </c>
      <c r="AI16" s="30">
        <v>40.85</v>
      </c>
      <c r="AJ16" s="30">
        <v>205.85</v>
      </c>
      <c r="AK16" s="30">
        <v>13.27</v>
      </c>
      <c r="AL16" s="30">
        <v>170.84</v>
      </c>
      <c r="AM16" s="30">
        <v>524.33000000000004</v>
      </c>
      <c r="AN16" s="30">
        <v>1119.57</v>
      </c>
      <c r="AO16" s="30">
        <v>37.74</v>
      </c>
      <c r="AP16" s="30">
        <v>15.35</v>
      </c>
      <c r="AQ16" s="30">
        <v>120.52</v>
      </c>
      <c r="AR16" s="30">
        <v>2619.19</v>
      </c>
      <c r="AS16" s="30">
        <v>967.83</v>
      </c>
      <c r="AT16" s="30">
        <v>17</v>
      </c>
      <c r="AU16" s="30">
        <v>48.33</v>
      </c>
      <c r="AV16" s="30">
        <v>8.1</v>
      </c>
      <c r="AW16" s="30">
        <v>1.55</v>
      </c>
      <c r="AX16" s="30">
        <v>579.59</v>
      </c>
      <c r="AY16" s="30">
        <v>39.58</v>
      </c>
      <c r="AZ16" s="30">
        <v>584.88</v>
      </c>
      <c r="BA16" s="30">
        <v>260.70999999999998</v>
      </c>
      <c r="BB16" s="30">
        <v>142.15</v>
      </c>
      <c r="BC16" s="30">
        <v>92.78</v>
      </c>
      <c r="BD16" s="30">
        <v>4.8099999999999996</v>
      </c>
      <c r="BE16" s="30">
        <v>165.55</v>
      </c>
      <c r="BF16" s="30">
        <v>2051.8200000000002</v>
      </c>
      <c r="BG16" s="30">
        <v>21.39</v>
      </c>
      <c r="BH16" s="30">
        <v>4716.33</v>
      </c>
      <c r="BI16" s="30">
        <v>505.68</v>
      </c>
      <c r="BJ16" s="30">
        <v>247.85</v>
      </c>
      <c r="BK16" s="30">
        <v>47.72</v>
      </c>
      <c r="BL16" s="30">
        <v>70.260000000000005</v>
      </c>
      <c r="BM16" s="30">
        <v>144.71</v>
      </c>
      <c r="BN16" s="30">
        <v>5362.46</v>
      </c>
      <c r="BO16" s="30">
        <v>241.58</v>
      </c>
      <c r="BP16" s="30">
        <v>3952.65</v>
      </c>
      <c r="BQ16" s="30">
        <v>10.25</v>
      </c>
      <c r="BR16" s="30">
        <v>1661.68</v>
      </c>
      <c r="BS16" s="30">
        <v>67.58</v>
      </c>
      <c r="BT16" s="30">
        <v>38.369999999999997</v>
      </c>
      <c r="BU16" s="30">
        <v>197.53</v>
      </c>
      <c r="BV16" s="30">
        <v>101317.32</v>
      </c>
      <c r="BW16" s="30">
        <v>12809.49</v>
      </c>
      <c r="BX16" s="30">
        <v>499.63</v>
      </c>
      <c r="BY16" s="30">
        <v>22.75</v>
      </c>
      <c r="BZ16" s="30">
        <v>25432.2</v>
      </c>
      <c r="CA16" s="30">
        <v>936.99</v>
      </c>
      <c r="CB16" s="30">
        <v>95.26</v>
      </c>
      <c r="CC16" s="30">
        <v>165.27</v>
      </c>
      <c r="CD16" s="30">
        <v>41404.53</v>
      </c>
      <c r="CE16" s="30">
        <v>85867.85</v>
      </c>
      <c r="CF16" s="30">
        <v>262.31</v>
      </c>
      <c r="CG16" s="30">
        <v>376.53</v>
      </c>
    </row>
  </sheetData>
  <pageMargins left="0.7" right="0.7" top="0.75" bottom="0.75" header="0.3" footer="0.3"/>
  <pageSetup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45664-9814-43E4-95F0-1828449B9796}">
  <dimension ref="A1:B15"/>
  <sheetViews>
    <sheetView workbookViewId="0"/>
  </sheetViews>
  <sheetFormatPr baseColWidth="10" defaultColWidth="8.83203125" defaultRowHeight="15" x14ac:dyDescent="0.2"/>
  <sheetData>
    <row r="1" spans="1:2" x14ac:dyDescent="0.2">
      <c r="A1" s="26" t="s">
        <v>122</v>
      </c>
      <c r="B1" s="1">
        <v>41.879589000000003</v>
      </c>
    </row>
    <row r="2" spans="1:2" x14ac:dyDescent="0.2">
      <c r="A2" s="26" t="s">
        <v>123</v>
      </c>
      <c r="B2" s="1">
        <v>46.471601</v>
      </c>
    </row>
    <row r="3" spans="1:2" x14ac:dyDescent="0.2">
      <c r="A3" s="26" t="s">
        <v>124</v>
      </c>
      <c r="B3" s="1">
        <v>42.033489000000003</v>
      </c>
    </row>
    <row r="4" spans="1:2" x14ac:dyDescent="0.2">
      <c r="A4" s="26" t="s">
        <v>125</v>
      </c>
      <c r="B4" s="1">
        <v>31.176238999999999</v>
      </c>
    </row>
    <row r="5" spans="1:2" x14ac:dyDescent="0.2">
      <c r="A5" s="26" t="s">
        <v>126</v>
      </c>
      <c r="B5" s="1">
        <v>40.758777000000002</v>
      </c>
    </row>
    <row r="6" spans="1:2" x14ac:dyDescent="0.2">
      <c r="A6" s="26" t="s">
        <v>127</v>
      </c>
      <c r="B6" s="1">
        <v>20.184802999999999</v>
      </c>
    </row>
    <row r="7" spans="1:2" x14ac:dyDescent="0.2">
      <c r="A7" s="26" t="s">
        <v>128</v>
      </c>
      <c r="B7" s="1">
        <v>35.319149000000003</v>
      </c>
    </row>
    <row r="8" spans="1:2" x14ac:dyDescent="0.2">
      <c r="A8" s="26" t="s">
        <v>129</v>
      </c>
      <c r="B8" s="1">
        <v>28.449501999999999</v>
      </c>
    </row>
    <row r="9" spans="1:2" x14ac:dyDescent="0.2">
      <c r="A9" s="26" t="s">
        <v>21</v>
      </c>
      <c r="B9" s="1">
        <v>17.917825000000001</v>
      </c>
    </row>
    <row r="10" spans="1:2" x14ac:dyDescent="0.2">
      <c r="A10" s="26" t="s">
        <v>22</v>
      </c>
      <c r="B10" s="1">
        <v>12.639225</v>
      </c>
    </row>
    <row r="11" spans="1:2" x14ac:dyDescent="0.2">
      <c r="A11" s="26" t="s">
        <v>23</v>
      </c>
      <c r="B11" s="1">
        <v>11.7866</v>
      </c>
    </row>
    <row r="12" spans="1:2" x14ac:dyDescent="0.2">
      <c r="A12" s="26" t="s">
        <v>24</v>
      </c>
      <c r="B12" s="1">
        <v>15.644978999999999</v>
      </c>
    </row>
    <row r="13" spans="1:2" x14ac:dyDescent="0.2">
      <c r="A13" s="26" t="s">
        <v>130</v>
      </c>
      <c r="B13" s="1">
        <v>38.086188999999997</v>
      </c>
    </row>
    <row r="14" spans="1:2" x14ac:dyDescent="0.2">
      <c r="A14" s="26" t="s">
        <v>131</v>
      </c>
      <c r="B14" s="1">
        <v>25.656915999999999</v>
      </c>
    </row>
    <row r="15" spans="1:2" x14ac:dyDescent="0.2">
      <c r="A15" s="26" t="s">
        <v>132</v>
      </c>
      <c r="B15" s="1">
        <v>33.63013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7</vt:i4>
      </vt:variant>
    </vt:vector>
  </HeadingPairs>
  <TitlesOfParts>
    <vt:vector size="47" baseType="lpstr">
      <vt:lpstr>Fig. 1B</vt:lpstr>
      <vt:lpstr>Fig. 1C</vt:lpstr>
      <vt:lpstr>Fig. 1D</vt:lpstr>
      <vt:lpstr>Fig. 1E</vt:lpstr>
      <vt:lpstr>Fig. 1F</vt:lpstr>
      <vt:lpstr>Fig. 2A</vt:lpstr>
      <vt:lpstr>Fig. 2B</vt:lpstr>
      <vt:lpstr>Fig. 3A &amp; Fig. S3</vt:lpstr>
      <vt:lpstr>Fig. 4A</vt:lpstr>
      <vt:lpstr>Fig. 4B</vt:lpstr>
      <vt:lpstr>Fig. 4C</vt:lpstr>
      <vt:lpstr>Fig. 4D</vt:lpstr>
      <vt:lpstr>Fig. 4F</vt:lpstr>
      <vt:lpstr>Fig. 4G</vt:lpstr>
      <vt:lpstr>Fig. 4H</vt:lpstr>
      <vt:lpstr>Fig. 5A</vt:lpstr>
      <vt:lpstr>Fig. 5B</vt:lpstr>
      <vt:lpstr>Fig. 5C</vt:lpstr>
      <vt:lpstr>Fig. 5D</vt:lpstr>
      <vt:lpstr>Fig. 5F</vt:lpstr>
      <vt:lpstr>Fig. S1C</vt:lpstr>
      <vt:lpstr>Fig. S1D</vt:lpstr>
      <vt:lpstr>Fig. S1E</vt:lpstr>
      <vt:lpstr>Fig. S1F</vt:lpstr>
      <vt:lpstr>Fig. S1G</vt:lpstr>
      <vt:lpstr>Fig. S1H</vt:lpstr>
      <vt:lpstr>Fig. S1I</vt:lpstr>
      <vt:lpstr>Fig. S1J</vt:lpstr>
      <vt:lpstr>Fig. S1K</vt:lpstr>
      <vt:lpstr>Fig. S2A</vt:lpstr>
      <vt:lpstr>Fig. S2B</vt:lpstr>
      <vt:lpstr>Fig. S2C</vt:lpstr>
      <vt:lpstr>Fig. S2D</vt:lpstr>
      <vt:lpstr>Fig. S2E</vt:lpstr>
      <vt:lpstr>Fig. S4D</vt:lpstr>
      <vt:lpstr>Fig. S5D</vt:lpstr>
      <vt:lpstr>Fig. S6A</vt:lpstr>
      <vt:lpstr>Fig. S6B</vt:lpstr>
      <vt:lpstr>Fig. S6C</vt:lpstr>
      <vt:lpstr>Fig. S7A</vt:lpstr>
      <vt:lpstr>Fig. S7B</vt:lpstr>
      <vt:lpstr>Fig. S7C</vt:lpstr>
      <vt:lpstr>Fig. S7D</vt:lpstr>
      <vt:lpstr>Fig. S7G</vt:lpstr>
      <vt:lpstr>Fig. S8A</vt:lpstr>
      <vt:lpstr>Fig. S8C</vt:lpstr>
      <vt:lpstr>Fig. S8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B</dc:creator>
  <cp:keywords/>
  <dc:description/>
  <cp:lastModifiedBy>Microsoft Office User</cp:lastModifiedBy>
  <cp:revision/>
  <dcterms:created xsi:type="dcterms:W3CDTF">2015-06-05T18:17:20Z</dcterms:created>
  <dcterms:modified xsi:type="dcterms:W3CDTF">2023-04-17T05:55:21Z</dcterms:modified>
  <cp:category/>
  <cp:contentStatus/>
</cp:coreProperties>
</file>